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ctoria\Dropbox\Docs\Публикации\в процессе\плотва, окунь\"/>
    </mc:Choice>
  </mc:AlternateContent>
  <bookViews>
    <workbookView xWindow="0" yWindow="0" windowWidth="19200" windowHeight="6470" activeTab="3"/>
  </bookViews>
  <sheets>
    <sheet name="Rutilus rutilus_LWR" sheetId="4" r:id="rId1"/>
    <sheet name="Rutilus rutilus_LLR" sheetId="5" r:id="rId2"/>
    <sheet name="Perca fluviatilis_LWR" sheetId="1" r:id="rId3"/>
    <sheet name="Perca fluviatilis_LLR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U2" i="4"/>
  <c r="E278" i="1"/>
  <c r="F278" i="1"/>
  <c r="G278" i="1"/>
  <c r="E277" i="1"/>
  <c r="F277" i="1"/>
  <c r="G277" i="1"/>
  <c r="D278" i="1"/>
  <c r="D277" i="1"/>
  <c r="E254" i="4"/>
  <c r="F254" i="4"/>
  <c r="G254" i="4"/>
  <c r="G253" i="4"/>
  <c r="E253" i="4"/>
  <c r="F253" i="4"/>
  <c r="D254" i="4"/>
  <c r="D253" i="4"/>
  <c r="Y3" i="4" l="1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8" i="4"/>
  <c r="Y79" i="4"/>
  <c r="Y80" i="4"/>
  <c r="Y81" i="4"/>
  <c r="Y82" i="4"/>
  <c r="Y83" i="4"/>
  <c r="Y84" i="4"/>
  <c r="Y85" i="4"/>
  <c r="Y86" i="4"/>
  <c r="Y87" i="4"/>
  <c r="Y89" i="4"/>
  <c r="Y90" i="4"/>
  <c r="Y91" i="4"/>
  <c r="Y92" i="4"/>
  <c r="Y93" i="4"/>
  <c r="Y94" i="4"/>
  <c r="Y95" i="4"/>
  <c r="Y96" i="4"/>
  <c r="Y97" i="4"/>
  <c r="Y98" i="4"/>
  <c r="Y99" i="4"/>
  <c r="Y100" i="4"/>
  <c r="Y101" i="4"/>
  <c r="Y102" i="4"/>
  <c r="Y103" i="4"/>
  <c r="Y104" i="4"/>
  <c r="Y105" i="4"/>
  <c r="Y106" i="4"/>
  <c r="Y107" i="4"/>
  <c r="Y108" i="4"/>
  <c r="Y110" i="4"/>
  <c r="Y111" i="4"/>
  <c r="Y112" i="4"/>
  <c r="Y113" i="4"/>
  <c r="Y114" i="4"/>
  <c r="Y115" i="4"/>
  <c r="Y116" i="4"/>
  <c r="Y117" i="4"/>
  <c r="Y118" i="4"/>
  <c r="Y119" i="4"/>
  <c r="Y120" i="4"/>
  <c r="Y121" i="4"/>
  <c r="Y122" i="4"/>
  <c r="Y123" i="4"/>
  <c r="Y124" i="4"/>
  <c r="Y125" i="4"/>
  <c r="Y126" i="4"/>
  <c r="Y127" i="4"/>
  <c r="Y128" i="4"/>
  <c r="Y130" i="4"/>
  <c r="Y132" i="4"/>
  <c r="Y133" i="4"/>
  <c r="Y134" i="4"/>
  <c r="Y135" i="4"/>
  <c r="Y136" i="4"/>
  <c r="Y137" i="4"/>
  <c r="Y138" i="4"/>
  <c r="Y139" i="4"/>
  <c r="Y140" i="4"/>
  <c r="Y141" i="4"/>
  <c r="Y142" i="4"/>
  <c r="Y143" i="4"/>
  <c r="Y144" i="4"/>
  <c r="Y145" i="4"/>
  <c r="Y146" i="4"/>
  <c r="Y147" i="4"/>
  <c r="Y148" i="4"/>
  <c r="Y149" i="4"/>
  <c r="Y150" i="4"/>
  <c r="Y151" i="4"/>
  <c r="Y152" i="4"/>
  <c r="Y153" i="4"/>
  <c r="Y154" i="4"/>
  <c r="Y155" i="4"/>
  <c r="Y156" i="4"/>
  <c r="Y157" i="4"/>
  <c r="Y158" i="4"/>
  <c r="Y159" i="4"/>
  <c r="Y160" i="4"/>
  <c r="Y161" i="4"/>
  <c r="Y162" i="4"/>
  <c r="Y163" i="4"/>
  <c r="Y164" i="4"/>
  <c r="Y165" i="4"/>
  <c r="Y166" i="4"/>
  <c r="Y167" i="4"/>
  <c r="Y168" i="4"/>
  <c r="Y169" i="4"/>
  <c r="Y170" i="4"/>
  <c r="Y171" i="4"/>
  <c r="Y172" i="4"/>
  <c r="Y173" i="4"/>
  <c r="Y174" i="4"/>
  <c r="Y175" i="4"/>
  <c r="Y176" i="4"/>
  <c r="Y177" i="4"/>
  <c r="Y178" i="4"/>
  <c r="Y179" i="4"/>
  <c r="Y180" i="4"/>
  <c r="Y181" i="4"/>
  <c r="Y182" i="4"/>
  <c r="Y183" i="4"/>
  <c r="Y184" i="4"/>
  <c r="Y185" i="4"/>
  <c r="Y186" i="4"/>
  <c r="Y187" i="4"/>
  <c r="Y188" i="4"/>
  <c r="Y189" i="4"/>
  <c r="Y190" i="4"/>
  <c r="Y191" i="4"/>
  <c r="Y192" i="4"/>
  <c r="Y193" i="4"/>
  <c r="Y195" i="4"/>
  <c r="Y196" i="4"/>
  <c r="Y197" i="4"/>
  <c r="Y198" i="4"/>
  <c r="Y199" i="4"/>
  <c r="Y200" i="4"/>
  <c r="Y201" i="4"/>
  <c r="Y202" i="4"/>
  <c r="Y203" i="4"/>
  <c r="Y204" i="4"/>
  <c r="Y205" i="4"/>
  <c r="Y208" i="4"/>
  <c r="Y209" i="4"/>
  <c r="Y210" i="4"/>
  <c r="Y211" i="4"/>
  <c r="Y212" i="4"/>
  <c r="Y213" i="4"/>
  <c r="Y216" i="4"/>
  <c r="Y217" i="4"/>
  <c r="Y219" i="4"/>
  <c r="Y221" i="4"/>
  <c r="Y222" i="4"/>
  <c r="Y223" i="4"/>
  <c r="Y224" i="4"/>
  <c r="Y225" i="4"/>
  <c r="Y226" i="4"/>
  <c r="Y227" i="4"/>
  <c r="Y228" i="4"/>
  <c r="Y229" i="4"/>
  <c r="Y230" i="4"/>
  <c r="Y231" i="4"/>
  <c r="Y232" i="4"/>
  <c r="Y233" i="4"/>
  <c r="Y234" i="4"/>
  <c r="Y236" i="4"/>
  <c r="Y237" i="4"/>
  <c r="Y238" i="4"/>
  <c r="Y239" i="4"/>
  <c r="Y240" i="4"/>
  <c r="Y241" i="4"/>
  <c r="Y242" i="4"/>
  <c r="Y243" i="4"/>
  <c r="Y244" i="4"/>
  <c r="Y245" i="4"/>
  <c r="Y246" i="4"/>
  <c r="Y247" i="4"/>
  <c r="Y248" i="4"/>
  <c r="Y249" i="4"/>
  <c r="Y250" i="4"/>
  <c r="Y251" i="4"/>
  <c r="Y2" i="4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2" i="1"/>
  <c r="Y3" i="1"/>
  <c r="Y4" i="1"/>
  <c r="Y5" i="1"/>
  <c r="Y6" i="1"/>
  <c r="Y7" i="1"/>
  <c r="Y8" i="1"/>
  <c r="Y9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9" i="1"/>
  <c r="Y220" i="1"/>
  <c r="Y221" i="1"/>
  <c r="Y222" i="1"/>
  <c r="Y223" i="1"/>
  <c r="Y224" i="1"/>
  <c r="Y227" i="1"/>
  <c r="Y229" i="1"/>
  <c r="Y230" i="1"/>
  <c r="Y231" i="1"/>
  <c r="Y232" i="1"/>
  <c r="Y233" i="1"/>
  <c r="Y234" i="1"/>
  <c r="Y235" i="1"/>
  <c r="Y236" i="1"/>
  <c r="Y237" i="1"/>
  <c r="Y239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2" i="1"/>
  <c r="W3" i="1"/>
  <c r="W4" i="1"/>
  <c r="W5" i="1"/>
  <c r="W6" i="1"/>
  <c r="W7" i="1"/>
  <c r="W8" i="1"/>
  <c r="W9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10" i="1"/>
  <c r="W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W113" i="4"/>
  <c r="W114" i="4"/>
  <c r="W115" i="4"/>
  <c r="W116" i="4"/>
  <c r="W117" i="4"/>
  <c r="W118" i="4"/>
  <c r="W119" i="4"/>
  <c r="W120" i="4"/>
  <c r="W121" i="4"/>
  <c r="W122" i="4"/>
  <c r="W123" i="4"/>
  <c r="W124" i="4"/>
  <c r="W125" i="4"/>
  <c r="W126" i="4"/>
  <c r="W127" i="4"/>
  <c r="W128" i="4"/>
  <c r="W129" i="4"/>
  <c r="W130" i="4"/>
  <c r="W131" i="4"/>
  <c r="W132" i="4"/>
  <c r="W133" i="4"/>
  <c r="W134" i="4"/>
  <c r="W135" i="4"/>
  <c r="W136" i="4"/>
  <c r="W137" i="4"/>
  <c r="W138" i="4"/>
  <c r="W139" i="4"/>
  <c r="W140" i="4"/>
  <c r="W141" i="4"/>
  <c r="W142" i="4"/>
  <c r="W143" i="4"/>
  <c r="W144" i="4"/>
  <c r="W145" i="4"/>
  <c r="W146" i="4"/>
  <c r="W147" i="4"/>
  <c r="W148" i="4"/>
  <c r="W149" i="4"/>
  <c r="W150" i="4"/>
  <c r="W151" i="4"/>
  <c r="W152" i="4"/>
  <c r="W153" i="4"/>
  <c r="W154" i="4"/>
  <c r="W155" i="4"/>
  <c r="W156" i="4"/>
  <c r="W157" i="4"/>
  <c r="W158" i="4"/>
  <c r="W159" i="4"/>
  <c r="W160" i="4"/>
  <c r="W161" i="4"/>
  <c r="W162" i="4"/>
  <c r="W163" i="4"/>
  <c r="W164" i="4"/>
  <c r="W165" i="4"/>
  <c r="W166" i="4"/>
  <c r="W167" i="4"/>
  <c r="W168" i="4"/>
  <c r="W169" i="4"/>
  <c r="W170" i="4"/>
  <c r="W171" i="4"/>
  <c r="W172" i="4"/>
  <c r="W173" i="4"/>
  <c r="W174" i="4"/>
  <c r="W175" i="4"/>
  <c r="W176" i="4"/>
  <c r="W177" i="4"/>
  <c r="W178" i="4"/>
  <c r="W179" i="4"/>
  <c r="W180" i="4"/>
  <c r="W181" i="4"/>
  <c r="W182" i="4"/>
  <c r="W183" i="4"/>
  <c r="W184" i="4"/>
  <c r="W185" i="4"/>
  <c r="W186" i="4"/>
  <c r="W187" i="4"/>
  <c r="W188" i="4"/>
  <c r="W189" i="4"/>
  <c r="W190" i="4"/>
  <c r="W191" i="4"/>
  <c r="W192" i="4"/>
  <c r="W193" i="4"/>
  <c r="W194" i="4"/>
  <c r="W195" i="4"/>
  <c r="W196" i="4"/>
  <c r="W197" i="4"/>
  <c r="W198" i="4"/>
  <c r="W199" i="4"/>
  <c r="W200" i="4"/>
  <c r="W201" i="4"/>
  <c r="W202" i="4"/>
  <c r="W203" i="4"/>
  <c r="W204" i="4"/>
  <c r="W205" i="4"/>
  <c r="W206" i="4"/>
  <c r="W207" i="4"/>
  <c r="W208" i="4"/>
  <c r="W209" i="4"/>
  <c r="W210" i="4"/>
  <c r="W211" i="4"/>
  <c r="W212" i="4"/>
  <c r="W213" i="4"/>
  <c r="W214" i="4"/>
  <c r="W215" i="4"/>
  <c r="W216" i="4"/>
  <c r="W217" i="4"/>
  <c r="W218" i="4"/>
  <c r="W219" i="4"/>
  <c r="W220" i="4"/>
  <c r="W221" i="4"/>
  <c r="W222" i="4"/>
  <c r="W223" i="4"/>
  <c r="W224" i="4"/>
  <c r="W225" i="4"/>
  <c r="W226" i="4"/>
  <c r="W227" i="4"/>
  <c r="W228" i="4"/>
  <c r="W229" i="4"/>
  <c r="W230" i="4"/>
  <c r="W231" i="4"/>
  <c r="W232" i="4"/>
  <c r="W233" i="4"/>
  <c r="W234" i="4"/>
  <c r="W235" i="4"/>
  <c r="W236" i="4"/>
  <c r="W237" i="4"/>
  <c r="W238" i="4"/>
  <c r="W239" i="4"/>
  <c r="W240" i="4"/>
  <c r="W241" i="4"/>
  <c r="W242" i="4"/>
  <c r="W243" i="4"/>
  <c r="W244" i="4"/>
  <c r="W245" i="4"/>
  <c r="W246" i="4"/>
  <c r="W247" i="4"/>
  <c r="W248" i="4"/>
  <c r="W249" i="4"/>
  <c r="W250" i="4"/>
  <c r="W251" i="4"/>
  <c r="W2" i="4"/>
  <c r="L11" i="1" l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2" i="1"/>
  <c r="L3" i="1"/>
  <c r="L4" i="1"/>
  <c r="L5" i="1"/>
  <c r="L6" i="1"/>
  <c r="L7" i="1"/>
  <c r="L8" i="1"/>
  <c r="L9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2" i="1"/>
  <c r="K3" i="1"/>
  <c r="K4" i="1"/>
  <c r="K5" i="1"/>
  <c r="K6" i="1"/>
  <c r="K7" i="1"/>
  <c r="K8" i="1"/>
  <c r="K9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10" i="1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" i="4"/>
  <c r="X14" i="1" l="1"/>
  <c r="X18" i="1"/>
  <c r="X22" i="1"/>
  <c r="X26" i="1"/>
  <c r="X30" i="1"/>
  <c r="X34" i="1"/>
  <c r="X38" i="1"/>
  <c r="X42" i="1"/>
  <c r="X46" i="1"/>
  <c r="X50" i="1"/>
  <c r="X54" i="1"/>
  <c r="X58" i="1"/>
  <c r="X62" i="1"/>
  <c r="X3" i="1"/>
  <c r="X7" i="1"/>
  <c r="X66" i="1"/>
  <c r="X70" i="1"/>
  <c r="X73" i="1"/>
  <c r="X77" i="1"/>
  <c r="X81" i="1"/>
  <c r="X85" i="1"/>
  <c r="X89" i="1"/>
  <c r="X93" i="1"/>
  <c r="X97" i="1"/>
  <c r="X101" i="1"/>
  <c r="X105" i="1"/>
  <c r="X109" i="1"/>
  <c r="X113" i="1"/>
  <c r="X117" i="1"/>
  <c r="X121" i="1"/>
  <c r="X125" i="1"/>
  <c r="X129" i="1"/>
  <c r="X133" i="1"/>
  <c r="X137" i="1"/>
  <c r="X141" i="1"/>
  <c r="X145" i="1"/>
  <c r="X149" i="1"/>
  <c r="X153" i="1"/>
  <c r="X157" i="1"/>
  <c r="X161" i="1"/>
  <c r="X165" i="1"/>
  <c r="X169" i="1"/>
  <c r="X173" i="1"/>
  <c r="X177" i="1"/>
  <c r="X181" i="1"/>
  <c r="X185" i="1"/>
  <c r="X189" i="1"/>
  <c r="X193" i="1"/>
  <c r="X197" i="1"/>
  <c r="X201" i="1"/>
  <c r="X205" i="1"/>
  <c r="X209" i="1"/>
  <c r="X213" i="1"/>
  <c r="X217" i="1"/>
  <c r="X221" i="1"/>
  <c r="X225" i="1"/>
  <c r="X229" i="1"/>
  <c r="X233" i="1"/>
  <c r="X237" i="1"/>
  <c r="X241" i="1"/>
  <c r="X245" i="1"/>
  <c r="X249" i="1"/>
  <c r="X253" i="1"/>
  <c r="X257" i="1"/>
  <c r="X261" i="1"/>
  <c r="X265" i="1"/>
  <c r="X269" i="1"/>
  <c r="X273" i="1"/>
  <c r="X11" i="1"/>
  <c r="X15" i="1"/>
  <c r="X19" i="1"/>
  <c r="X23" i="1"/>
  <c r="X27" i="1"/>
  <c r="X31" i="1"/>
  <c r="X35" i="1"/>
  <c r="X39" i="1"/>
  <c r="X43" i="1"/>
  <c r="X47" i="1"/>
  <c r="X51" i="1"/>
  <c r="X55" i="1"/>
  <c r="X59" i="1"/>
  <c r="X63" i="1"/>
  <c r="X4" i="1"/>
  <c r="X8" i="1"/>
  <c r="X67" i="1"/>
  <c r="X74" i="1"/>
  <c r="X78" i="1"/>
  <c r="X82" i="1"/>
  <c r="X86" i="1"/>
  <c r="X90" i="1"/>
  <c r="X94" i="1"/>
  <c r="X98" i="1"/>
  <c r="X102" i="1"/>
  <c r="X106" i="1"/>
  <c r="X110" i="1"/>
  <c r="X114" i="1"/>
  <c r="X118" i="1"/>
  <c r="X122" i="1"/>
  <c r="X126" i="1"/>
  <c r="X130" i="1"/>
  <c r="X134" i="1"/>
  <c r="X138" i="1"/>
  <c r="X142" i="1"/>
  <c r="X146" i="1"/>
  <c r="X150" i="1"/>
  <c r="X154" i="1"/>
  <c r="X158" i="1"/>
  <c r="X162" i="1"/>
  <c r="X166" i="1"/>
  <c r="X170" i="1"/>
  <c r="X174" i="1"/>
  <c r="X178" i="1"/>
  <c r="X182" i="1"/>
  <c r="X186" i="1"/>
  <c r="X190" i="1"/>
  <c r="X194" i="1"/>
  <c r="X198" i="1"/>
  <c r="X202" i="1"/>
  <c r="X206" i="1"/>
  <c r="X210" i="1"/>
  <c r="X214" i="1"/>
  <c r="X218" i="1"/>
  <c r="X222" i="1"/>
  <c r="X226" i="1"/>
  <c r="X230" i="1"/>
  <c r="X234" i="1"/>
  <c r="X238" i="1"/>
  <c r="X242" i="1"/>
  <c r="X246" i="1"/>
  <c r="X250" i="1"/>
  <c r="X254" i="1"/>
  <c r="X258" i="1"/>
  <c r="X262" i="1"/>
  <c r="X266" i="1"/>
  <c r="X270" i="1"/>
  <c r="X274" i="1"/>
  <c r="X12" i="1"/>
  <c r="X16" i="1"/>
  <c r="X20" i="1"/>
  <c r="X24" i="1"/>
  <c r="X28" i="1"/>
  <c r="X32" i="1"/>
  <c r="X36" i="1"/>
  <c r="X40" i="1"/>
  <c r="X44" i="1"/>
  <c r="X48" i="1"/>
  <c r="X52" i="1"/>
  <c r="X56" i="1"/>
  <c r="X60" i="1"/>
  <c r="X64" i="1"/>
  <c r="X5" i="1"/>
  <c r="X9" i="1"/>
  <c r="X68" i="1"/>
  <c r="X71" i="1"/>
  <c r="X75" i="1"/>
  <c r="X79" i="1"/>
  <c r="X83" i="1"/>
  <c r="X87" i="1"/>
  <c r="X91" i="1"/>
  <c r="X95" i="1"/>
  <c r="X99" i="1"/>
  <c r="X103" i="1"/>
  <c r="X107" i="1"/>
  <c r="X111" i="1"/>
  <c r="X115" i="1"/>
  <c r="X119" i="1"/>
  <c r="X123" i="1"/>
  <c r="X127" i="1"/>
  <c r="X131" i="1"/>
  <c r="X135" i="1"/>
  <c r="X139" i="1"/>
  <c r="X143" i="1"/>
  <c r="X147" i="1"/>
  <c r="X151" i="1"/>
  <c r="X155" i="1"/>
  <c r="X159" i="1"/>
  <c r="X163" i="1"/>
  <c r="X167" i="1"/>
  <c r="X171" i="1"/>
  <c r="X175" i="1"/>
  <c r="X179" i="1"/>
  <c r="X183" i="1"/>
  <c r="X187" i="1"/>
  <c r="X191" i="1"/>
  <c r="X195" i="1"/>
  <c r="X199" i="1"/>
  <c r="X203" i="1"/>
  <c r="X207" i="1"/>
  <c r="X211" i="1"/>
  <c r="X215" i="1"/>
  <c r="X219" i="1"/>
  <c r="X223" i="1"/>
  <c r="X227" i="1"/>
  <c r="X231" i="1"/>
  <c r="X235" i="1"/>
  <c r="X239" i="1"/>
  <c r="X243" i="1"/>
  <c r="X247" i="1"/>
  <c r="X251" i="1"/>
  <c r="X255" i="1"/>
  <c r="X259" i="1"/>
  <c r="X263" i="1"/>
  <c r="X267" i="1"/>
  <c r="X271" i="1"/>
  <c r="X275" i="1"/>
  <c r="X13" i="1"/>
  <c r="X17" i="1"/>
  <c r="X21" i="1"/>
  <c r="X25" i="1"/>
  <c r="X29" i="1"/>
  <c r="X33" i="1"/>
  <c r="X37" i="1"/>
  <c r="X41" i="1"/>
  <c r="X45" i="1"/>
  <c r="X49" i="1"/>
  <c r="X53" i="1"/>
  <c r="X57" i="1"/>
  <c r="X61" i="1"/>
  <c r="X2" i="1"/>
  <c r="X6" i="1"/>
  <c r="X65" i="1"/>
  <c r="X69" i="1"/>
  <c r="X72" i="1"/>
  <c r="X76" i="1"/>
  <c r="X80" i="1"/>
  <c r="X84" i="1"/>
  <c r="X88" i="1"/>
  <c r="X92" i="1"/>
  <c r="X96" i="1"/>
  <c r="X100" i="1"/>
  <c r="X104" i="1"/>
  <c r="X108" i="1"/>
  <c r="X112" i="1"/>
  <c r="X116" i="1"/>
  <c r="X120" i="1"/>
  <c r="X124" i="1"/>
  <c r="X128" i="1"/>
  <c r="X132" i="1"/>
  <c r="X136" i="1"/>
  <c r="X140" i="1"/>
  <c r="X144" i="1"/>
  <c r="X148" i="1"/>
  <c r="X152" i="1"/>
  <c r="X156" i="1"/>
  <c r="X160" i="1"/>
  <c r="X164" i="1"/>
  <c r="X168" i="1"/>
  <c r="X172" i="1"/>
  <c r="X176" i="1"/>
  <c r="X180" i="1"/>
  <c r="X184" i="1"/>
  <c r="X188" i="1"/>
  <c r="X192" i="1"/>
  <c r="X196" i="1"/>
  <c r="X200" i="1"/>
  <c r="X204" i="1"/>
  <c r="X208" i="1"/>
  <c r="X212" i="1"/>
  <c r="X216" i="1"/>
  <c r="X220" i="1"/>
  <c r="X224" i="1"/>
  <c r="X228" i="1"/>
  <c r="X232" i="1"/>
  <c r="X236" i="1"/>
  <c r="X240" i="1"/>
  <c r="X244" i="1"/>
  <c r="X248" i="1"/>
  <c r="X252" i="1"/>
  <c r="X256" i="1"/>
  <c r="X260" i="1"/>
  <c r="X264" i="1"/>
  <c r="X268" i="1"/>
  <c r="X272" i="1"/>
  <c r="X10" i="1"/>
  <c r="X8" i="4"/>
  <c r="X6" i="4"/>
  <c r="X11" i="4"/>
  <c r="X16" i="4"/>
  <c r="X20" i="4"/>
  <c r="X24" i="4"/>
  <c r="X28" i="4"/>
  <c r="X32" i="4"/>
  <c r="X36" i="4"/>
  <c r="X40" i="4"/>
  <c r="X47" i="4"/>
  <c r="X51" i="4"/>
  <c r="X55" i="4"/>
  <c r="X58" i="4"/>
  <c r="X62" i="4"/>
  <c r="X66" i="4"/>
  <c r="X70" i="4"/>
  <c r="X74" i="4"/>
  <c r="X78" i="4"/>
  <c r="X82" i="4"/>
  <c r="X86" i="4"/>
  <c r="X90" i="4"/>
  <c r="X94" i="4"/>
  <c r="X98" i="4"/>
  <c r="X102" i="4"/>
  <c r="X106" i="4"/>
  <c r="X110" i="4"/>
  <c r="X114" i="4"/>
  <c r="X118" i="4"/>
  <c r="X122" i="4"/>
  <c r="X126" i="4"/>
  <c r="X130" i="4"/>
  <c r="X134" i="4"/>
  <c r="X138" i="4"/>
  <c r="X142" i="4"/>
  <c r="X146" i="4"/>
  <c r="X150" i="4"/>
  <c r="X154" i="4"/>
  <c r="X158" i="4"/>
  <c r="X162" i="4"/>
  <c r="X166" i="4"/>
  <c r="X170" i="4"/>
  <c r="X174" i="4"/>
  <c r="X178" i="4"/>
  <c r="X182" i="4"/>
  <c r="X186" i="4"/>
  <c r="X190" i="4"/>
  <c r="X194" i="4"/>
  <c r="X198" i="4"/>
  <c r="X202" i="4"/>
  <c r="X206" i="4"/>
  <c r="X209" i="4"/>
  <c r="X213" i="4"/>
  <c r="X217" i="4"/>
  <c r="X221" i="4"/>
  <c r="X225" i="4"/>
  <c r="X229" i="4"/>
  <c r="X233" i="4"/>
  <c r="X237" i="4"/>
  <c r="X241" i="4"/>
  <c r="X245" i="4"/>
  <c r="X249" i="4"/>
  <c r="X4" i="4"/>
  <c r="X9" i="4"/>
  <c r="X13" i="4"/>
  <c r="X18" i="4"/>
  <c r="X22" i="4"/>
  <c r="X26" i="4"/>
  <c r="X30" i="4"/>
  <c r="X34" i="4"/>
  <c r="X38" i="4"/>
  <c r="X42" i="4"/>
  <c r="X45" i="4"/>
  <c r="X49" i="4"/>
  <c r="X53" i="4"/>
  <c r="X56" i="4"/>
  <c r="X60" i="4"/>
  <c r="X64" i="4"/>
  <c r="X68" i="4"/>
  <c r="X72" i="4"/>
  <c r="X76" i="4"/>
  <c r="X80" i="4"/>
  <c r="X84" i="4"/>
  <c r="X88" i="4"/>
  <c r="X5" i="4"/>
  <c r="X7" i="4"/>
  <c r="X12" i="4"/>
  <c r="X17" i="4"/>
  <c r="X21" i="4"/>
  <c r="X25" i="4"/>
  <c r="X29" i="4"/>
  <c r="X33" i="4"/>
  <c r="X37" i="4"/>
  <c r="X41" i="4"/>
  <c r="X44" i="4"/>
  <c r="X48" i="4"/>
  <c r="X52" i="4"/>
  <c r="X59" i="4"/>
  <c r="X63" i="4"/>
  <c r="X67" i="4"/>
  <c r="X71" i="4"/>
  <c r="X75" i="4"/>
  <c r="X79" i="4"/>
  <c r="X83" i="4"/>
  <c r="X87" i="4"/>
  <c r="X91" i="4"/>
  <c r="X95" i="4"/>
  <c r="X99" i="4"/>
  <c r="X103" i="4"/>
  <c r="X107" i="4"/>
  <c r="X111" i="4"/>
  <c r="X115" i="4"/>
  <c r="X119" i="4"/>
  <c r="X123" i="4"/>
  <c r="X127" i="4"/>
  <c r="X131" i="4"/>
  <c r="X135" i="4"/>
  <c r="X139" i="4"/>
  <c r="X143" i="4"/>
  <c r="X147" i="4"/>
  <c r="X151" i="4"/>
  <c r="X155" i="4"/>
  <c r="X159" i="4"/>
  <c r="X163" i="4"/>
  <c r="X167" i="4"/>
  <c r="X171" i="4"/>
  <c r="X175" i="4"/>
  <c r="X179" i="4"/>
  <c r="X183" i="4"/>
  <c r="X187" i="4"/>
  <c r="X191" i="4"/>
  <c r="X195" i="4"/>
  <c r="X199" i="4"/>
  <c r="X203" i="4"/>
  <c r="X207" i="4"/>
  <c r="X210" i="4"/>
  <c r="X214" i="4"/>
  <c r="X218" i="4"/>
  <c r="X222" i="4"/>
  <c r="X226" i="4"/>
  <c r="X230" i="4"/>
  <c r="X234" i="4"/>
  <c r="X238" i="4"/>
  <c r="X242" i="4"/>
  <c r="X246" i="4"/>
  <c r="X250" i="4"/>
  <c r="X3" i="4"/>
  <c r="X23" i="4"/>
  <c r="X39" i="4"/>
  <c r="X54" i="4"/>
  <c r="X69" i="4"/>
  <c r="X85" i="4"/>
  <c r="X96" i="4"/>
  <c r="X104" i="4"/>
  <c r="X112" i="4"/>
  <c r="X120" i="4"/>
  <c r="X128" i="4"/>
  <c r="X136" i="4"/>
  <c r="X144" i="4"/>
  <c r="X152" i="4"/>
  <c r="X160" i="4"/>
  <c r="X168" i="4"/>
  <c r="X176" i="4"/>
  <c r="X184" i="4"/>
  <c r="X192" i="4"/>
  <c r="X200" i="4"/>
  <c r="X215" i="4"/>
  <c r="X223" i="4"/>
  <c r="X231" i="4"/>
  <c r="X239" i="4"/>
  <c r="X247" i="4"/>
  <c r="X232" i="4"/>
  <c r="X10" i="4"/>
  <c r="X27" i="4"/>
  <c r="X43" i="4"/>
  <c r="X57" i="4"/>
  <c r="X73" i="4"/>
  <c r="X89" i="4"/>
  <c r="X97" i="4"/>
  <c r="X105" i="4"/>
  <c r="X113" i="4"/>
  <c r="X121" i="4"/>
  <c r="X129" i="4"/>
  <c r="X137" i="4"/>
  <c r="X145" i="4"/>
  <c r="X153" i="4"/>
  <c r="X161" i="4"/>
  <c r="X169" i="4"/>
  <c r="X177" i="4"/>
  <c r="X185" i="4"/>
  <c r="X193" i="4"/>
  <c r="X201" i="4"/>
  <c r="X208" i="4"/>
  <c r="X216" i="4"/>
  <c r="X224" i="4"/>
  <c r="X240" i="4"/>
  <c r="X248" i="4"/>
  <c r="X15" i="4"/>
  <c r="X31" i="4"/>
  <c r="X46" i="4"/>
  <c r="X61" i="4"/>
  <c r="X77" i="4"/>
  <c r="X92" i="4"/>
  <c r="X100" i="4"/>
  <c r="X108" i="4"/>
  <c r="X116" i="4"/>
  <c r="X124" i="4"/>
  <c r="X132" i="4"/>
  <c r="X140" i="4"/>
  <c r="X148" i="4"/>
  <c r="X156" i="4"/>
  <c r="X164" i="4"/>
  <c r="X172" i="4"/>
  <c r="X180" i="4"/>
  <c r="X188" i="4"/>
  <c r="X196" i="4"/>
  <c r="X204" i="4"/>
  <c r="X211" i="4"/>
  <c r="X219" i="4"/>
  <c r="X227" i="4"/>
  <c r="X235" i="4"/>
  <c r="X243" i="4"/>
  <c r="X251" i="4"/>
  <c r="X14" i="4"/>
  <c r="X19" i="4"/>
  <c r="X35" i="4"/>
  <c r="X50" i="4"/>
  <c r="X65" i="4"/>
  <c r="X81" i="4"/>
  <c r="X93" i="4"/>
  <c r="X101" i="4"/>
  <c r="X109" i="4"/>
  <c r="X117" i="4"/>
  <c r="X125" i="4"/>
  <c r="X133" i="4"/>
  <c r="X141" i="4"/>
  <c r="X149" i="4"/>
  <c r="X157" i="4"/>
  <c r="X165" i="4"/>
  <c r="X173" i="4"/>
  <c r="X181" i="4"/>
  <c r="X189" i="4"/>
  <c r="X197" i="4"/>
  <c r="X205" i="4"/>
  <c r="X212" i="4"/>
  <c r="X220" i="4"/>
  <c r="X228" i="4"/>
  <c r="X236" i="4"/>
  <c r="X244" i="4"/>
  <c r="X2" i="4"/>
</calcChain>
</file>

<file path=xl/sharedStrings.xml><?xml version="1.0" encoding="utf-8"?>
<sst xmlns="http://schemas.openxmlformats.org/spreadsheetml/2006/main" count="2805" uniqueCount="74">
  <si>
    <t>♀</t>
  </si>
  <si>
    <t>♂</t>
  </si>
  <si>
    <t>4-2</t>
  </si>
  <si>
    <t>2</t>
  </si>
  <si>
    <t>4-3</t>
  </si>
  <si>
    <t>4-3а</t>
  </si>
  <si>
    <t>3а</t>
  </si>
  <si>
    <t>3-3а</t>
  </si>
  <si>
    <t>Log TW</t>
  </si>
  <si>
    <t>Log TL</t>
  </si>
  <si>
    <t>61°41'42.4''N 72°00'27.9''E</t>
  </si>
  <si>
    <t>GPS coordinates</t>
  </si>
  <si>
    <t>61°35'54.0''N 73°55'30.6''E</t>
  </si>
  <si>
    <t>60°04'38.5''N 71°27'24.7''E</t>
  </si>
  <si>
    <t>61°10'48.4''N 76°45'46.0''E</t>
  </si>
  <si>
    <t>61°11'54.7''N 65°36'08.9''E</t>
  </si>
  <si>
    <t>63°11'00''N 63°42'00''E</t>
  </si>
  <si>
    <t>60⁰47'05.8"N 63⁰33'27.2"E</t>
  </si>
  <si>
    <t>60⁰36'16.3"N 65⁰24'08.9"E</t>
  </si>
  <si>
    <t xml:space="preserve">Entllor </t>
  </si>
  <si>
    <t>Kachnylor</t>
  </si>
  <si>
    <t>Beloye</t>
  </si>
  <si>
    <t>Polyntur</t>
  </si>
  <si>
    <t>Rangetur</t>
  </si>
  <si>
    <t>Tomtaliahtur</t>
  </si>
  <si>
    <t>Piatunto</t>
  </si>
  <si>
    <t>Halito</t>
  </si>
  <si>
    <t>Dolgiy Sor</t>
  </si>
  <si>
    <t>Syrkoviy Sor</t>
  </si>
  <si>
    <t>Ugriumoye</t>
  </si>
  <si>
    <t>59⁰52'12.3"N 71⁰08'54.23"E</t>
  </si>
  <si>
    <t>55⁰50'17.6"N 68⁰55'34.7"E</t>
  </si>
  <si>
    <t>Date</t>
  </si>
  <si>
    <t>Total Length, cm</t>
  </si>
  <si>
    <t>Standard Length, cm</t>
  </si>
  <si>
    <t>Total Weight, g</t>
  </si>
  <si>
    <t>Sex</t>
  </si>
  <si>
    <t>Gonad Maturation Stage</t>
  </si>
  <si>
    <t>3b</t>
  </si>
  <si>
    <t>3a</t>
  </si>
  <si>
    <t>3c</t>
  </si>
  <si>
    <t>Eviscerated Weight, g</t>
  </si>
  <si>
    <t>Gonad Weight, g</t>
  </si>
  <si>
    <t>Severnaya Sosva</t>
  </si>
  <si>
    <t>Sampling Site</t>
  </si>
  <si>
    <t>Ob River mouth</t>
  </si>
  <si>
    <t>57°21'01.7"N 66°04'04.7"E</t>
  </si>
  <si>
    <t>Lake Rangetur</t>
  </si>
  <si>
    <t>Lake Tomtaliahtur</t>
  </si>
  <si>
    <t>Lake Dolgiy Sor</t>
  </si>
  <si>
    <t xml:space="preserve">Lake Kuchak </t>
  </si>
  <si>
    <t xml:space="preserve">Lake Entllor </t>
  </si>
  <si>
    <t>Lake Syrkoviy Sor</t>
  </si>
  <si>
    <t>Lake Polyntur</t>
  </si>
  <si>
    <t>Severnaya Sosva River</t>
  </si>
  <si>
    <t>upstream the confluence of the Ob and Irtysh rivers</t>
  </si>
  <si>
    <t>4-3b</t>
  </si>
  <si>
    <t>a</t>
  </si>
  <si>
    <t>b</t>
  </si>
  <si>
    <t>TL^(b-3)</t>
  </si>
  <si>
    <t>GSI</t>
  </si>
  <si>
    <t>Min</t>
  </si>
  <si>
    <t>Max</t>
  </si>
  <si>
    <t>CF mean=100*a*TL^(b-3)</t>
  </si>
  <si>
    <t>Lake Halito</t>
  </si>
  <si>
    <t>Lake Piatunto</t>
  </si>
  <si>
    <t>Lake Ugriumoye</t>
  </si>
  <si>
    <t>Lake Kachnylor</t>
  </si>
  <si>
    <t>Lake Beloye</t>
  </si>
  <si>
    <t>61°3'53"N, 68°38'11"E</t>
  </si>
  <si>
    <t>66°46'37" N 68°50'20" E</t>
  </si>
  <si>
    <t>61°3'53"N 68°38'11"E</t>
  </si>
  <si>
    <t>63°37'55" N 73°26'1" E</t>
  </si>
  <si>
    <t>63°46'51"N 76°40'40"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 applyFont="1"/>
    <xf numFmtId="0" fontId="1" fillId="0" borderId="0" xfId="1"/>
    <xf numFmtId="0" fontId="2" fillId="0" borderId="0" xfId="0" applyFont="1"/>
    <xf numFmtId="165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3" fillId="0" borderId="0" xfId="0" applyFont="1"/>
    <xf numFmtId="0" fontId="1" fillId="0" borderId="0" xfId="0" applyFont="1" applyFill="1"/>
    <xf numFmtId="14" fontId="0" fillId="0" borderId="0" xfId="0" applyNumberFormat="1"/>
    <xf numFmtId="14" fontId="1" fillId="0" borderId="0" xfId="1" applyNumberFormat="1"/>
    <xf numFmtId="14" fontId="1" fillId="0" borderId="0" xfId="1" applyNumberFormat="1" applyFont="1"/>
  </cellXfs>
  <cellStyles count="2">
    <cellStyle name="Обычный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i="0"/>
              <a:t>LWR</a:t>
            </a:r>
            <a:r>
              <a:rPr lang="en-US" sz="1200" i="1"/>
              <a:t>_Rutilus rutilus</a:t>
            </a:r>
            <a:endParaRPr lang="ru-RU" sz="1200" i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tilus rutilu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89090113735784"/>
                  <c:y val="4.2129629629629635E-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utilus rutilus_LWR'!$K$2:$K$251</c:f>
              <c:numCache>
                <c:formatCode>General</c:formatCode>
                <c:ptCount val="250"/>
                <c:pt idx="0">
                  <c:v>1.3710678622717363</c:v>
                </c:pt>
                <c:pt idx="1">
                  <c:v>1.3856062735983121</c:v>
                </c:pt>
                <c:pt idx="2">
                  <c:v>1.3222192947339193</c:v>
                </c:pt>
                <c:pt idx="3">
                  <c:v>1.3710678622717363</c:v>
                </c:pt>
                <c:pt idx="4">
                  <c:v>1.3222192947339193</c:v>
                </c:pt>
                <c:pt idx="5">
                  <c:v>1.3483048630481607</c:v>
                </c:pt>
                <c:pt idx="6">
                  <c:v>1.3324384599156054</c:v>
                </c:pt>
                <c:pt idx="7">
                  <c:v>1.3838153659804313</c:v>
                </c:pt>
                <c:pt idx="8">
                  <c:v>1.2944662261615929</c:v>
                </c:pt>
                <c:pt idx="9">
                  <c:v>1.3579348470004537</c:v>
                </c:pt>
                <c:pt idx="10">
                  <c:v>1.3222192947339193</c:v>
                </c:pt>
                <c:pt idx="11">
                  <c:v>1.3636119798921444</c:v>
                </c:pt>
                <c:pt idx="12">
                  <c:v>1.3729120029701065</c:v>
                </c:pt>
                <c:pt idx="13">
                  <c:v>1.3838153659804313</c:v>
                </c:pt>
                <c:pt idx="14">
                  <c:v>1.3521825181113625</c:v>
                </c:pt>
                <c:pt idx="15">
                  <c:v>1.3802112417116059</c:v>
                </c:pt>
                <c:pt idx="16">
                  <c:v>1.403120521175818</c:v>
                </c:pt>
                <c:pt idx="17">
                  <c:v>1.3138672203691535</c:v>
                </c:pt>
                <c:pt idx="18">
                  <c:v>1.3031960574204888</c:v>
                </c:pt>
                <c:pt idx="19">
                  <c:v>1.3384564936046048</c:v>
                </c:pt>
                <c:pt idx="20">
                  <c:v>1.3424226808222062</c:v>
                </c:pt>
                <c:pt idx="21">
                  <c:v>1.3617278360175928</c:v>
                </c:pt>
                <c:pt idx="22">
                  <c:v>1.3263358609287514</c:v>
                </c:pt>
                <c:pt idx="23">
                  <c:v>1.3222192947339193</c:v>
                </c:pt>
                <c:pt idx="24">
                  <c:v>1.3283796034387378</c:v>
                </c:pt>
                <c:pt idx="25">
                  <c:v>1.3802112417116059</c:v>
                </c:pt>
                <c:pt idx="26">
                  <c:v>1.3283796034387378</c:v>
                </c:pt>
                <c:pt idx="27">
                  <c:v>1.3521825181113625</c:v>
                </c:pt>
                <c:pt idx="28">
                  <c:v>1.3710678622717363</c:v>
                </c:pt>
                <c:pt idx="29">
                  <c:v>1.3521825181113625</c:v>
                </c:pt>
                <c:pt idx="30">
                  <c:v>1.2988530764097066</c:v>
                </c:pt>
                <c:pt idx="31">
                  <c:v>1.4065401804339552</c:v>
                </c:pt>
                <c:pt idx="32">
                  <c:v>1.3483048630481607</c:v>
                </c:pt>
                <c:pt idx="33">
                  <c:v>1.2787536009528289</c:v>
                </c:pt>
                <c:pt idx="34">
                  <c:v>1.3344537511509309</c:v>
                </c:pt>
                <c:pt idx="35">
                  <c:v>1.2988530764097066</c:v>
                </c:pt>
                <c:pt idx="36">
                  <c:v>1.307496037913213</c:v>
                </c:pt>
                <c:pt idx="37">
                  <c:v>1.2787536009528289</c:v>
                </c:pt>
                <c:pt idx="38">
                  <c:v>1.414973347970818</c:v>
                </c:pt>
                <c:pt idx="39">
                  <c:v>1.2900346113625181</c:v>
                </c:pt>
                <c:pt idx="40">
                  <c:v>1.3117538610557542</c:v>
                </c:pt>
                <c:pt idx="41">
                  <c:v>1.4313637641589874</c:v>
                </c:pt>
                <c:pt idx="42">
                  <c:v>1.2900346113625181</c:v>
                </c:pt>
                <c:pt idx="43">
                  <c:v>1.3654879848908996</c:v>
                </c:pt>
                <c:pt idx="44">
                  <c:v>1.255272505103306</c:v>
                </c:pt>
                <c:pt idx="45">
                  <c:v>1.3222192947339193</c:v>
                </c:pt>
                <c:pt idx="46">
                  <c:v>1.3010299956639813</c:v>
                </c:pt>
                <c:pt idx="47">
                  <c:v>1.3222192947339193</c:v>
                </c:pt>
                <c:pt idx="48">
                  <c:v>1.287801729930226</c:v>
                </c:pt>
                <c:pt idx="49">
                  <c:v>1.2304489213782739</c:v>
                </c:pt>
                <c:pt idx="50">
                  <c:v>1.2695129442179163</c:v>
                </c:pt>
                <c:pt idx="51">
                  <c:v>1.3117538610557542</c:v>
                </c:pt>
                <c:pt idx="52">
                  <c:v>1.287801729930226</c:v>
                </c:pt>
                <c:pt idx="53">
                  <c:v>1.2764618041732441</c:v>
                </c:pt>
                <c:pt idx="54">
                  <c:v>1.4281347940287887</c:v>
                </c:pt>
                <c:pt idx="55">
                  <c:v>1.2671717284030137</c:v>
                </c:pt>
                <c:pt idx="56">
                  <c:v>1.403120521175818</c:v>
                </c:pt>
                <c:pt idx="57">
                  <c:v>1.3463529744506386</c:v>
                </c:pt>
                <c:pt idx="58">
                  <c:v>1.3222192947339193</c:v>
                </c:pt>
                <c:pt idx="59">
                  <c:v>1.3856062735983121</c:v>
                </c:pt>
                <c:pt idx="60">
                  <c:v>1.3424226808222062</c:v>
                </c:pt>
                <c:pt idx="61">
                  <c:v>1.3891660843645324</c:v>
                </c:pt>
                <c:pt idx="62">
                  <c:v>1.3304137733491908</c:v>
                </c:pt>
                <c:pt idx="63">
                  <c:v>1.414973347970818</c:v>
                </c:pt>
                <c:pt idx="64">
                  <c:v>1.3364597338485296</c:v>
                </c:pt>
                <c:pt idx="65">
                  <c:v>1.3783979009481377</c:v>
                </c:pt>
                <c:pt idx="66">
                  <c:v>1.3692158574101427</c:v>
                </c:pt>
                <c:pt idx="67">
                  <c:v>1.403120521175818</c:v>
                </c:pt>
                <c:pt idx="68">
                  <c:v>1.4232458739368079</c:v>
                </c:pt>
                <c:pt idx="69">
                  <c:v>1.3673559210260189</c:v>
                </c:pt>
                <c:pt idx="70">
                  <c:v>1.3654879848908996</c:v>
                </c:pt>
                <c:pt idx="71">
                  <c:v>1.3483048630481607</c:v>
                </c:pt>
                <c:pt idx="72">
                  <c:v>1.3463529744506386</c:v>
                </c:pt>
                <c:pt idx="73">
                  <c:v>1.3283796034387378</c:v>
                </c:pt>
                <c:pt idx="74">
                  <c:v>1.3636119798921444</c:v>
                </c:pt>
                <c:pt idx="75">
                  <c:v>1.3979400086720377</c:v>
                </c:pt>
                <c:pt idx="76">
                  <c:v>1.3283796034387378</c:v>
                </c:pt>
                <c:pt idx="77">
                  <c:v>1.3283796034387378</c:v>
                </c:pt>
                <c:pt idx="78">
                  <c:v>1.3324384599156054</c:v>
                </c:pt>
                <c:pt idx="79">
                  <c:v>1.2430380486862944</c:v>
                </c:pt>
                <c:pt idx="80">
                  <c:v>1.3117538610557542</c:v>
                </c:pt>
                <c:pt idx="81">
                  <c:v>1.3117538610557542</c:v>
                </c:pt>
                <c:pt idx="82">
                  <c:v>1.3324384599156054</c:v>
                </c:pt>
                <c:pt idx="83">
                  <c:v>1.3891660843645324</c:v>
                </c:pt>
                <c:pt idx="84">
                  <c:v>1.3364597338485296</c:v>
                </c:pt>
                <c:pt idx="85">
                  <c:v>1.3802112417116059</c:v>
                </c:pt>
                <c:pt idx="86">
                  <c:v>1.3117538610557542</c:v>
                </c:pt>
                <c:pt idx="87">
                  <c:v>1.3654879848908996</c:v>
                </c:pt>
                <c:pt idx="88">
                  <c:v>1.3324384599156054</c:v>
                </c:pt>
                <c:pt idx="89">
                  <c:v>1.3424226808222062</c:v>
                </c:pt>
                <c:pt idx="90">
                  <c:v>1.414973347970818</c:v>
                </c:pt>
                <c:pt idx="91">
                  <c:v>1.3159703454569178</c:v>
                </c:pt>
                <c:pt idx="92">
                  <c:v>1.2900346113625181</c:v>
                </c:pt>
                <c:pt idx="93">
                  <c:v>1.4913616938342726</c:v>
                </c:pt>
                <c:pt idx="94">
                  <c:v>1.4828735836087537</c:v>
                </c:pt>
                <c:pt idx="95">
                  <c:v>1.515873843711679</c:v>
                </c:pt>
                <c:pt idx="96">
                  <c:v>1.469822015978163</c:v>
                </c:pt>
                <c:pt idx="97">
                  <c:v>1.4502491083193612</c:v>
                </c:pt>
                <c:pt idx="98">
                  <c:v>1.3838153659804313</c:v>
                </c:pt>
                <c:pt idx="99">
                  <c:v>1.4548448600085102</c:v>
                </c:pt>
                <c:pt idx="100">
                  <c:v>1.3996737214810382</c:v>
                </c:pt>
                <c:pt idx="101">
                  <c:v>1.469822015978163</c:v>
                </c:pt>
                <c:pt idx="102">
                  <c:v>1.4345689040341987</c:v>
                </c:pt>
                <c:pt idx="103">
                  <c:v>1.4065401804339552</c:v>
                </c:pt>
                <c:pt idx="104">
                  <c:v>1.4281347940287887</c:v>
                </c:pt>
                <c:pt idx="105">
                  <c:v>1.4048337166199381</c:v>
                </c:pt>
                <c:pt idx="106">
                  <c:v>1.4183012913197455</c:v>
                </c:pt>
                <c:pt idx="107">
                  <c:v>1.4199557484897578</c:v>
                </c:pt>
                <c:pt idx="108">
                  <c:v>1.3996737214810382</c:v>
                </c:pt>
                <c:pt idx="109">
                  <c:v>1.3856062735983121</c:v>
                </c:pt>
                <c:pt idx="110">
                  <c:v>1.4065401804339552</c:v>
                </c:pt>
                <c:pt idx="111">
                  <c:v>1.4517864355242902</c:v>
                </c:pt>
                <c:pt idx="112">
                  <c:v>1.3729120029701065</c:v>
                </c:pt>
                <c:pt idx="113">
                  <c:v>1.3856062735983121</c:v>
                </c:pt>
                <c:pt idx="114">
                  <c:v>1.4548448600085102</c:v>
                </c:pt>
                <c:pt idx="115">
                  <c:v>1.3979400086720377</c:v>
                </c:pt>
                <c:pt idx="116">
                  <c:v>1.4517864355242902</c:v>
                </c:pt>
                <c:pt idx="117">
                  <c:v>1.4785664955938433</c:v>
                </c:pt>
                <c:pt idx="118">
                  <c:v>1.4048337166199381</c:v>
                </c:pt>
                <c:pt idx="119">
                  <c:v>1.4393326938302626</c:v>
                </c:pt>
                <c:pt idx="120">
                  <c:v>1.3944516808262162</c:v>
                </c:pt>
                <c:pt idx="121">
                  <c:v>1.3820170425748683</c:v>
                </c:pt>
                <c:pt idx="122">
                  <c:v>1.5740312677277188</c:v>
                </c:pt>
                <c:pt idx="123">
                  <c:v>1.3159703454569178</c:v>
                </c:pt>
                <c:pt idx="124">
                  <c:v>1.3324384599156054</c:v>
                </c:pt>
                <c:pt idx="125">
                  <c:v>1.2900346113625181</c:v>
                </c:pt>
                <c:pt idx="126">
                  <c:v>1.3117538610557542</c:v>
                </c:pt>
                <c:pt idx="127">
                  <c:v>1.3324384599156054</c:v>
                </c:pt>
                <c:pt idx="128">
                  <c:v>1.2741578492636798</c:v>
                </c:pt>
                <c:pt idx="129">
                  <c:v>1.2600713879850747</c:v>
                </c:pt>
                <c:pt idx="130">
                  <c:v>1.287801729930226</c:v>
                </c:pt>
                <c:pt idx="131">
                  <c:v>1.3053513694466237</c:v>
                </c:pt>
                <c:pt idx="132">
                  <c:v>1.2764618041732441</c:v>
                </c:pt>
                <c:pt idx="133">
                  <c:v>1.3404441148401183</c:v>
                </c:pt>
                <c:pt idx="134">
                  <c:v>1.3692158574101427</c:v>
                </c:pt>
                <c:pt idx="135">
                  <c:v>1.2624510897304295</c:v>
                </c:pt>
                <c:pt idx="136">
                  <c:v>1.3263358609287514</c:v>
                </c:pt>
                <c:pt idx="137">
                  <c:v>1.3242824552976926</c:v>
                </c:pt>
                <c:pt idx="138">
                  <c:v>1.3010299956639813</c:v>
                </c:pt>
                <c:pt idx="139">
                  <c:v>1.3324384599156054</c:v>
                </c:pt>
                <c:pt idx="140">
                  <c:v>1.3424226808222062</c:v>
                </c:pt>
                <c:pt idx="141">
                  <c:v>1.2787536009528289</c:v>
                </c:pt>
                <c:pt idx="142">
                  <c:v>1.3159703454569178</c:v>
                </c:pt>
                <c:pt idx="143">
                  <c:v>1.3692158574101427</c:v>
                </c:pt>
                <c:pt idx="144">
                  <c:v>1.3443922736851108</c:v>
                </c:pt>
                <c:pt idx="145">
                  <c:v>1.3180633349627615</c:v>
                </c:pt>
                <c:pt idx="146">
                  <c:v>1.3324384599156054</c:v>
                </c:pt>
                <c:pt idx="147">
                  <c:v>1.3483048630481607</c:v>
                </c:pt>
                <c:pt idx="148">
                  <c:v>1.3579348470004537</c:v>
                </c:pt>
                <c:pt idx="149">
                  <c:v>1.3654879848908996</c:v>
                </c:pt>
                <c:pt idx="150">
                  <c:v>1.2624510897304295</c:v>
                </c:pt>
                <c:pt idx="151">
                  <c:v>1.2455126678141499</c:v>
                </c:pt>
                <c:pt idx="152">
                  <c:v>1.354108439147401</c:v>
                </c:pt>
                <c:pt idx="153">
                  <c:v>1.3598354823398879</c:v>
                </c:pt>
                <c:pt idx="154">
                  <c:v>1.3443922736851108</c:v>
                </c:pt>
                <c:pt idx="155">
                  <c:v>1.2764618041732441</c:v>
                </c:pt>
                <c:pt idx="156">
                  <c:v>1.3096301674258988</c:v>
                </c:pt>
                <c:pt idx="157">
                  <c:v>1.2741578492636798</c:v>
                </c:pt>
                <c:pt idx="158">
                  <c:v>1.3521825181113625</c:v>
                </c:pt>
                <c:pt idx="159">
                  <c:v>1.3483048630481607</c:v>
                </c:pt>
                <c:pt idx="160">
                  <c:v>1.3502480183341627</c:v>
                </c:pt>
                <c:pt idx="161">
                  <c:v>1.3404441148401183</c:v>
                </c:pt>
                <c:pt idx="162">
                  <c:v>1.3891660843645324</c:v>
                </c:pt>
                <c:pt idx="163">
                  <c:v>1.3222192947339193</c:v>
                </c:pt>
                <c:pt idx="164">
                  <c:v>1.3579348470004537</c:v>
                </c:pt>
                <c:pt idx="165">
                  <c:v>1.3673559210260189</c:v>
                </c:pt>
                <c:pt idx="166">
                  <c:v>1.3424226808222062</c:v>
                </c:pt>
                <c:pt idx="167">
                  <c:v>1.3692158574101427</c:v>
                </c:pt>
                <c:pt idx="168">
                  <c:v>1.3579348470004537</c:v>
                </c:pt>
                <c:pt idx="169">
                  <c:v>1.3502480183341627</c:v>
                </c:pt>
                <c:pt idx="170">
                  <c:v>1.3138672203691535</c:v>
                </c:pt>
                <c:pt idx="171">
                  <c:v>1.3304137733491908</c:v>
                </c:pt>
                <c:pt idx="172">
                  <c:v>1.3344537511509309</c:v>
                </c:pt>
                <c:pt idx="173">
                  <c:v>1.4232458739368079</c:v>
                </c:pt>
                <c:pt idx="174">
                  <c:v>1.3979400086720377</c:v>
                </c:pt>
                <c:pt idx="175">
                  <c:v>1.4440447959180762</c:v>
                </c:pt>
                <c:pt idx="176">
                  <c:v>1.3263358609287514</c:v>
                </c:pt>
                <c:pt idx="177">
                  <c:v>1.3747483460101038</c:v>
                </c:pt>
                <c:pt idx="178">
                  <c:v>1.307496037913213</c:v>
                </c:pt>
                <c:pt idx="179">
                  <c:v>1.3242824552976926</c:v>
                </c:pt>
                <c:pt idx="180">
                  <c:v>1.3673559210260189</c:v>
                </c:pt>
                <c:pt idx="181">
                  <c:v>1.3560258571931227</c:v>
                </c:pt>
                <c:pt idx="182">
                  <c:v>1.3324384599156054</c:v>
                </c:pt>
                <c:pt idx="183">
                  <c:v>1.3926969532596658</c:v>
                </c:pt>
                <c:pt idx="184">
                  <c:v>1.3838153659804313</c:v>
                </c:pt>
                <c:pt idx="185">
                  <c:v>1.4265112613645752</c:v>
                </c:pt>
                <c:pt idx="186">
                  <c:v>1.4199557484897578</c:v>
                </c:pt>
                <c:pt idx="187">
                  <c:v>1.3996737214810382</c:v>
                </c:pt>
                <c:pt idx="188">
                  <c:v>1.4014005407815442</c:v>
                </c:pt>
                <c:pt idx="189">
                  <c:v>1.4232458739368079</c:v>
                </c:pt>
                <c:pt idx="190">
                  <c:v>1.3180633349627615</c:v>
                </c:pt>
                <c:pt idx="191">
                  <c:v>1.5211380837040362</c:v>
                </c:pt>
                <c:pt idx="192">
                  <c:v>1.4983105537896004</c:v>
                </c:pt>
                <c:pt idx="193">
                  <c:v>1.469822015978163</c:v>
                </c:pt>
                <c:pt idx="194">
                  <c:v>1.4456042032735976</c:v>
                </c:pt>
                <c:pt idx="195">
                  <c:v>1.4082399653118496</c:v>
                </c:pt>
                <c:pt idx="196">
                  <c:v>1.4941545940184429</c:v>
                </c:pt>
                <c:pt idx="197">
                  <c:v>1.5145477526602862</c:v>
                </c:pt>
                <c:pt idx="198">
                  <c:v>1.5276299008713388</c:v>
                </c:pt>
                <c:pt idx="199">
                  <c:v>1.4199557484897578</c:v>
                </c:pt>
                <c:pt idx="200">
                  <c:v>1.4048337166199381</c:v>
                </c:pt>
                <c:pt idx="201">
                  <c:v>1.4517864355242902</c:v>
                </c:pt>
                <c:pt idx="202">
                  <c:v>1.4082399653118496</c:v>
                </c:pt>
                <c:pt idx="203">
                  <c:v>1.3926969532596658</c:v>
                </c:pt>
                <c:pt idx="204">
                  <c:v>1.3180633349627615</c:v>
                </c:pt>
                <c:pt idx="205">
                  <c:v>1.3053513694466237</c:v>
                </c:pt>
                <c:pt idx="206">
                  <c:v>1.4199557484897578</c:v>
                </c:pt>
                <c:pt idx="207">
                  <c:v>1.4199557484897578</c:v>
                </c:pt>
                <c:pt idx="208">
                  <c:v>1.414973347970818</c:v>
                </c:pt>
                <c:pt idx="209">
                  <c:v>1.3944516808262162</c:v>
                </c:pt>
                <c:pt idx="210">
                  <c:v>1.414973347970818</c:v>
                </c:pt>
                <c:pt idx="211">
                  <c:v>1.424881636631067</c:v>
                </c:pt>
                <c:pt idx="212">
                  <c:v>1.3838153659804313</c:v>
                </c:pt>
                <c:pt idx="213">
                  <c:v>1.2479732663618066</c:v>
                </c:pt>
                <c:pt idx="214">
                  <c:v>1.2900346113625181</c:v>
                </c:pt>
                <c:pt idx="215">
                  <c:v>1.4199557484897578</c:v>
                </c:pt>
                <c:pt idx="216">
                  <c:v>1.2833012287035497</c:v>
                </c:pt>
                <c:pt idx="217">
                  <c:v>1.3873898263387294</c:v>
                </c:pt>
                <c:pt idx="218">
                  <c:v>1.3180633349627615</c:v>
                </c:pt>
                <c:pt idx="219">
                  <c:v>1.4116197059632303</c:v>
                </c:pt>
                <c:pt idx="220">
                  <c:v>1.507855871695831</c:v>
                </c:pt>
                <c:pt idx="221">
                  <c:v>1.4471580313422192</c:v>
                </c:pt>
                <c:pt idx="222">
                  <c:v>1.3979400086720377</c:v>
                </c:pt>
                <c:pt idx="223">
                  <c:v>1.4842998393467859</c:v>
                </c:pt>
                <c:pt idx="224">
                  <c:v>1.4578818967339924</c:v>
                </c:pt>
                <c:pt idx="225">
                  <c:v>1.515873843711679</c:v>
                </c:pt>
                <c:pt idx="226">
                  <c:v>1.4756711883244296</c:v>
                </c:pt>
                <c:pt idx="227">
                  <c:v>1.4533183400470377</c:v>
                </c:pt>
                <c:pt idx="228">
                  <c:v>1.3838153659804313</c:v>
                </c:pt>
                <c:pt idx="229">
                  <c:v>1.4899584794248346</c:v>
                </c:pt>
                <c:pt idx="230">
                  <c:v>1.4329692908744058</c:v>
                </c:pt>
                <c:pt idx="231">
                  <c:v>1.4517864355242902</c:v>
                </c:pt>
                <c:pt idx="232">
                  <c:v>1.3404441148401183</c:v>
                </c:pt>
                <c:pt idx="233">
                  <c:v>1.3263358609287514</c:v>
                </c:pt>
                <c:pt idx="234">
                  <c:v>1.4668676203541096</c:v>
                </c:pt>
                <c:pt idx="235">
                  <c:v>1.354108439147401</c:v>
                </c:pt>
                <c:pt idx="236">
                  <c:v>1.3909351071033791</c:v>
                </c:pt>
                <c:pt idx="237">
                  <c:v>1.3502480183341627</c:v>
                </c:pt>
                <c:pt idx="238">
                  <c:v>1.4345689040341987</c:v>
                </c:pt>
                <c:pt idx="239">
                  <c:v>1.3404441148401183</c:v>
                </c:pt>
                <c:pt idx="240">
                  <c:v>1.3424226808222062</c:v>
                </c:pt>
                <c:pt idx="241">
                  <c:v>1.4014005407815442</c:v>
                </c:pt>
                <c:pt idx="242">
                  <c:v>1.4517864355242902</c:v>
                </c:pt>
                <c:pt idx="243">
                  <c:v>1.4683473304121573</c:v>
                </c:pt>
                <c:pt idx="244">
                  <c:v>1.4727564493172123</c:v>
                </c:pt>
                <c:pt idx="245">
                  <c:v>1.481442628502305</c:v>
                </c:pt>
                <c:pt idx="246">
                  <c:v>1.4502491083193612</c:v>
                </c:pt>
                <c:pt idx="247">
                  <c:v>1.4440447959180762</c:v>
                </c:pt>
                <c:pt idx="248">
                  <c:v>1.4116197059632303</c:v>
                </c:pt>
                <c:pt idx="249">
                  <c:v>1.3765769570565121</c:v>
                </c:pt>
              </c:numCache>
            </c:numRef>
          </c:xVal>
          <c:yVal>
            <c:numRef>
              <c:f>'Rutilus rutilus_LWR'!$L$2:$L$251</c:f>
              <c:numCache>
                <c:formatCode>General</c:formatCode>
                <c:ptCount val="250"/>
                <c:pt idx="0">
                  <c:v>2.1553360374650619</c:v>
                </c:pt>
                <c:pt idx="1">
                  <c:v>2.2068258760318495</c:v>
                </c:pt>
                <c:pt idx="2">
                  <c:v>2.0374264979406238</c:v>
                </c:pt>
                <c:pt idx="3">
                  <c:v>2.1335389083702174</c:v>
                </c:pt>
                <c:pt idx="4">
                  <c:v>1.9912260756924949</c:v>
                </c:pt>
                <c:pt idx="5">
                  <c:v>2.0681858617461617</c:v>
                </c:pt>
                <c:pt idx="6">
                  <c:v>2.0606978403536118</c:v>
                </c:pt>
                <c:pt idx="7">
                  <c:v>2.214843848047698</c:v>
                </c:pt>
                <c:pt idx="8">
                  <c:v>1.8976270912904414</c:v>
                </c:pt>
                <c:pt idx="9">
                  <c:v>2.1398790864012365</c:v>
                </c:pt>
                <c:pt idx="10">
                  <c:v>1.9444826721501687</c:v>
                </c:pt>
                <c:pt idx="11">
                  <c:v>2.143014800254095</c:v>
                </c:pt>
                <c:pt idx="12">
                  <c:v>2.1072099696478683</c:v>
                </c:pt>
                <c:pt idx="13">
                  <c:v>2.2121876044039577</c:v>
                </c:pt>
                <c:pt idx="14">
                  <c:v>2.1003705451175629</c:v>
                </c:pt>
                <c:pt idx="15">
                  <c:v>2.2329961103921536</c:v>
                </c:pt>
                <c:pt idx="16">
                  <c:v>2.2576785748691846</c:v>
                </c:pt>
                <c:pt idx="17">
                  <c:v>2.0253058652647704</c:v>
                </c:pt>
                <c:pt idx="18">
                  <c:v>1.9344984512435677</c:v>
                </c:pt>
                <c:pt idx="19">
                  <c:v>2.0453229787866576</c:v>
                </c:pt>
                <c:pt idx="20">
                  <c:v>2.1461280356782382</c:v>
                </c:pt>
                <c:pt idx="21">
                  <c:v>2.1172712956557644</c:v>
                </c:pt>
                <c:pt idx="22">
                  <c:v>2.0170333392987803</c:v>
                </c:pt>
                <c:pt idx="23">
                  <c:v>2.0043213737826426</c:v>
                </c:pt>
                <c:pt idx="24">
                  <c:v>2.0755469613925306</c:v>
                </c:pt>
                <c:pt idx="25">
                  <c:v>2.214843848047698</c:v>
                </c:pt>
                <c:pt idx="26">
                  <c:v>2.0606978403536118</c:v>
                </c:pt>
                <c:pt idx="27">
                  <c:v>2.0755469613925306</c:v>
                </c:pt>
                <c:pt idx="28">
                  <c:v>2.1583624920952498</c:v>
                </c:pt>
                <c:pt idx="29">
                  <c:v>2.1492191126553797</c:v>
                </c:pt>
                <c:pt idx="30">
                  <c:v>1.9444826721501687</c:v>
                </c:pt>
                <c:pt idx="31">
                  <c:v>2.2041199826559246</c:v>
                </c:pt>
                <c:pt idx="32">
                  <c:v>2.0755469613925306</c:v>
                </c:pt>
                <c:pt idx="33">
                  <c:v>1.8512583487190752</c:v>
                </c:pt>
                <c:pt idx="34">
                  <c:v>1.9912260756924949</c:v>
                </c:pt>
                <c:pt idx="35">
                  <c:v>1.9590413923210936</c:v>
                </c:pt>
                <c:pt idx="36">
                  <c:v>1.968482948553935</c:v>
                </c:pt>
                <c:pt idx="37">
                  <c:v>1.8976270912904414</c:v>
                </c:pt>
                <c:pt idx="38">
                  <c:v>2.2304489213782741</c:v>
                </c:pt>
                <c:pt idx="39">
                  <c:v>1.8976270912904414</c:v>
                </c:pt>
                <c:pt idx="40">
                  <c:v>1.9822712330395684</c:v>
                </c:pt>
                <c:pt idx="41">
                  <c:v>2.1461280356782382</c:v>
                </c:pt>
                <c:pt idx="42">
                  <c:v>1.8920946026904804</c:v>
                </c:pt>
                <c:pt idx="43">
                  <c:v>2.1553360374650619</c:v>
                </c:pt>
                <c:pt idx="44">
                  <c:v>1.8388490907372552</c:v>
                </c:pt>
                <c:pt idx="45">
                  <c:v>1.9822712330395684</c:v>
                </c:pt>
                <c:pt idx="46">
                  <c:v>1.9731278535996986</c:v>
                </c:pt>
                <c:pt idx="47">
                  <c:v>1.9912260756924949</c:v>
                </c:pt>
                <c:pt idx="48">
                  <c:v>1.8750612633917001</c:v>
                </c:pt>
                <c:pt idx="49">
                  <c:v>1.7160033436347992</c:v>
                </c:pt>
                <c:pt idx="50">
                  <c:v>1.8260748027008264</c:v>
                </c:pt>
                <c:pt idx="51">
                  <c:v>1.968482948553935</c:v>
                </c:pt>
                <c:pt idx="52">
                  <c:v>1.9084850188786497</c:v>
                </c:pt>
                <c:pt idx="53">
                  <c:v>1.8260748027008264</c:v>
                </c:pt>
                <c:pt idx="54">
                  <c:v>2.2648178230095364</c:v>
                </c:pt>
                <c:pt idx="55">
                  <c:v>1.7923916894982539</c:v>
                </c:pt>
                <c:pt idx="56">
                  <c:v>2.1492191126553797</c:v>
                </c:pt>
                <c:pt idx="57">
                  <c:v>2.0492180226701815</c:v>
                </c:pt>
                <c:pt idx="58">
                  <c:v>2.0492180226701815</c:v>
                </c:pt>
                <c:pt idx="59">
                  <c:v>2.173186268412274</c:v>
                </c:pt>
                <c:pt idx="60">
                  <c:v>2.0755469613925306</c:v>
                </c:pt>
                <c:pt idx="61">
                  <c:v>2.1760912590556813</c:v>
                </c:pt>
                <c:pt idx="62">
                  <c:v>2.0453229787866576</c:v>
                </c:pt>
                <c:pt idx="63">
                  <c:v>2.3096301674258988</c:v>
                </c:pt>
                <c:pt idx="64">
                  <c:v>2.0863598306747484</c:v>
                </c:pt>
                <c:pt idx="65">
                  <c:v>2.143014800254095</c:v>
                </c:pt>
                <c:pt idx="66">
                  <c:v>2.0718820073061255</c:v>
                </c:pt>
                <c:pt idx="67">
                  <c:v>2.1335389083702174</c:v>
                </c:pt>
                <c:pt idx="68">
                  <c:v>2.2013971243204513</c:v>
                </c:pt>
                <c:pt idx="69">
                  <c:v>2.1846914308175989</c:v>
                </c:pt>
                <c:pt idx="70">
                  <c:v>2.12057393120585</c:v>
                </c:pt>
                <c:pt idx="71">
                  <c:v>2.1003705451175629</c:v>
                </c:pt>
                <c:pt idx="72">
                  <c:v>2.1461280356782382</c:v>
                </c:pt>
                <c:pt idx="73">
                  <c:v>2.0453229787866576</c:v>
                </c:pt>
                <c:pt idx="74">
                  <c:v>2.12057393120585</c:v>
                </c:pt>
                <c:pt idx="75">
                  <c:v>2.2278867046136734</c:v>
                </c:pt>
                <c:pt idx="76">
                  <c:v>2.0492180226701815</c:v>
                </c:pt>
                <c:pt idx="77">
                  <c:v>2.0755469613925306</c:v>
                </c:pt>
                <c:pt idx="78">
                  <c:v>2.0755469613925306</c:v>
                </c:pt>
                <c:pt idx="79">
                  <c:v>1.7634279935629373</c:v>
                </c:pt>
                <c:pt idx="80">
                  <c:v>1.9956351945975499</c:v>
                </c:pt>
                <c:pt idx="81">
                  <c:v>1.9867717342662448</c:v>
                </c:pt>
                <c:pt idx="82">
                  <c:v>2.0791812460476247</c:v>
                </c:pt>
                <c:pt idx="83">
                  <c:v>2.2227164711475833</c:v>
                </c:pt>
                <c:pt idx="84">
                  <c:v>2.0413926851582249</c:v>
                </c:pt>
                <c:pt idx="85">
                  <c:v>2.167317334748176</c:v>
                </c:pt>
                <c:pt idx="86">
                  <c:v>2.0170333392987803</c:v>
                </c:pt>
                <c:pt idx="87">
                  <c:v>2.12057393120585</c:v>
                </c:pt>
                <c:pt idx="88">
                  <c:v>2.0374264979406238</c:v>
                </c:pt>
                <c:pt idx="89">
                  <c:v>2.0863598306747484</c:v>
                </c:pt>
                <c:pt idx="90">
                  <c:v>2.3138672203691533</c:v>
                </c:pt>
                <c:pt idx="91">
                  <c:v>2.0043213737826426</c:v>
                </c:pt>
                <c:pt idx="92">
                  <c:v>1.9030899869919435</c:v>
                </c:pt>
                <c:pt idx="93">
                  <c:v>2.5538830266438746</c:v>
                </c:pt>
                <c:pt idx="94">
                  <c:v>2.5646660642520893</c:v>
                </c:pt>
                <c:pt idx="95">
                  <c:v>2.5843312243675309</c:v>
                </c:pt>
                <c:pt idx="96">
                  <c:v>2.510545010206612</c:v>
                </c:pt>
                <c:pt idx="97">
                  <c:v>2.4727564493172123</c:v>
                </c:pt>
                <c:pt idx="98">
                  <c:v>2.173186268412274</c:v>
                </c:pt>
                <c:pt idx="99">
                  <c:v>2.4116197059632301</c:v>
                </c:pt>
                <c:pt idx="100">
                  <c:v>2.255272505103306</c:v>
                </c:pt>
                <c:pt idx="101">
                  <c:v>2.4814426285023048</c:v>
                </c:pt>
                <c:pt idx="102">
                  <c:v>2.27415784926368</c:v>
                </c:pt>
                <c:pt idx="103">
                  <c:v>2.2671717284030137</c:v>
                </c:pt>
                <c:pt idx="104">
                  <c:v>2.271841606536499</c:v>
                </c:pt>
                <c:pt idx="105">
                  <c:v>2.2095150145426308</c:v>
                </c:pt>
                <c:pt idx="106">
                  <c:v>2.3031960574204891</c:v>
                </c:pt>
                <c:pt idx="107">
                  <c:v>2.2787536009528289</c:v>
                </c:pt>
                <c:pt idx="108">
                  <c:v>2.2095150145426308</c:v>
                </c:pt>
                <c:pt idx="109">
                  <c:v>2.1702617153949575</c:v>
                </c:pt>
                <c:pt idx="110">
                  <c:v>2.255272505103306</c:v>
                </c:pt>
                <c:pt idx="111">
                  <c:v>2.3856062735983121</c:v>
                </c:pt>
                <c:pt idx="112">
                  <c:v>2.1553360374650619</c:v>
                </c:pt>
                <c:pt idx="113">
                  <c:v>2.1818435879447726</c:v>
                </c:pt>
                <c:pt idx="114">
                  <c:v>2.4329692908744058</c:v>
                </c:pt>
                <c:pt idx="115">
                  <c:v>2.255272505103306</c:v>
                </c:pt>
                <c:pt idx="116">
                  <c:v>2.3838153659804311</c:v>
                </c:pt>
                <c:pt idx="117">
                  <c:v>2.5289167002776547</c:v>
                </c:pt>
                <c:pt idx="118">
                  <c:v>2.1958996524092336</c:v>
                </c:pt>
                <c:pt idx="119">
                  <c:v>2.3729120029701067</c:v>
                </c:pt>
                <c:pt idx="120">
                  <c:v>2.2528530309798933</c:v>
                </c:pt>
                <c:pt idx="121">
                  <c:v>2.1789769472931693</c:v>
                </c:pt>
                <c:pt idx="122">
                  <c:v>2.8169038393756605</c:v>
                </c:pt>
                <c:pt idx="123">
                  <c:v>1.9777236052888478</c:v>
                </c:pt>
                <c:pt idx="124">
                  <c:v>2.0681858617461617</c:v>
                </c:pt>
                <c:pt idx="125">
                  <c:v>1.9030899869919435</c:v>
                </c:pt>
                <c:pt idx="126">
                  <c:v>1.9956351945975499</c:v>
                </c:pt>
                <c:pt idx="127">
                  <c:v>1.968482948553935</c:v>
                </c:pt>
                <c:pt idx="128">
                  <c:v>1.8692317197309762</c:v>
                </c:pt>
                <c:pt idx="129">
                  <c:v>1.8450980400142569</c:v>
                </c:pt>
                <c:pt idx="130">
                  <c:v>1.9242792860618816</c:v>
                </c:pt>
                <c:pt idx="131">
                  <c:v>1.9637878273455553</c:v>
                </c:pt>
                <c:pt idx="132">
                  <c:v>1.8750612633917001</c:v>
                </c:pt>
                <c:pt idx="133">
                  <c:v>1.9822712330395684</c:v>
                </c:pt>
                <c:pt idx="134">
                  <c:v>2.1818435879447726</c:v>
                </c:pt>
                <c:pt idx="135">
                  <c:v>1.7558748556724915</c:v>
                </c:pt>
                <c:pt idx="136">
                  <c:v>2.0253058652647704</c:v>
                </c:pt>
                <c:pt idx="137">
                  <c:v>2.0413926851582249</c:v>
                </c:pt>
                <c:pt idx="138">
                  <c:v>1.8920946026904804</c:v>
                </c:pt>
                <c:pt idx="139">
                  <c:v>2.0681858617461617</c:v>
                </c:pt>
                <c:pt idx="140">
                  <c:v>2.0718820073061255</c:v>
                </c:pt>
                <c:pt idx="141">
                  <c:v>1.8920946026904804</c:v>
                </c:pt>
                <c:pt idx="142">
                  <c:v>1.9731278535996986</c:v>
                </c:pt>
                <c:pt idx="143">
                  <c:v>2.1139433523068369</c:v>
                </c:pt>
                <c:pt idx="144">
                  <c:v>2.0681858617461617</c:v>
                </c:pt>
                <c:pt idx="145">
                  <c:v>2.0170333392987803</c:v>
                </c:pt>
                <c:pt idx="146">
                  <c:v>2.0569048513364727</c:v>
                </c:pt>
                <c:pt idx="147">
                  <c:v>2.012837224705172</c:v>
                </c:pt>
                <c:pt idx="148">
                  <c:v>2.0827853703164503</c:v>
                </c:pt>
                <c:pt idx="149">
                  <c:v>2.1238516409670858</c:v>
                </c:pt>
                <c:pt idx="150">
                  <c:v>1.8061799739838871</c:v>
                </c:pt>
                <c:pt idx="151">
                  <c:v>1.7708520116421442</c:v>
                </c:pt>
                <c:pt idx="152">
                  <c:v>2.1003705451175629</c:v>
                </c:pt>
                <c:pt idx="153">
                  <c:v>2.1643528557844371</c:v>
                </c:pt>
                <c:pt idx="154">
                  <c:v>2.0718820073061255</c:v>
                </c:pt>
                <c:pt idx="155">
                  <c:v>1.8260748027008264</c:v>
                </c:pt>
                <c:pt idx="156">
                  <c:v>2</c:v>
                </c:pt>
                <c:pt idx="157">
                  <c:v>1.8512583487190752</c:v>
                </c:pt>
                <c:pt idx="158">
                  <c:v>2.12057393120585</c:v>
                </c:pt>
                <c:pt idx="159">
                  <c:v>2.1271047983648077</c:v>
                </c:pt>
                <c:pt idx="160">
                  <c:v>2.1335389083702174</c:v>
                </c:pt>
                <c:pt idx="161">
                  <c:v>2.0934216851622351</c:v>
                </c:pt>
                <c:pt idx="162">
                  <c:v>2.2380461031287955</c:v>
                </c:pt>
                <c:pt idx="163">
                  <c:v>2.0606978403536118</c:v>
                </c:pt>
                <c:pt idx="164">
                  <c:v>2.1583624920952498</c:v>
                </c:pt>
                <c:pt idx="165">
                  <c:v>2.1986570869544226</c:v>
                </c:pt>
                <c:pt idx="166">
                  <c:v>2.0934216851622351</c:v>
                </c:pt>
                <c:pt idx="167">
                  <c:v>2.1522883443830563</c:v>
                </c:pt>
                <c:pt idx="168">
                  <c:v>2.1461280356782382</c:v>
                </c:pt>
                <c:pt idx="169">
                  <c:v>1.9637878273455553</c:v>
                </c:pt>
                <c:pt idx="170">
                  <c:v>1.954242509439325</c:v>
                </c:pt>
                <c:pt idx="171">
                  <c:v>1.9912260756924949</c:v>
                </c:pt>
                <c:pt idx="172">
                  <c:v>2.0606978403536118</c:v>
                </c:pt>
                <c:pt idx="173">
                  <c:v>2.4623979978989561</c:v>
                </c:pt>
                <c:pt idx="174">
                  <c:v>2.4048337166199381</c:v>
                </c:pt>
                <c:pt idx="175">
                  <c:v>2.514547752660286</c:v>
                </c:pt>
                <c:pt idx="176">
                  <c:v>2.0718820073061255</c:v>
                </c:pt>
                <c:pt idx="177">
                  <c:v>2.287801729930226</c:v>
                </c:pt>
                <c:pt idx="178">
                  <c:v>2.0170333392987803</c:v>
                </c:pt>
                <c:pt idx="179">
                  <c:v>2.0718820073061255</c:v>
                </c:pt>
                <c:pt idx="180">
                  <c:v>2.2355284469075487</c:v>
                </c:pt>
                <c:pt idx="181">
                  <c:v>2.2405492482825999</c:v>
                </c:pt>
                <c:pt idx="182">
                  <c:v>2.1398790864012365</c:v>
                </c:pt>
                <c:pt idx="183">
                  <c:v>2.3010299956639813</c:v>
                </c:pt>
                <c:pt idx="184">
                  <c:v>2.3053513694466239</c:v>
                </c:pt>
                <c:pt idx="185">
                  <c:v>2.3979400086720375</c:v>
                </c:pt>
                <c:pt idx="186">
                  <c:v>2.4216039268698313</c:v>
                </c:pt>
                <c:pt idx="187">
                  <c:v>2.3053513694466239</c:v>
                </c:pt>
                <c:pt idx="188">
                  <c:v>2.3926969532596658</c:v>
                </c:pt>
                <c:pt idx="189">
                  <c:v>2.3926969532596658</c:v>
                </c:pt>
                <c:pt idx="190">
                  <c:v>2.0492180226701815</c:v>
                </c:pt>
                <c:pt idx="191">
                  <c:v>2.6483600109809315</c:v>
                </c:pt>
                <c:pt idx="192">
                  <c:v>2.514547752660286</c:v>
                </c:pt>
                <c:pt idx="193">
                  <c:v>2.4517864355242902</c:v>
                </c:pt>
                <c:pt idx="194">
                  <c:v>2.3729120029701067</c:v>
                </c:pt>
                <c:pt idx="195">
                  <c:v>2.2068258760318495</c:v>
                </c:pt>
                <c:pt idx="196">
                  <c:v>2.4313637641589874</c:v>
                </c:pt>
                <c:pt idx="197">
                  <c:v>2.6117233080073419</c:v>
                </c:pt>
                <c:pt idx="198">
                  <c:v>2.5550944485783194</c:v>
                </c:pt>
                <c:pt idx="199">
                  <c:v>2.2671717284030137</c:v>
                </c:pt>
                <c:pt idx="200">
                  <c:v>2.271841606536499</c:v>
                </c:pt>
                <c:pt idx="201">
                  <c:v>2.3201462861110542</c:v>
                </c:pt>
                <c:pt idx="202">
                  <c:v>2.2648178230095364</c:v>
                </c:pt>
                <c:pt idx="203">
                  <c:v>2.1271047983648077</c:v>
                </c:pt>
                <c:pt idx="204">
                  <c:v>1.919078092376074</c:v>
                </c:pt>
                <c:pt idx="205">
                  <c:v>1.8808135922807914</c:v>
                </c:pt>
                <c:pt idx="206">
                  <c:v>2.2671717284030137</c:v>
                </c:pt>
                <c:pt idx="207">
                  <c:v>2.2430380486862944</c:v>
                </c:pt>
                <c:pt idx="208">
                  <c:v>2.1986570869544226</c:v>
                </c:pt>
                <c:pt idx="209">
                  <c:v>2.1986570869544226</c:v>
                </c:pt>
                <c:pt idx="210">
                  <c:v>2.220108088040055</c:v>
                </c:pt>
                <c:pt idx="211">
                  <c:v>2.2944662261615929</c:v>
                </c:pt>
                <c:pt idx="212">
                  <c:v>2.0934216851622351</c:v>
                </c:pt>
                <c:pt idx="213">
                  <c:v>1.7160033436347992</c:v>
                </c:pt>
                <c:pt idx="214">
                  <c:v>1.8692317197309762</c:v>
                </c:pt>
                <c:pt idx="215">
                  <c:v>2.2764618041732443</c:v>
                </c:pt>
                <c:pt idx="216">
                  <c:v>1.8195439355418688</c:v>
                </c:pt>
                <c:pt idx="217">
                  <c:v>2.1522883443830563</c:v>
                </c:pt>
                <c:pt idx="218">
                  <c:v>1.9493900066449128</c:v>
                </c:pt>
                <c:pt idx="219">
                  <c:v>2.2787536009528289</c:v>
                </c:pt>
                <c:pt idx="220">
                  <c:v>2.5010592622177517</c:v>
                </c:pt>
                <c:pt idx="221">
                  <c:v>2.3617278360175931</c:v>
                </c:pt>
                <c:pt idx="222">
                  <c:v>2.2121876044039577</c:v>
                </c:pt>
                <c:pt idx="223">
                  <c:v>2.4955443375464483</c:v>
                </c:pt>
                <c:pt idx="224">
                  <c:v>2.4014005407815442</c:v>
                </c:pt>
                <c:pt idx="225">
                  <c:v>2.6117233080073419</c:v>
                </c:pt>
                <c:pt idx="226">
                  <c:v>2.428134794028789</c:v>
                </c:pt>
                <c:pt idx="227">
                  <c:v>2.3783979009481375</c:v>
                </c:pt>
                <c:pt idx="228">
                  <c:v>2.1461280356782382</c:v>
                </c:pt>
                <c:pt idx="229">
                  <c:v>2.510545010206612</c:v>
                </c:pt>
                <c:pt idx="230">
                  <c:v>2.3201462861110542</c:v>
                </c:pt>
                <c:pt idx="231">
                  <c:v>2.419955748489758</c:v>
                </c:pt>
                <c:pt idx="232">
                  <c:v>2.0755469613925306</c:v>
                </c:pt>
                <c:pt idx="233">
                  <c:v>2.0211892990699383</c:v>
                </c:pt>
                <c:pt idx="234">
                  <c:v>2.4313637641589874</c:v>
                </c:pt>
                <c:pt idx="235">
                  <c:v>2.0718820073061255</c:v>
                </c:pt>
                <c:pt idx="236">
                  <c:v>2.1903316981702914</c:v>
                </c:pt>
                <c:pt idx="237">
                  <c:v>2.0644579892269186</c:v>
                </c:pt>
                <c:pt idx="238">
                  <c:v>2.3180633349627615</c:v>
                </c:pt>
                <c:pt idx="239">
                  <c:v>1.9867717342662448</c:v>
                </c:pt>
                <c:pt idx="240">
                  <c:v>2.0755469613925306</c:v>
                </c:pt>
                <c:pt idx="241">
                  <c:v>2.2648178230095364</c:v>
                </c:pt>
                <c:pt idx="242">
                  <c:v>2.4166405073382808</c:v>
                </c:pt>
                <c:pt idx="243">
                  <c:v>2.3263358609287512</c:v>
                </c:pt>
                <c:pt idx="244">
                  <c:v>2.5352941200427703</c:v>
                </c:pt>
                <c:pt idx="245">
                  <c:v>2.4983105537896004</c:v>
                </c:pt>
                <c:pt idx="246">
                  <c:v>2.3838153659804311</c:v>
                </c:pt>
                <c:pt idx="247">
                  <c:v>2.3783979009481375</c:v>
                </c:pt>
                <c:pt idx="248">
                  <c:v>2.2648178230095364</c:v>
                </c:pt>
                <c:pt idx="249">
                  <c:v>2.1461280356782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AB-4A40-95D7-4D338477E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54240"/>
        <c:axId val="80580992"/>
      </c:scatterChart>
      <c:valAx>
        <c:axId val="80554240"/>
        <c:scaling>
          <c:orientation val="minMax"/>
          <c:min val="1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TL</a:t>
                </a:r>
              </a:p>
            </c:rich>
          </c:tx>
          <c:layout>
            <c:manualLayout>
              <c:xMode val="edge"/>
              <c:yMode val="edge"/>
              <c:x val="0.49892257217847785"/>
              <c:y val="0.915717410323709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80992"/>
        <c:crosses val="autoZero"/>
        <c:crossBetween val="midCat"/>
      </c:valAx>
      <c:valAx>
        <c:axId val="80580992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TW</a:t>
                </a:r>
              </a:p>
            </c:rich>
          </c:tx>
          <c:layout>
            <c:manualLayout>
              <c:xMode val="edge"/>
              <c:yMode val="edge"/>
              <c:x val="2.7777777777777796E-3"/>
              <c:y val="0.39923993875765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54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i="0"/>
              <a:t>LLR</a:t>
            </a:r>
            <a:r>
              <a:rPr lang="en-US" sz="1200" i="1"/>
              <a:t>_Rutilus rutilus</a:t>
            </a:r>
            <a:endParaRPr lang="ru-RU" sz="1200" i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utilus rutilu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31430446194235"/>
                  <c:y val="-2.108850976961214E-2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utilus rutilus_LLR'!$E$2:$E$250</c:f>
              <c:numCache>
                <c:formatCode>General</c:formatCode>
                <c:ptCount val="249"/>
                <c:pt idx="0">
                  <c:v>19.3</c:v>
                </c:pt>
                <c:pt idx="1">
                  <c:v>20.3</c:v>
                </c:pt>
                <c:pt idx="2">
                  <c:v>16.899999999999999</c:v>
                </c:pt>
                <c:pt idx="3">
                  <c:v>18.5</c:v>
                </c:pt>
                <c:pt idx="4">
                  <c:v>16.8</c:v>
                </c:pt>
                <c:pt idx="5">
                  <c:v>18</c:v>
                </c:pt>
                <c:pt idx="6">
                  <c:v>17.5</c:v>
                </c:pt>
                <c:pt idx="7">
                  <c:v>19</c:v>
                </c:pt>
                <c:pt idx="8">
                  <c:v>16</c:v>
                </c:pt>
                <c:pt idx="9">
                  <c:v>18.5</c:v>
                </c:pt>
                <c:pt idx="10">
                  <c:v>17</c:v>
                </c:pt>
                <c:pt idx="11">
                  <c:v>18.899999999999999</c:v>
                </c:pt>
                <c:pt idx="12">
                  <c:v>19</c:v>
                </c:pt>
                <c:pt idx="13">
                  <c:v>19.899999999999999</c:v>
                </c:pt>
                <c:pt idx="14">
                  <c:v>18</c:v>
                </c:pt>
                <c:pt idx="15">
                  <c:v>19.5</c:v>
                </c:pt>
                <c:pt idx="16">
                  <c:v>20.2</c:v>
                </c:pt>
                <c:pt idx="17">
                  <c:v>17.2</c:v>
                </c:pt>
                <c:pt idx="18">
                  <c:v>16</c:v>
                </c:pt>
                <c:pt idx="19">
                  <c:v>17.7</c:v>
                </c:pt>
                <c:pt idx="20">
                  <c:v>17.8</c:v>
                </c:pt>
                <c:pt idx="21">
                  <c:v>18.600000000000001</c:v>
                </c:pt>
                <c:pt idx="22">
                  <c:v>17</c:v>
                </c:pt>
                <c:pt idx="23">
                  <c:v>16.8</c:v>
                </c:pt>
                <c:pt idx="24">
                  <c:v>17.5</c:v>
                </c:pt>
                <c:pt idx="25">
                  <c:v>19.5</c:v>
                </c:pt>
                <c:pt idx="26">
                  <c:v>17.399999999999999</c:v>
                </c:pt>
                <c:pt idx="27">
                  <c:v>18.3</c:v>
                </c:pt>
                <c:pt idx="28">
                  <c:v>19.100000000000001</c:v>
                </c:pt>
                <c:pt idx="29">
                  <c:v>18.3</c:v>
                </c:pt>
                <c:pt idx="30">
                  <c:v>16.2</c:v>
                </c:pt>
                <c:pt idx="31">
                  <c:v>20.6</c:v>
                </c:pt>
                <c:pt idx="32">
                  <c:v>18</c:v>
                </c:pt>
                <c:pt idx="33">
                  <c:v>15.5</c:v>
                </c:pt>
                <c:pt idx="34">
                  <c:v>17.5</c:v>
                </c:pt>
                <c:pt idx="35">
                  <c:v>16.2</c:v>
                </c:pt>
                <c:pt idx="36">
                  <c:v>16.3</c:v>
                </c:pt>
                <c:pt idx="37">
                  <c:v>15.3</c:v>
                </c:pt>
                <c:pt idx="38">
                  <c:v>21.1</c:v>
                </c:pt>
                <c:pt idx="39">
                  <c:v>15.8</c:v>
                </c:pt>
                <c:pt idx="40">
                  <c:v>16.3</c:v>
                </c:pt>
                <c:pt idx="41">
                  <c:v>22</c:v>
                </c:pt>
                <c:pt idx="42">
                  <c:v>15.5</c:v>
                </c:pt>
                <c:pt idx="43">
                  <c:v>17.5</c:v>
                </c:pt>
                <c:pt idx="44">
                  <c:v>14.5</c:v>
                </c:pt>
                <c:pt idx="45">
                  <c:v>17</c:v>
                </c:pt>
                <c:pt idx="46">
                  <c:v>16.5</c:v>
                </c:pt>
                <c:pt idx="47">
                  <c:v>16.5</c:v>
                </c:pt>
                <c:pt idx="48">
                  <c:v>15.3</c:v>
                </c:pt>
                <c:pt idx="49">
                  <c:v>13.3</c:v>
                </c:pt>
                <c:pt idx="50">
                  <c:v>15.2</c:v>
                </c:pt>
                <c:pt idx="51">
                  <c:v>16.5</c:v>
                </c:pt>
                <c:pt idx="52">
                  <c:v>15.7</c:v>
                </c:pt>
                <c:pt idx="53">
                  <c:v>15.3</c:v>
                </c:pt>
                <c:pt idx="54">
                  <c:v>21.6</c:v>
                </c:pt>
                <c:pt idx="55">
                  <c:v>15</c:v>
                </c:pt>
                <c:pt idx="56">
                  <c:v>20.399999999999999</c:v>
                </c:pt>
                <c:pt idx="57">
                  <c:v>18</c:v>
                </c:pt>
                <c:pt idx="58">
                  <c:v>17.100000000000001</c:v>
                </c:pt>
                <c:pt idx="59">
                  <c:v>20.100000000000001</c:v>
                </c:pt>
                <c:pt idx="60">
                  <c:v>18</c:v>
                </c:pt>
                <c:pt idx="61">
                  <c:v>20</c:v>
                </c:pt>
                <c:pt idx="62">
                  <c:v>17.5</c:v>
                </c:pt>
                <c:pt idx="63">
                  <c:v>21.1</c:v>
                </c:pt>
                <c:pt idx="64">
                  <c:v>19</c:v>
                </c:pt>
                <c:pt idx="65">
                  <c:v>19.7</c:v>
                </c:pt>
                <c:pt idx="66">
                  <c:v>19.600000000000001</c:v>
                </c:pt>
                <c:pt idx="67">
                  <c:v>21.3</c:v>
                </c:pt>
                <c:pt idx="68">
                  <c:v>22</c:v>
                </c:pt>
                <c:pt idx="69">
                  <c:v>20.3</c:v>
                </c:pt>
                <c:pt idx="70">
                  <c:v>19.3</c:v>
                </c:pt>
                <c:pt idx="71">
                  <c:v>18.7</c:v>
                </c:pt>
                <c:pt idx="72">
                  <c:v>18.100000000000001</c:v>
                </c:pt>
                <c:pt idx="73">
                  <c:v>17.5</c:v>
                </c:pt>
                <c:pt idx="74">
                  <c:v>19.399999999999999</c:v>
                </c:pt>
                <c:pt idx="75">
                  <c:v>20.2</c:v>
                </c:pt>
                <c:pt idx="76">
                  <c:v>17.7</c:v>
                </c:pt>
                <c:pt idx="77">
                  <c:v>18.100000000000001</c:v>
                </c:pt>
                <c:pt idx="78">
                  <c:v>18</c:v>
                </c:pt>
                <c:pt idx="79">
                  <c:v>14.5</c:v>
                </c:pt>
                <c:pt idx="80">
                  <c:v>17.100000000000001</c:v>
                </c:pt>
                <c:pt idx="81">
                  <c:v>17</c:v>
                </c:pt>
                <c:pt idx="82">
                  <c:v>18</c:v>
                </c:pt>
                <c:pt idx="83">
                  <c:v>20</c:v>
                </c:pt>
                <c:pt idx="84">
                  <c:v>17.7</c:v>
                </c:pt>
                <c:pt idx="85">
                  <c:v>20.2</c:v>
                </c:pt>
                <c:pt idx="86">
                  <c:v>17</c:v>
                </c:pt>
                <c:pt idx="87">
                  <c:v>19.5</c:v>
                </c:pt>
                <c:pt idx="88">
                  <c:v>18</c:v>
                </c:pt>
                <c:pt idx="89">
                  <c:v>18</c:v>
                </c:pt>
                <c:pt idx="90">
                  <c:v>21.6</c:v>
                </c:pt>
                <c:pt idx="91">
                  <c:v>17</c:v>
                </c:pt>
                <c:pt idx="92">
                  <c:v>15.6</c:v>
                </c:pt>
                <c:pt idx="93">
                  <c:v>25.8</c:v>
                </c:pt>
                <c:pt idx="94">
                  <c:v>25.3</c:v>
                </c:pt>
                <c:pt idx="95">
                  <c:v>27.2</c:v>
                </c:pt>
                <c:pt idx="96">
                  <c:v>25.1</c:v>
                </c:pt>
                <c:pt idx="97">
                  <c:v>23.8</c:v>
                </c:pt>
                <c:pt idx="98">
                  <c:v>20</c:v>
                </c:pt>
                <c:pt idx="99">
                  <c:v>23.3</c:v>
                </c:pt>
                <c:pt idx="100">
                  <c:v>21.9</c:v>
                </c:pt>
                <c:pt idx="101">
                  <c:v>24.3</c:v>
                </c:pt>
                <c:pt idx="102">
                  <c:v>22.5</c:v>
                </c:pt>
                <c:pt idx="103">
                  <c:v>21</c:v>
                </c:pt>
                <c:pt idx="104">
                  <c:v>22.3</c:v>
                </c:pt>
                <c:pt idx="105">
                  <c:v>21.1</c:v>
                </c:pt>
                <c:pt idx="106">
                  <c:v>21.3</c:v>
                </c:pt>
                <c:pt idx="107">
                  <c:v>21.9</c:v>
                </c:pt>
                <c:pt idx="108">
                  <c:v>20.7</c:v>
                </c:pt>
                <c:pt idx="109">
                  <c:v>20.2</c:v>
                </c:pt>
                <c:pt idx="110">
                  <c:v>21.7</c:v>
                </c:pt>
                <c:pt idx="111">
                  <c:v>23.6</c:v>
                </c:pt>
                <c:pt idx="112">
                  <c:v>19.600000000000001</c:v>
                </c:pt>
                <c:pt idx="113">
                  <c:v>20.3</c:v>
                </c:pt>
                <c:pt idx="114">
                  <c:v>23.8</c:v>
                </c:pt>
                <c:pt idx="115">
                  <c:v>20.9</c:v>
                </c:pt>
                <c:pt idx="116">
                  <c:v>23.6</c:v>
                </c:pt>
                <c:pt idx="117">
                  <c:v>24.8</c:v>
                </c:pt>
                <c:pt idx="118">
                  <c:v>21</c:v>
                </c:pt>
                <c:pt idx="119">
                  <c:v>22.7</c:v>
                </c:pt>
                <c:pt idx="120">
                  <c:v>20.8</c:v>
                </c:pt>
                <c:pt idx="121">
                  <c:v>20</c:v>
                </c:pt>
                <c:pt idx="122">
                  <c:v>32</c:v>
                </c:pt>
                <c:pt idx="123">
                  <c:v>16.5</c:v>
                </c:pt>
                <c:pt idx="124">
                  <c:v>17.600000000000001</c:v>
                </c:pt>
                <c:pt idx="125">
                  <c:v>15.6</c:v>
                </c:pt>
                <c:pt idx="126">
                  <c:v>16.5</c:v>
                </c:pt>
                <c:pt idx="127">
                  <c:v>16.2</c:v>
                </c:pt>
                <c:pt idx="128">
                  <c:v>14.6</c:v>
                </c:pt>
                <c:pt idx="129">
                  <c:v>15.6</c:v>
                </c:pt>
                <c:pt idx="130">
                  <c:v>16.3</c:v>
                </c:pt>
                <c:pt idx="131">
                  <c:v>15.3</c:v>
                </c:pt>
                <c:pt idx="132">
                  <c:v>17.3</c:v>
                </c:pt>
                <c:pt idx="133">
                  <c:v>19.100000000000001</c:v>
                </c:pt>
                <c:pt idx="134">
                  <c:v>14.5</c:v>
                </c:pt>
                <c:pt idx="135">
                  <c:v>17.100000000000001</c:v>
                </c:pt>
                <c:pt idx="136">
                  <c:v>17</c:v>
                </c:pt>
                <c:pt idx="137">
                  <c:v>15.7</c:v>
                </c:pt>
                <c:pt idx="138">
                  <c:v>17.2</c:v>
                </c:pt>
                <c:pt idx="139">
                  <c:v>17.600000000000001</c:v>
                </c:pt>
                <c:pt idx="140">
                  <c:v>15.3</c:v>
                </c:pt>
                <c:pt idx="141">
                  <c:v>16.3</c:v>
                </c:pt>
                <c:pt idx="142">
                  <c:v>18.600000000000001</c:v>
                </c:pt>
                <c:pt idx="143">
                  <c:v>17.5</c:v>
                </c:pt>
                <c:pt idx="144">
                  <c:v>16.899999999999999</c:v>
                </c:pt>
                <c:pt idx="145">
                  <c:v>17.3</c:v>
                </c:pt>
                <c:pt idx="146">
                  <c:v>16.899999999999999</c:v>
                </c:pt>
                <c:pt idx="147">
                  <c:v>18.5</c:v>
                </c:pt>
                <c:pt idx="148">
                  <c:v>18.7</c:v>
                </c:pt>
                <c:pt idx="149">
                  <c:v>14.9</c:v>
                </c:pt>
                <c:pt idx="150">
                  <c:v>14.4</c:v>
                </c:pt>
                <c:pt idx="151">
                  <c:v>18.5</c:v>
                </c:pt>
                <c:pt idx="152">
                  <c:v>18.8</c:v>
                </c:pt>
                <c:pt idx="153">
                  <c:v>18</c:v>
                </c:pt>
                <c:pt idx="154">
                  <c:v>15.3</c:v>
                </c:pt>
                <c:pt idx="155">
                  <c:v>16.600000000000001</c:v>
                </c:pt>
                <c:pt idx="156">
                  <c:v>15.3</c:v>
                </c:pt>
                <c:pt idx="157">
                  <c:v>18.399999999999999</c:v>
                </c:pt>
                <c:pt idx="158">
                  <c:v>18.100000000000001</c:v>
                </c:pt>
                <c:pt idx="159">
                  <c:v>18.399999999999999</c:v>
                </c:pt>
                <c:pt idx="160">
                  <c:v>17.5</c:v>
                </c:pt>
                <c:pt idx="161">
                  <c:v>19.899999999999999</c:v>
                </c:pt>
                <c:pt idx="162">
                  <c:v>17.3</c:v>
                </c:pt>
                <c:pt idx="163">
                  <c:v>18.5</c:v>
                </c:pt>
                <c:pt idx="164">
                  <c:v>18.899999999999999</c:v>
                </c:pt>
                <c:pt idx="165">
                  <c:v>18.2</c:v>
                </c:pt>
                <c:pt idx="166">
                  <c:v>19.2</c:v>
                </c:pt>
                <c:pt idx="167">
                  <c:v>18.7</c:v>
                </c:pt>
                <c:pt idx="168">
                  <c:v>16.3</c:v>
                </c:pt>
                <c:pt idx="169">
                  <c:v>16.5</c:v>
                </c:pt>
                <c:pt idx="170">
                  <c:v>17.2</c:v>
                </c:pt>
                <c:pt idx="171">
                  <c:v>17.600000000000001</c:v>
                </c:pt>
                <c:pt idx="172">
                  <c:v>22.6</c:v>
                </c:pt>
                <c:pt idx="173">
                  <c:v>21.1</c:v>
                </c:pt>
                <c:pt idx="174">
                  <c:v>23.1</c:v>
                </c:pt>
                <c:pt idx="175">
                  <c:v>18</c:v>
                </c:pt>
                <c:pt idx="176">
                  <c:v>19.7</c:v>
                </c:pt>
                <c:pt idx="177">
                  <c:v>17</c:v>
                </c:pt>
                <c:pt idx="178">
                  <c:v>17.5</c:v>
                </c:pt>
                <c:pt idx="179">
                  <c:v>19.7</c:v>
                </c:pt>
                <c:pt idx="180">
                  <c:v>19</c:v>
                </c:pt>
                <c:pt idx="181">
                  <c:v>18.100000000000001</c:v>
                </c:pt>
                <c:pt idx="182">
                  <c:v>20.7</c:v>
                </c:pt>
                <c:pt idx="183">
                  <c:v>20.399999999999999</c:v>
                </c:pt>
                <c:pt idx="184">
                  <c:v>22.3</c:v>
                </c:pt>
                <c:pt idx="185">
                  <c:v>22.1</c:v>
                </c:pt>
                <c:pt idx="186">
                  <c:v>20.8</c:v>
                </c:pt>
                <c:pt idx="187">
                  <c:v>21.1</c:v>
                </c:pt>
                <c:pt idx="188">
                  <c:v>22.3</c:v>
                </c:pt>
                <c:pt idx="189">
                  <c:v>17.8</c:v>
                </c:pt>
                <c:pt idx="190">
                  <c:v>27.4</c:v>
                </c:pt>
                <c:pt idx="191">
                  <c:v>26.1</c:v>
                </c:pt>
                <c:pt idx="192">
                  <c:v>24.1</c:v>
                </c:pt>
                <c:pt idx="193">
                  <c:v>22.9</c:v>
                </c:pt>
                <c:pt idx="194">
                  <c:v>21.3</c:v>
                </c:pt>
                <c:pt idx="195">
                  <c:v>25.7</c:v>
                </c:pt>
                <c:pt idx="196">
                  <c:v>27.3</c:v>
                </c:pt>
                <c:pt idx="197">
                  <c:v>27.4</c:v>
                </c:pt>
                <c:pt idx="198">
                  <c:v>21.3</c:v>
                </c:pt>
                <c:pt idx="199">
                  <c:v>20.6</c:v>
                </c:pt>
                <c:pt idx="200">
                  <c:v>22.9</c:v>
                </c:pt>
                <c:pt idx="201">
                  <c:v>21</c:v>
                </c:pt>
                <c:pt idx="202">
                  <c:v>20</c:v>
                </c:pt>
                <c:pt idx="203">
                  <c:v>16.2</c:v>
                </c:pt>
                <c:pt idx="204">
                  <c:v>16.3</c:v>
                </c:pt>
                <c:pt idx="205">
                  <c:v>21.2</c:v>
                </c:pt>
                <c:pt idx="206">
                  <c:v>21.2</c:v>
                </c:pt>
                <c:pt idx="207">
                  <c:v>21.2</c:v>
                </c:pt>
                <c:pt idx="208">
                  <c:v>20.399999999999999</c:v>
                </c:pt>
                <c:pt idx="209">
                  <c:v>21.2</c:v>
                </c:pt>
                <c:pt idx="210">
                  <c:v>21.8</c:v>
                </c:pt>
                <c:pt idx="211">
                  <c:v>19.3</c:v>
                </c:pt>
                <c:pt idx="212">
                  <c:v>14.7</c:v>
                </c:pt>
                <c:pt idx="213">
                  <c:v>16</c:v>
                </c:pt>
                <c:pt idx="214">
                  <c:v>21.5</c:v>
                </c:pt>
                <c:pt idx="215">
                  <c:v>15.9</c:v>
                </c:pt>
                <c:pt idx="216">
                  <c:v>19.899999999999999</c:v>
                </c:pt>
                <c:pt idx="217">
                  <c:v>17.100000000000001</c:v>
                </c:pt>
                <c:pt idx="218">
                  <c:v>20.7</c:v>
                </c:pt>
                <c:pt idx="219">
                  <c:v>26</c:v>
                </c:pt>
                <c:pt idx="220">
                  <c:v>22.9</c:v>
                </c:pt>
                <c:pt idx="221">
                  <c:v>20.5</c:v>
                </c:pt>
                <c:pt idx="222">
                  <c:v>24.9</c:v>
                </c:pt>
                <c:pt idx="223">
                  <c:v>23</c:v>
                </c:pt>
                <c:pt idx="224">
                  <c:v>26.1</c:v>
                </c:pt>
                <c:pt idx="225">
                  <c:v>24.1</c:v>
                </c:pt>
                <c:pt idx="226">
                  <c:v>23.8</c:v>
                </c:pt>
                <c:pt idx="227">
                  <c:v>19.8</c:v>
                </c:pt>
                <c:pt idx="228">
                  <c:v>25.1</c:v>
                </c:pt>
                <c:pt idx="229">
                  <c:v>22.2</c:v>
                </c:pt>
                <c:pt idx="230">
                  <c:v>22.6</c:v>
                </c:pt>
                <c:pt idx="231">
                  <c:v>18.100000000000001</c:v>
                </c:pt>
                <c:pt idx="232">
                  <c:v>17.399999999999999</c:v>
                </c:pt>
                <c:pt idx="233">
                  <c:v>24.1</c:v>
                </c:pt>
                <c:pt idx="234">
                  <c:v>18.5</c:v>
                </c:pt>
                <c:pt idx="235">
                  <c:v>20.399999999999999</c:v>
                </c:pt>
                <c:pt idx="236">
                  <c:v>18.2</c:v>
                </c:pt>
                <c:pt idx="237">
                  <c:v>22.2</c:v>
                </c:pt>
                <c:pt idx="238">
                  <c:v>17.2</c:v>
                </c:pt>
                <c:pt idx="239">
                  <c:v>17.899999999999999</c:v>
                </c:pt>
                <c:pt idx="240">
                  <c:v>20.399999999999999</c:v>
                </c:pt>
                <c:pt idx="241">
                  <c:v>23</c:v>
                </c:pt>
                <c:pt idx="242">
                  <c:v>24.1</c:v>
                </c:pt>
                <c:pt idx="243">
                  <c:v>24.9</c:v>
                </c:pt>
                <c:pt idx="244">
                  <c:v>24.3</c:v>
                </c:pt>
                <c:pt idx="245">
                  <c:v>23.6</c:v>
                </c:pt>
                <c:pt idx="246">
                  <c:v>22.3</c:v>
                </c:pt>
                <c:pt idx="247">
                  <c:v>20.7</c:v>
                </c:pt>
                <c:pt idx="248">
                  <c:v>19.3</c:v>
                </c:pt>
              </c:numCache>
            </c:numRef>
          </c:xVal>
          <c:yVal>
            <c:numRef>
              <c:f>'Rutilus rutilus_LLR'!$D$2:$D$250</c:f>
              <c:numCache>
                <c:formatCode>General</c:formatCode>
                <c:ptCount val="249"/>
                <c:pt idx="0">
                  <c:v>23.5</c:v>
                </c:pt>
                <c:pt idx="1">
                  <c:v>24.3</c:v>
                </c:pt>
                <c:pt idx="2">
                  <c:v>21</c:v>
                </c:pt>
                <c:pt idx="3">
                  <c:v>23.5</c:v>
                </c:pt>
                <c:pt idx="4">
                  <c:v>21</c:v>
                </c:pt>
                <c:pt idx="5">
                  <c:v>22.3</c:v>
                </c:pt>
                <c:pt idx="6">
                  <c:v>21.5</c:v>
                </c:pt>
                <c:pt idx="7">
                  <c:v>24.2</c:v>
                </c:pt>
                <c:pt idx="8">
                  <c:v>19.7</c:v>
                </c:pt>
                <c:pt idx="9">
                  <c:v>22.8</c:v>
                </c:pt>
                <c:pt idx="10">
                  <c:v>21</c:v>
                </c:pt>
                <c:pt idx="11">
                  <c:v>23.1</c:v>
                </c:pt>
                <c:pt idx="12">
                  <c:v>23.6</c:v>
                </c:pt>
                <c:pt idx="13">
                  <c:v>24.2</c:v>
                </c:pt>
                <c:pt idx="14">
                  <c:v>22.5</c:v>
                </c:pt>
                <c:pt idx="15">
                  <c:v>24</c:v>
                </c:pt>
                <c:pt idx="16">
                  <c:v>25.3</c:v>
                </c:pt>
                <c:pt idx="17">
                  <c:v>20.6</c:v>
                </c:pt>
                <c:pt idx="18">
                  <c:v>20.100000000000001</c:v>
                </c:pt>
                <c:pt idx="19">
                  <c:v>21.8</c:v>
                </c:pt>
                <c:pt idx="20">
                  <c:v>22</c:v>
                </c:pt>
                <c:pt idx="21">
                  <c:v>23</c:v>
                </c:pt>
                <c:pt idx="22">
                  <c:v>21.2</c:v>
                </c:pt>
                <c:pt idx="23">
                  <c:v>21</c:v>
                </c:pt>
                <c:pt idx="24">
                  <c:v>21.3</c:v>
                </c:pt>
                <c:pt idx="25">
                  <c:v>24</c:v>
                </c:pt>
                <c:pt idx="26">
                  <c:v>21.3</c:v>
                </c:pt>
                <c:pt idx="27">
                  <c:v>22.5</c:v>
                </c:pt>
                <c:pt idx="28">
                  <c:v>23.5</c:v>
                </c:pt>
                <c:pt idx="29">
                  <c:v>22.5</c:v>
                </c:pt>
                <c:pt idx="30">
                  <c:v>19.899999999999999</c:v>
                </c:pt>
                <c:pt idx="31">
                  <c:v>25.5</c:v>
                </c:pt>
                <c:pt idx="32">
                  <c:v>22.3</c:v>
                </c:pt>
                <c:pt idx="33">
                  <c:v>19</c:v>
                </c:pt>
                <c:pt idx="34">
                  <c:v>21.6</c:v>
                </c:pt>
                <c:pt idx="35">
                  <c:v>19.899999999999999</c:v>
                </c:pt>
                <c:pt idx="36">
                  <c:v>20.3</c:v>
                </c:pt>
                <c:pt idx="37">
                  <c:v>19</c:v>
                </c:pt>
                <c:pt idx="38">
                  <c:v>26</c:v>
                </c:pt>
                <c:pt idx="39">
                  <c:v>19.5</c:v>
                </c:pt>
                <c:pt idx="40">
                  <c:v>20.5</c:v>
                </c:pt>
                <c:pt idx="41">
                  <c:v>27</c:v>
                </c:pt>
                <c:pt idx="42">
                  <c:v>19.5</c:v>
                </c:pt>
                <c:pt idx="43">
                  <c:v>23.2</c:v>
                </c:pt>
                <c:pt idx="44">
                  <c:v>18</c:v>
                </c:pt>
                <c:pt idx="45">
                  <c:v>21</c:v>
                </c:pt>
                <c:pt idx="46">
                  <c:v>20</c:v>
                </c:pt>
                <c:pt idx="47">
                  <c:v>21</c:v>
                </c:pt>
                <c:pt idx="48">
                  <c:v>19.399999999999999</c:v>
                </c:pt>
                <c:pt idx="49">
                  <c:v>17</c:v>
                </c:pt>
                <c:pt idx="50">
                  <c:v>18.600000000000001</c:v>
                </c:pt>
                <c:pt idx="51">
                  <c:v>20.5</c:v>
                </c:pt>
                <c:pt idx="52">
                  <c:v>19.399999999999999</c:v>
                </c:pt>
                <c:pt idx="53">
                  <c:v>18.899999999999999</c:v>
                </c:pt>
                <c:pt idx="54">
                  <c:v>26.8</c:v>
                </c:pt>
                <c:pt idx="55">
                  <c:v>18.5</c:v>
                </c:pt>
                <c:pt idx="56">
                  <c:v>25.3</c:v>
                </c:pt>
                <c:pt idx="57">
                  <c:v>22.2</c:v>
                </c:pt>
                <c:pt idx="58">
                  <c:v>21</c:v>
                </c:pt>
                <c:pt idx="59">
                  <c:v>24.3</c:v>
                </c:pt>
                <c:pt idx="60">
                  <c:v>22</c:v>
                </c:pt>
                <c:pt idx="61">
                  <c:v>24.5</c:v>
                </c:pt>
                <c:pt idx="62">
                  <c:v>21.4</c:v>
                </c:pt>
                <c:pt idx="63">
                  <c:v>26</c:v>
                </c:pt>
                <c:pt idx="64">
                  <c:v>21.7</c:v>
                </c:pt>
                <c:pt idx="65">
                  <c:v>23.9</c:v>
                </c:pt>
                <c:pt idx="66">
                  <c:v>23.4</c:v>
                </c:pt>
                <c:pt idx="67">
                  <c:v>25.3</c:v>
                </c:pt>
                <c:pt idx="68">
                  <c:v>26.5</c:v>
                </c:pt>
                <c:pt idx="69">
                  <c:v>23.3</c:v>
                </c:pt>
                <c:pt idx="70">
                  <c:v>23.2</c:v>
                </c:pt>
                <c:pt idx="71">
                  <c:v>22.3</c:v>
                </c:pt>
                <c:pt idx="72">
                  <c:v>22.2</c:v>
                </c:pt>
                <c:pt idx="73">
                  <c:v>21.3</c:v>
                </c:pt>
                <c:pt idx="74">
                  <c:v>23.1</c:v>
                </c:pt>
                <c:pt idx="75">
                  <c:v>25</c:v>
                </c:pt>
                <c:pt idx="76">
                  <c:v>21.3</c:v>
                </c:pt>
                <c:pt idx="77">
                  <c:v>21.3</c:v>
                </c:pt>
                <c:pt idx="78">
                  <c:v>21.5</c:v>
                </c:pt>
                <c:pt idx="79">
                  <c:v>17.5</c:v>
                </c:pt>
                <c:pt idx="80">
                  <c:v>20.5</c:v>
                </c:pt>
                <c:pt idx="81">
                  <c:v>20.5</c:v>
                </c:pt>
                <c:pt idx="82">
                  <c:v>21.5</c:v>
                </c:pt>
                <c:pt idx="83">
                  <c:v>24.5</c:v>
                </c:pt>
                <c:pt idx="84">
                  <c:v>21.7</c:v>
                </c:pt>
                <c:pt idx="85">
                  <c:v>24</c:v>
                </c:pt>
                <c:pt idx="86">
                  <c:v>20.5</c:v>
                </c:pt>
                <c:pt idx="87">
                  <c:v>23.2</c:v>
                </c:pt>
                <c:pt idx="88">
                  <c:v>21.5</c:v>
                </c:pt>
                <c:pt idx="89">
                  <c:v>22</c:v>
                </c:pt>
                <c:pt idx="90">
                  <c:v>26</c:v>
                </c:pt>
                <c:pt idx="91">
                  <c:v>20.7</c:v>
                </c:pt>
                <c:pt idx="92">
                  <c:v>19.5</c:v>
                </c:pt>
                <c:pt idx="93">
                  <c:v>31</c:v>
                </c:pt>
                <c:pt idx="94">
                  <c:v>30.4</c:v>
                </c:pt>
                <c:pt idx="95">
                  <c:v>32.799999999999997</c:v>
                </c:pt>
                <c:pt idx="96">
                  <c:v>29.5</c:v>
                </c:pt>
                <c:pt idx="97">
                  <c:v>28.2</c:v>
                </c:pt>
                <c:pt idx="98">
                  <c:v>24.2</c:v>
                </c:pt>
                <c:pt idx="99">
                  <c:v>28.5</c:v>
                </c:pt>
                <c:pt idx="100">
                  <c:v>25.1</c:v>
                </c:pt>
                <c:pt idx="101">
                  <c:v>29.5</c:v>
                </c:pt>
                <c:pt idx="102">
                  <c:v>27.2</c:v>
                </c:pt>
                <c:pt idx="103">
                  <c:v>25.5</c:v>
                </c:pt>
                <c:pt idx="104">
                  <c:v>26.8</c:v>
                </c:pt>
                <c:pt idx="105">
                  <c:v>25.4</c:v>
                </c:pt>
                <c:pt idx="106">
                  <c:v>26.2</c:v>
                </c:pt>
                <c:pt idx="107">
                  <c:v>26.3</c:v>
                </c:pt>
                <c:pt idx="108">
                  <c:v>25.1</c:v>
                </c:pt>
                <c:pt idx="109">
                  <c:v>24.3</c:v>
                </c:pt>
                <c:pt idx="110">
                  <c:v>25.5</c:v>
                </c:pt>
                <c:pt idx="111">
                  <c:v>28.3</c:v>
                </c:pt>
                <c:pt idx="112">
                  <c:v>23.6</c:v>
                </c:pt>
                <c:pt idx="113">
                  <c:v>24.3</c:v>
                </c:pt>
                <c:pt idx="114">
                  <c:v>28.5</c:v>
                </c:pt>
                <c:pt idx="115">
                  <c:v>25</c:v>
                </c:pt>
                <c:pt idx="116">
                  <c:v>28.3</c:v>
                </c:pt>
                <c:pt idx="117">
                  <c:v>30.1</c:v>
                </c:pt>
                <c:pt idx="118">
                  <c:v>25.4</c:v>
                </c:pt>
                <c:pt idx="119">
                  <c:v>27.5</c:v>
                </c:pt>
                <c:pt idx="120">
                  <c:v>24.8</c:v>
                </c:pt>
                <c:pt idx="121">
                  <c:v>24.1</c:v>
                </c:pt>
                <c:pt idx="122">
                  <c:v>37.5</c:v>
                </c:pt>
                <c:pt idx="123">
                  <c:v>20.7</c:v>
                </c:pt>
                <c:pt idx="124">
                  <c:v>21.5</c:v>
                </c:pt>
                <c:pt idx="125">
                  <c:v>19.5</c:v>
                </c:pt>
                <c:pt idx="126">
                  <c:v>20.5</c:v>
                </c:pt>
                <c:pt idx="127">
                  <c:v>18.8</c:v>
                </c:pt>
                <c:pt idx="128">
                  <c:v>18.2</c:v>
                </c:pt>
                <c:pt idx="129">
                  <c:v>19.399999999999999</c:v>
                </c:pt>
                <c:pt idx="130">
                  <c:v>20.2</c:v>
                </c:pt>
                <c:pt idx="131">
                  <c:v>18.899999999999999</c:v>
                </c:pt>
                <c:pt idx="132">
                  <c:v>21.9</c:v>
                </c:pt>
                <c:pt idx="133">
                  <c:v>23.4</c:v>
                </c:pt>
                <c:pt idx="134">
                  <c:v>18.3</c:v>
                </c:pt>
                <c:pt idx="135">
                  <c:v>21.2</c:v>
                </c:pt>
                <c:pt idx="136">
                  <c:v>21.1</c:v>
                </c:pt>
                <c:pt idx="137">
                  <c:v>20</c:v>
                </c:pt>
                <c:pt idx="138">
                  <c:v>21.5</c:v>
                </c:pt>
                <c:pt idx="139">
                  <c:v>22</c:v>
                </c:pt>
                <c:pt idx="140">
                  <c:v>19</c:v>
                </c:pt>
                <c:pt idx="141">
                  <c:v>20.7</c:v>
                </c:pt>
                <c:pt idx="142">
                  <c:v>23.4</c:v>
                </c:pt>
                <c:pt idx="143">
                  <c:v>22.1</c:v>
                </c:pt>
                <c:pt idx="144">
                  <c:v>20.8</c:v>
                </c:pt>
                <c:pt idx="145">
                  <c:v>21.5</c:v>
                </c:pt>
                <c:pt idx="146">
                  <c:v>22.3</c:v>
                </c:pt>
                <c:pt idx="147">
                  <c:v>22.8</c:v>
                </c:pt>
                <c:pt idx="148">
                  <c:v>23.2</c:v>
                </c:pt>
                <c:pt idx="149">
                  <c:v>18.3</c:v>
                </c:pt>
                <c:pt idx="150">
                  <c:v>17.600000000000001</c:v>
                </c:pt>
                <c:pt idx="151">
                  <c:v>22.6</c:v>
                </c:pt>
                <c:pt idx="152">
                  <c:v>22.9</c:v>
                </c:pt>
                <c:pt idx="153">
                  <c:v>22.1</c:v>
                </c:pt>
                <c:pt idx="154">
                  <c:v>18.899999999999999</c:v>
                </c:pt>
                <c:pt idx="155">
                  <c:v>20.399999999999999</c:v>
                </c:pt>
                <c:pt idx="156">
                  <c:v>18.8</c:v>
                </c:pt>
                <c:pt idx="157">
                  <c:v>22.5</c:v>
                </c:pt>
                <c:pt idx="158">
                  <c:v>22.3</c:v>
                </c:pt>
                <c:pt idx="159">
                  <c:v>22.4</c:v>
                </c:pt>
                <c:pt idx="160">
                  <c:v>21.9</c:v>
                </c:pt>
                <c:pt idx="161">
                  <c:v>24.5</c:v>
                </c:pt>
                <c:pt idx="162">
                  <c:v>21</c:v>
                </c:pt>
                <c:pt idx="163">
                  <c:v>22.8</c:v>
                </c:pt>
                <c:pt idx="164">
                  <c:v>23.3</c:v>
                </c:pt>
                <c:pt idx="165">
                  <c:v>22</c:v>
                </c:pt>
                <c:pt idx="166">
                  <c:v>23.4</c:v>
                </c:pt>
                <c:pt idx="167">
                  <c:v>22.8</c:v>
                </c:pt>
                <c:pt idx="168">
                  <c:v>22.4</c:v>
                </c:pt>
                <c:pt idx="169">
                  <c:v>20.6</c:v>
                </c:pt>
                <c:pt idx="170">
                  <c:v>21.4</c:v>
                </c:pt>
                <c:pt idx="171">
                  <c:v>21.6</c:v>
                </c:pt>
                <c:pt idx="172">
                  <c:v>26.5</c:v>
                </c:pt>
                <c:pt idx="173">
                  <c:v>25</c:v>
                </c:pt>
                <c:pt idx="174">
                  <c:v>27.8</c:v>
                </c:pt>
                <c:pt idx="175">
                  <c:v>21.2</c:v>
                </c:pt>
                <c:pt idx="176">
                  <c:v>23.7</c:v>
                </c:pt>
                <c:pt idx="177">
                  <c:v>20.3</c:v>
                </c:pt>
                <c:pt idx="178">
                  <c:v>21.1</c:v>
                </c:pt>
                <c:pt idx="179">
                  <c:v>23.3</c:v>
                </c:pt>
                <c:pt idx="180">
                  <c:v>22.7</c:v>
                </c:pt>
                <c:pt idx="181">
                  <c:v>21.5</c:v>
                </c:pt>
                <c:pt idx="182">
                  <c:v>24.7</c:v>
                </c:pt>
                <c:pt idx="183">
                  <c:v>24.2</c:v>
                </c:pt>
                <c:pt idx="184">
                  <c:v>26.7</c:v>
                </c:pt>
                <c:pt idx="185">
                  <c:v>26.3</c:v>
                </c:pt>
                <c:pt idx="186">
                  <c:v>25.1</c:v>
                </c:pt>
                <c:pt idx="187">
                  <c:v>25.2</c:v>
                </c:pt>
                <c:pt idx="188">
                  <c:v>26.5</c:v>
                </c:pt>
                <c:pt idx="189">
                  <c:v>20.8</c:v>
                </c:pt>
                <c:pt idx="190">
                  <c:v>33.200000000000003</c:v>
                </c:pt>
                <c:pt idx="191">
                  <c:v>31.5</c:v>
                </c:pt>
                <c:pt idx="192">
                  <c:v>29.5</c:v>
                </c:pt>
                <c:pt idx="193">
                  <c:v>27.9</c:v>
                </c:pt>
                <c:pt idx="194">
                  <c:v>25.6</c:v>
                </c:pt>
                <c:pt idx="195">
                  <c:v>31.2</c:v>
                </c:pt>
                <c:pt idx="196">
                  <c:v>32.700000000000003</c:v>
                </c:pt>
                <c:pt idx="197">
                  <c:v>33.700000000000003</c:v>
                </c:pt>
                <c:pt idx="198">
                  <c:v>26.3</c:v>
                </c:pt>
                <c:pt idx="199">
                  <c:v>25.4</c:v>
                </c:pt>
                <c:pt idx="200">
                  <c:v>28.3</c:v>
                </c:pt>
                <c:pt idx="201">
                  <c:v>25.6</c:v>
                </c:pt>
                <c:pt idx="202">
                  <c:v>24.7</c:v>
                </c:pt>
                <c:pt idx="203">
                  <c:v>20.8</c:v>
                </c:pt>
                <c:pt idx="204">
                  <c:v>20.2</c:v>
                </c:pt>
                <c:pt idx="205">
                  <c:v>26.3</c:v>
                </c:pt>
                <c:pt idx="206">
                  <c:v>26.3</c:v>
                </c:pt>
                <c:pt idx="207">
                  <c:v>26</c:v>
                </c:pt>
                <c:pt idx="208">
                  <c:v>24.8</c:v>
                </c:pt>
                <c:pt idx="209">
                  <c:v>26</c:v>
                </c:pt>
                <c:pt idx="210">
                  <c:v>26.6</c:v>
                </c:pt>
                <c:pt idx="211">
                  <c:v>24.2</c:v>
                </c:pt>
                <c:pt idx="212">
                  <c:v>17.7</c:v>
                </c:pt>
                <c:pt idx="213">
                  <c:v>19.5</c:v>
                </c:pt>
                <c:pt idx="214">
                  <c:v>26.3</c:v>
                </c:pt>
                <c:pt idx="215">
                  <c:v>19.2</c:v>
                </c:pt>
                <c:pt idx="216">
                  <c:v>24.4</c:v>
                </c:pt>
                <c:pt idx="217">
                  <c:v>20.8</c:v>
                </c:pt>
                <c:pt idx="218">
                  <c:v>25.8</c:v>
                </c:pt>
                <c:pt idx="219">
                  <c:v>32.200000000000003</c:v>
                </c:pt>
                <c:pt idx="220">
                  <c:v>28</c:v>
                </c:pt>
                <c:pt idx="221">
                  <c:v>25</c:v>
                </c:pt>
                <c:pt idx="222">
                  <c:v>30.5</c:v>
                </c:pt>
                <c:pt idx="223">
                  <c:v>28.7</c:v>
                </c:pt>
                <c:pt idx="224">
                  <c:v>32.799999999999997</c:v>
                </c:pt>
                <c:pt idx="225">
                  <c:v>29.9</c:v>
                </c:pt>
                <c:pt idx="226">
                  <c:v>28.4</c:v>
                </c:pt>
                <c:pt idx="227">
                  <c:v>24.2</c:v>
                </c:pt>
                <c:pt idx="228">
                  <c:v>30.9</c:v>
                </c:pt>
                <c:pt idx="229">
                  <c:v>27.1</c:v>
                </c:pt>
                <c:pt idx="230">
                  <c:v>28.3</c:v>
                </c:pt>
                <c:pt idx="231">
                  <c:v>21.9</c:v>
                </c:pt>
                <c:pt idx="232">
                  <c:v>21.2</c:v>
                </c:pt>
                <c:pt idx="233">
                  <c:v>29.3</c:v>
                </c:pt>
                <c:pt idx="234">
                  <c:v>22.6</c:v>
                </c:pt>
                <c:pt idx="235">
                  <c:v>24.6</c:v>
                </c:pt>
                <c:pt idx="236">
                  <c:v>22.4</c:v>
                </c:pt>
                <c:pt idx="237">
                  <c:v>27.2</c:v>
                </c:pt>
                <c:pt idx="238">
                  <c:v>21.9</c:v>
                </c:pt>
                <c:pt idx="239">
                  <c:v>22</c:v>
                </c:pt>
                <c:pt idx="240">
                  <c:v>25.2</c:v>
                </c:pt>
                <c:pt idx="241">
                  <c:v>28.3</c:v>
                </c:pt>
                <c:pt idx="242">
                  <c:v>29.4</c:v>
                </c:pt>
                <c:pt idx="243">
                  <c:v>29.7</c:v>
                </c:pt>
                <c:pt idx="244">
                  <c:v>30.3</c:v>
                </c:pt>
                <c:pt idx="245">
                  <c:v>28.2</c:v>
                </c:pt>
                <c:pt idx="246">
                  <c:v>27.8</c:v>
                </c:pt>
                <c:pt idx="247">
                  <c:v>25.8</c:v>
                </c:pt>
                <c:pt idx="248">
                  <c:v>23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1B-48CF-AA99-8B9812DC3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037184"/>
        <c:axId val="81043456"/>
      </c:scatterChart>
      <c:valAx>
        <c:axId val="81037184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L</a:t>
                </a:r>
              </a:p>
            </c:rich>
          </c:tx>
          <c:layout>
            <c:manualLayout>
              <c:xMode val="edge"/>
              <c:yMode val="edge"/>
              <c:x val="0.49892257217847785"/>
              <c:y val="0.915717410323709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43456"/>
        <c:crosses val="autoZero"/>
        <c:crossBetween val="midCat"/>
      </c:valAx>
      <c:valAx>
        <c:axId val="810434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L</a:t>
                </a:r>
              </a:p>
            </c:rich>
          </c:tx>
          <c:layout>
            <c:manualLayout>
              <c:xMode val="edge"/>
              <c:yMode val="edge"/>
              <c:x val="2.7777777777777796E-3"/>
              <c:y val="0.39923993875765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037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i="0"/>
              <a:t>LWR_</a:t>
            </a:r>
            <a:r>
              <a:rPr lang="en-US" sz="1200" i="1"/>
              <a:t>Perca fluviatilis</a:t>
            </a:r>
            <a:endParaRPr lang="ru-RU" sz="1200" i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582152230971138"/>
                  <c:y val="-6.7414698162729672E-2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erca fluviatilis_LWR'!$K$2:$K$275</c:f>
              <c:numCache>
                <c:formatCode>General</c:formatCode>
                <c:ptCount val="274"/>
                <c:pt idx="0">
                  <c:v>1.3926969532596658</c:v>
                </c:pt>
                <c:pt idx="1">
                  <c:v>1.4913616938342726</c:v>
                </c:pt>
                <c:pt idx="2">
                  <c:v>1.4623979978989561</c:v>
                </c:pt>
                <c:pt idx="3">
                  <c:v>1.4842998393467859</c:v>
                </c:pt>
                <c:pt idx="4">
                  <c:v>1.4533183400470377</c:v>
                </c:pt>
                <c:pt idx="5">
                  <c:v>1.4983105537896004</c:v>
                </c:pt>
                <c:pt idx="6">
                  <c:v>1.4099331233312946</c:v>
                </c:pt>
                <c:pt idx="7">
                  <c:v>1.4014005407815442</c:v>
                </c:pt>
                <c:pt idx="8">
                  <c:v>1.3384564936046048</c:v>
                </c:pt>
                <c:pt idx="9">
                  <c:v>1.2380461031287955</c:v>
                </c:pt>
                <c:pt idx="10">
                  <c:v>1.3802112417116059</c:v>
                </c:pt>
                <c:pt idx="11">
                  <c:v>1.271841606536499</c:v>
                </c:pt>
                <c:pt idx="12">
                  <c:v>1.2624510897304295</c:v>
                </c:pt>
                <c:pt idx="13">
                  <c:v>1.3560258571931227</c:v>
                </c:pt>
                <c:pt idx="14">
                  <c:v>1.2504200023088941</c:v>
                </c:pt>
                <c:pt idx="15">
                  <c:v>1.255272505103306</c:v>
                </c:pt>
                <c:pt idx="16">
                  <c:v>1.2504200023088941</c:v>
                </c:pt>
                <c:pt idx="17">
                  <c:v>1.4623979978989561</c:v>
                </c:pt>
                <c:pt idx="18">
                  <c:v>1.2764618041732441</c:v>
                </c:pt>
                <c:pt idx="19">
                  <c:v>1.4409090820652177</c:v>
                </c:pt>
                <c:pt idx="20">
                  <c:v>1.271841606536499</c:v>
                </c:pt>
                <c:pt idx="21">
                  <c:v>1.4183012913197455</c:v>
                </c:pt>
                <c:pt idx="22">
                  <c:v>1.3856062735983121</c:v>
                </c:pt>
                <c:pt idx="23">
                  <c:v>1.2600713879850747</c:v>
                </c:pt>
                <c:pt idx="24">
                  <c:v>1.2787536009528289</c:v>
                </c:pt>
                <c:pt idx="25">
                  <c:v>1.2041199826559248</c:v>
                </c:pt>
                <c:pt idx="26">
                  <c:v>1.3891660843645324</c:v>
                </c:pt>
                <c:pt idx="27">
                  <c:v>1.2787536009528289</c:v>
                </c:pt>
                <c:pt idx="28">
                  <c:v>1.255272505103306</c:v>
                </c:pt>
                <c:pt idx="29">
                  <c:v>1.3159703454569178</c:v>
                </c:pt>
                <c:pt idx="30">
                  <c:v>1.3117538610557542</c:v>
                </c:pt>
                <c:pt idx="31">
                  <c:v>1.2741578492636798</c:v>
                </c:pt>
                <c:pt idx="32">
                  <c:v>1.255272505103306</c:v>
                </c:pt>
                <c:pt idx="33">
                  <c:v>1.255272505103306</c:v>
                </c:pt>
                <c:pt idx="34">
                  <c:v>1.271841606536499</c:v>
                </c:pt>
                <c:pt idx="35">
                  <c:v>1.2504200023088941</c:v>
                </c:pt>
                <c:pt idx="36">
                  <c:v>1.2600713879850747</c:v>
                </c:pt>
                <c:pt idx="37">
                  <c:v>1.2304489213782739</c:v>
                </c:pt>
                <c:pt idx="38">
                  <c:v>1.3010299956639813</c:v>
                </c:pt>
                <c:pt idx="39">
                  <c:v>1.2430380486862944</c:v>
                </c:pt>
                <c:pt idx="40">
                  <c:v>1.255272505103306</c:v>
                </c:pt>
                <c:pt idx="41">
                  <c:v>1.2648178230095364</c:v>
                </c:pt>
                <c:pt idx="42">
                  <c:v>1.2174839442139063</c:v>
                </c:pt>
                <c:pt idx="43">
                  <c:v>1.2600713879850747</c:v>
                </c:pt>
                <c:pt idx="44">
                  <c:v>1.255272505103306</c:v>
                </c:pt>
                <c:pt idx="45">
                  <c:v>1.2741578492636798</c:v>
                </c:pt>
                <c:pt idx="46">
                  <c:v>1.2764618041732441</c:v>
                </c:pt>
                <c:pt idx="47">
                  <c:v>1.255272505103306</c:v>
                </c:pt>
                <c:pt idx="48">
                  <c:v>1.2833012287035497</c:v>
                </c:pt>
                <c:pt idx="49">
                  <c:v>1.3483048630481607</c:v>
                </c:pt>
                <c:pt idx="50">
                  <c:v>1.255272505103306</c:v>
                </c:pt>
                <c:pt idx="51">
                  <c:v>1.2648178230095364</c:v>
                </c:pt>
                <c:pt idx="52">
                  <c:v>1.3053513694466237</c:v>
                </c:pt>
                <c:pt idx="53">
                  <c:v>1.2944662261615929</c:v>
                </c:pt>
                <c:pt idx="54">
                  <c:v>1.2504200023088941</c:v>
                </c:pt>
                <c:pt idx="55">
                  <c:v>1.2624510897304295</c:v>
                </c:pt>
                <c:pt idx="56">
                  <c:v>1.255272505103306</c:v>
                </c:pt>
                <c:pt idx="57">
                  <c:v>1.255272505103306</c:v>
                </c:pt>
                <c:pt idx="58">
                  <c:v>1.4014005407815442</c:v>
                </c:pt>
                <c:pt idx="59">
                  <c:v>1.2671717284030137</c:v>
                </c:pt>
                <c:pt idx="60">
                  <c:v>1.3053513694466237</c:v>
                </c:pt>
                <c:pt idx="61">
                  <c:v>1.2671717284030137</c:v>
                </c:pt>
                <c:pt idx="62">
                  <c:v>1.4099331233312946</c:v>
                </c:pt>
                <c:pt idx="63">
                  <c:v>1.2741578492636798</c:v>
                </c:pt>
                <c:pt idx="64">
                  <c:v>1.3242824552976926</c:v>
                </c:pt>
                <c:pt idx="65">
                  <c:v>1.3364597338485296</c:v>
                </c:pt>
                <c:pt idx="66">
                  <c:v>1.3304137733491908</c:v>
                </c:pt>
                <c:pt idx="67">
                  <c:v>1.3324384599156054</c:v>
                </c:pt>
                <c:pt idx="68">
                  <c:v>1.2810333672477277</c:v>
                </c:pt>
                <c:pt idx="69">
                  <c:v>1.2695129442179163</c:v>
                </c:pt>
                <c:pt idx="70">
                  <c:v>1.1986570869544226</c:v>
                </c:pt>
                <c:pt idx="71">
                  <c:v>1.3283796034387378</c:v>
                </c:pt>
                <c:pt idx="72">
                  <c:v>1.3463529744506386</c:v>
                </c:pt>
                <c:pt idx="73">
                  <c:v>1.3159703454569178</c:v>
                </c:pt>
                <c:pt idx="74">
                  <c:v>1.3263358609287514</c:v>
                </c:pt>
                <c:pt idx="75">
                  <c:v>1.3344537511509309</c:v>
                </c:pt>
                <c:pt idx="76">
                  <c:v>1.3424226808222062</c:v>
                </c:pt>
                <c:pt idx="77">
                  <c:v>1.3283796034387378</c:v>
                </c:pt>
                <c:pt idx="78">
                  <c:v>1.3263358609287514</c:v>
                </c:pt>
                <c:pt idx="79">
                  <c:v>1.3263358609287514</c:v>
                </c:pt>
                <c:pt idx="80">
                  <c:v>1.3283796034387378</c:v>
                </c:pt>
                <c:pt idx="81">
                  <c:v>1.3283796034387378</c:v>
                </c:pt>
                <c:pt idx="82">
                  <c:v>1.3324384599156054</c:v>
                </c:pt>
                <c:pt idx="83">
                  <c:v>1.3324384599156054</c:v>
                </c:pt>
                <c:pt idx="84">
                  <c:v>1.3404441148401183</c:v>
                </c:pt>
                <c:pt idx="85">
                  <c:v>1.4548448600085102</c:v>
                </c:pt>
                <c:pt idx="86">
                  <c:v>1.3344537511509309</c:v>
                </c:pt>
                <c:pt idx="87">
                  <c:v>1.3263358609287514</c:v>
                </c:pt>
                <c:pt idx="88">
                  <c:v>1.3521825181113625</c:v>
                </c:pt>
                <c:pt idx="89">
                  <c:v>1.4756711883244296</c:v>
                </c:pt>
                <c:pt idx="90">
                  <c:v>1.3344537511509309</c:v>
                </c:pt>
                <c:pt idx="91">
                  <c:v>1.3263358609287514</c:v>
                </c:pt>
                <c:pt idx="92">
                  <c:v>1.3180633349627615</c:v>
                </c:pt>
                <c:pt idx="93">
                  <c:v>1.3117538610557542</c:v>
                </c:pt>
                <c:pt idx="94">
                  <c:v>1.4771212547196624</c:v>
                </c:pt>
                <c:pt idx="95">
                  <c:v>1.4756711883244296</c:v>
                </c:pt>
                <c:pt idx="96">
                  <c:v>1.2304489213782739</c:v>
                </c:pt>
                <c:pt idx="97">
                  <c:v>1.2380461031287955</c:v>
                </c:pt>
                <c:pt idx="98">
                  <c:v>1.2355284469075489</c:v>
                </c:pt>
                <c:pt idx="99">
                  <c:v>1.4955443375464486</c:v>
                </c:pt>
                <c:pt idx="100">
                  <c:v>1.4563660331290431</c:v>
                </c:pt>
                <c:pt idx="101">
                  <c:v>1.3560258571931227</c:v>
                </c:pt>
                <c:pt idx="102">
                  <c:v>1.3364597338485296</c:v>
                </c:pt>
                <c:pt idx="103">
                  <c:v>1.5797835966168101</c:v>
                </c:pt>
                <c:pt idx="104">
                  <c:v>1.3324384599156054</c:v>
                </c:pt>
                <c:pt idx="105">
                  <c:v>1.3463529744506386</c:v>
                </c:pt>
                <c:pt idx="106">
                  <c:v>1.568201724066995</c:v>
                </c:pt>
                <c:pt idx="107">
                  <c:v>1.209515014542631</c:v>
                </c:pt>
                <c:pt idx="108">
                  <c:v>1.4623979978989561</c:v>
                </c:pt>
                <c:pt idx="109">
                  <c:v>1.3364597338485296</c:v>
                </c:pt>
                <c:pt idx="110">
                  <c:v>1.3053513694466237</c:v>
                </c:pt>
                <c:pt idx="111">
                  <c:v>1.3222192947339193</c:v>
                </c:pt>
                <c:pt idx="112">
                  <c:v>1.2121876044039579</c:v>
                </c:pt>
                <c:pt idx="113">
                  <c:v>1.2648178230095364</c:v>
                </c:pt>
                <c:pt idx="114">
                  <c:v>1.2833012287035497</c:v>
                </c:pt>
                <c:pt idx="115">
                  <c:v>1.2304489213782739</c:v>
                </c:pt>
                <c:pt idx="116">
                  <c:v>1.209515014542631</c:v>
                </c:pt>
                <c:pt idx="117">
                  <c:v>1.255272505103306</c:v>
                </c:pt>
                <c:pt idx="118">
                  <c:v>1.3324384599156054</c:v>
                </c:pt>
                <c:pt idx="119">
                  <c:v>1.2148438480476977</c:v>
                </c:pt>
                <c:pt idx="120">
                  <c:v>1.2278867046136734</c:v>
                </c:pt>
                <c:pt idx="121">
                  <c:v>1.3579348470004537</c:v>
                </c:pt>
                <c:pt idx="122">
                  <c:v>1.3364597338485296</c:v>
                </c:pt>
                <c:pt idx="123">
                  <c:v>1.3096301674258988</c:v>
                </c:pt>
                <c:pt idx="124">
                  <c:v>1.3598354823398879</c:v>
                </c:pt>
                <c:pt idx="125">
                  <c:v>1.3283796034387378</c:v>
                </c:pt>
                <c:pt idx="126">
                  <c:v>1.3443922736851108</c:v>
                </c:pt>
                <c:pt idx="127">
                  <c:v>1.3765769570565121</c:v>
                </c:pt>
                <c:pt idx="128">
                  <c:v>1.2855573090077739</c:v>
                </c:pt>
                <c:pt idx="129">
                  <c:v>1.2600713879850747</c:v>
                </c:pt>
                <c:pt idx="130">
                  <c:v>1.3521825181113625</c:v>
                </c:pt>
                <c:pt idx="131">
                  <c:v>1.2810333672477277</c:v>
                </c:pt>
                <c:pt idx="132">
                  <c:v>1.2041199826559248</c:v>
                </c:pt>
                <c:pt idx="133">
                  <c:v>1.3617278360175928</c:v>
                </c:pt>
                <c:pt idx="134">
                  <c:v>1.354108439147401</c:v>
                </c:pt>
                <c:pt idx="135">
                  <c:v>1.3424226808222062</c:v>
                </c:pt>
                <c:pt idx="136">
                  <c:v>1.3617278360175928</c:v>
                </c:pt>
                <c:pt idx="137">
                  <c:v>1.3909351071033791</c:v>
                </c:pt>
                <c:pt idx="138">
                  <c:v>1.2900346113625181</c:v>
                </c:pt>
                <c:pt idx="139">
                  <c:v>1.3283796034387378</c:v>
                </c:pt>
                <c:pt idx="140">
                  <c:v>1.4014005407815442</c:v>
                </c:pt>
                <c:pt idx="141">
                  <c:v>1.3463529744506386</c:v>
                </c:pt>
                <c:pt idx="142">
                  <c:v>1.3424226808222062</c:v>
                </c:pt>
                <c:pt idx="143">
                  <c:v>1.3636119798921444</c:v>
                </c:pt>
                <c:pt idx="144">
                  <c:v>1.3636119798921444</c:v>
                </c:pt>
                <c:pt idx="145">
                  <c:v>1.3502480183341627</c:v>
                </c:pt>
                <c:pt idx="146">
                  <c:v>1.3483048630481607</c:v>
                </c:pt>
                <c:pt idx="147">
                  <c:v>1.3424226808222062</c:v>
                </c:pt>
                <c:pt idx="148">
                  <c:v>1.3117538610557542</c:v>
                </c:pt>
                <c:pt idx="149">
                  <c:v>1.3692158574101427</c:v>
                </c:pt>
                <c:pt idx="150">
                  <c:v>1.3909351071033791</c:v>
                </c:pt>
                <c:pt idx="151">
                  <c:v>1.3263358609287514</c:v>
                </c:pt>
                <c:pt idx="152">
                  <c:v>1.3654879848908996</c:v>
                </c:pt>
                <c:pt idx="153">
                  <c:v>1.3909351071033791</c:v>
                </c:pt>
                <c:pt idx="154">
                  <c:v>1.2671717284030137</c:v>
                </c:pt>
                <c:pt idx="155">
                  <c:v>1.3053513694466237</c:v>
                </c:pt>
                <c:pt idx="156">
                  <c:v>1.3463529744506386</c:v>
                </c:pt>
                <c:pt idx="157">
                  <c:v>1.2405492482825997</c:v>
                </c:pt>
                <c:pt idx="158">
                  <c:v>1.2479732663618066</c:v>
                </c:pt>
                <c:pt idx="159">
                  <c:v>1.2041199826559248</c:v>
                </c:pt>
                <c:pt idx="160">
                  <c:v>1.2253092817258628</c:v>
                </c:pt>
                <c:pt idx="161">
                  <c:v>1.4166405073382811</c:v>
                </c:pt>
                <c:pt idx="162">
                  <c:v>1.3424226808222062</c:v>
                </c:pt>
                <c:pt idx="163">
                  <c:v>1.3010299956639813</c:v>
                </c:pt>
                <c:pt idx="164">
                  <c:v>1.4502491083193612</c:v>
                </c:pt>
                <c:pt idx="165">
                  <c:v>1.2576785748691846</c:v>
                </c:pt>
                <c:pt idx="166">
                  <c:v>1.1818435879447726</c:v>
                </c:pt>
                <c:pt idx="167">
                  <c:v>1.4099331233312946</c:v>
                </c:pt>
                <c:pt idx="168">
                  <c:v>1.3502480183341627</c:v>
                </c:pt>
                <c:pt idx="169">
                  <c:v>1.2900346113625181</c:v>
                </c:pt>
                <c:pt idx="170">
                  <c:v>1.414973347970818</c:v>
                </c:pt>
                <c:pt idx="171">
                  <c:v>1.209515014542631</c:v>
                </c:pt>
                <c:pt idx="172">
                  <c:v>1.1818435879447726</c:v>
                </c:pt>
                <c:pt idx="173">
                  <c:v>1.3944516808262162</c:v>
                </c:pt>
                <c:pt idx="174">
                  <c:v>1.307496037913213</c:v>
                </c:pt>
                <c:pt idx="175">
                  <c:v>1.2121876044039579</c:v>
                </c:pt>
                <c:pt idx="176">
                  <c:v>1.4409090820652177</c:v>
                </c:pt>
                <c:pt idx="177">
                  <c:v>1.3636119798921444</c:v>
                </c:pt>
                <c:pt idx="178">
                  <c:v>1.3802112417116059</c:v>
                </c:pt>
                <c:pt idx="179">
                  <c:v>1.3463529744506386</c:v>
                </c:pt>
                <c:pt idx="180">
                  <c:v>1.354108439147401</c:v>
                </c:pt>
                <c:pt idx="181">
                  <c:v>1.4313637641589874</c:v>
                </c:pt>
                <c:pt idx="182">
                  <c:v>1.3344537511509309</c:v>
                </c:pt>
                <c:pt idx="183">
                  <c:v>1.2355284469075489</c:v>
                </c:pt>
                <c:pt idx="184">
                  <c:v>1.3384564936046048</c:v>
                </c:pt>
                <c:pt idx="185">
                  <c:v>1.3117538610557542</c:v>
                </c:pt>
                <c:pt idx="186">
                  <c:v>1.3692158574101427</c:v>
                </c:pt>
                <c:pt idx="187">
                  <c:v>1.414973347970818</c:v>
                </c:pt>
                <c:pt idx="188">
                  <c:v>1.3560258571931227</c:v>
                </c:pt>
                <c:pt idx="189">
                  <c:v>1.4099331233312946</c:v>
                </c:pt>
                <c:pt idx="190">
                  <c:v>1.3802112417116059</c:v>
                </c:pt>
                <c:pt idx="191">
                  <c:v>1.414973347970818</c:v>
                </c:pt>
                <c:pt idx="192">
                  <c:v>1.4216039268698311</c:v>
                </c:pt>
                <c:pt idx="193">
                  <c:v>1.414973347970818</c:v>
                </c:pt>
                <c:pt idx="194">
                  <c:v>1.3364597338485296</c:v>
                </c:pt>
                <c:pt idx="195">
                  <c:v>1.3820170425748683</c:v>
                </c:pt>
                <c:pt idx="196">
                  <c:v>1.3384564936046048</c:v>
                </c:pt>
                <c:pt idx="197">
                  <c:v>1.3891660843645324</c:v>
                </c:pt>
                <c:pt idx="198">
                  <c:v>1.3502480183341627</c:v>
                </c:pt>
                <c:pt idx="199">
                  <c:v>1.3560258571931227</c:v>
                </c:pt>
                <c:pt idx="200">
                  <c:v>1.4393326938302626</c:v>
                </c:pt>
                <c:pt idx="201">
                  <c:v>1.436162647040756</c:v>
                </c:pt>
                <c:pt idx="202">
                  <c:v>1.3404441148401183</c:v>
                </c:pt>
                <c:pt idx="203">
                  <c:v>1.414973347970818</c:v>
                </c:pt>
                <c:pt idx="204">
                  <c:v>1.4232458739368079</c:v>
                </c:pt>
                <c:pt idx="205">
                  <c:v>1.3521825181113625</c:v>
                </c:pt>
                <c:pt idx="206">
                  <c:v>1.3873898263387294</c:v>
                </c:pt>
                <c:pt idx="207">
                  <c:v>1.3010299956639813</c:v>
                </c:pt>
                <c:pt idx="208">
                  <c:v>1.3765769570565121</c:v>
                </c:pt>
                <c:pt idx="209">
                  <c:v>1.3384564936046048</c:v>
                </c:pt>
                <c:pt idx="210">
                  <c:v>1.3384564936046048</c:v>
                </c:pt>
                <c:pt idx="211">
                  <c:v>1.3560258571931227</c:v>
                </c:pt>
                <c:pt idx="212">
                  <c:v>1.3802112417116059</c:v>
                </c:pt>
                <c:pt idx="213">
                  <c:v>1.3891660843645324</c:v>
                </c:pt>
                <c:pt idx="214">
                  <c:v>1.3961993470957363</c:v>
                </c:pt>
                <c:pt idx="215">
                  <c:v>1.3747483460101038</c:v>
                </c:pt>
                <c:pt idx="216">
                  <c:v>1.3802112417116059</c:v>
                </c:pt>
                <c:pt idx="217">
                  <c:v>1.3283796034387378</c:v>
                </c:pt>
                <c:pt idx="218">
                  <c:v>1.3364597338485296</c:v>
                </c:pt>
                <c:pt idx="219">
                  <c:v>1.3404441148401183</c:v>
                </c:pt>
                <c:pt idx="220">
                  <c:v>1.3344537511509309</c:v>
                </c:pt>
                <c:pt idx="221">
                  <c:v>1.3673559210260189</c:v>
                </c:pt>
                <c:pt idx="222">
                  <c:v>1.354108439147401</c:v>
                </c:pt>
                <c:pt idx="223">
                  <c:v>1.0934216851622351</c:v>
                </c:pt>
                <c:pt idx="224">
                  <c:v>1.0293837776852097</c:v>
                </c:pt>
                <c:pt idx="225">
                  <c:v>1.0899051114393981</c:v>
                </c:pt>
                <c:pt idx="226">
                  <c:v>1.0644579892269184</c:v>
                </c:pt>
                <c:pt idx="227">
                  <c:v>1.1139433523068367</c:v>
                </c:pt>
                <c:pt idx="228">
                  <c:v>1.0681858617461617</c:v>
                </c:pt>
                <c:pt idx="229">
                  <c:v>1.0293837776852097</c:v>
                </c:pt>
                <c:pt idx="230">
                  <c:v>1.0606978403536116</c:v>
                </c:pt>
                <c:pt idx="231">
                  <c:v>1.1398790864012365</c:v>
                </c:pt>
                <c:pt idx="232">
                  <c:v>1.0606978403536116</c:v>
                </c:pt>
                <c:pt idx="233">
                  <c:v>1.3560258571931227</c:v>
                </c:pt>
                <c:pt idx="234">
                  <c:v>1.3598354823398879</c:v>
                </c:pt>
                <c:pt idx="235">
                  <c:v>1.3483048630481607</c:v>
                </c:pt>
                <c:pt idx="236">
                  <c:v>1.1205739312058498</c:v>
                </c:pt>
                <c:pt idx="237">
                  <c:v>1.1003705451175629</c:v>
                </c:pt>
                <c:pt idx="238">
                  <c:v>1.0644579892269184</c:v>
                </c:pt>
                <c:pt idx="239">
                  <c:v>1.0934216851622351</c:v>
                </c:pt>
                <c:pt idx="240">
                  <c:v>1.1003705451175629</c:v>
                </c:pt>
                <c:pt idx="241">
                  <c:v>1.0718820073061255</c:v>
                </c:pt>
                <c:pt idx="242">
                  <c:v>1.0718820073061255</c:v>
                </c:pt>
                <c:pt idx="243">
                  <c:v>1.0863598306747482</c:v>
                </c:pt>
                <c:pt idx="244">
                  <c:v>1.0453229787866574</c:v>
                </c:pt>
                <c:pt idx="245">
                  <c:v>1.3673559210260189</c:v>
                </c:pt>
                <c:pt idx="246">
                  <c:v>1.3242824552976926</c:v>
                </c:pt>
                <c:pt idx="247">
                  <c:v>1.1139433523068367</c:v>
                </c:pt>
                <c:pt idx="248">
                  <c:v>1.0899051114393981</c:v>
                </c:pt>
                <c:pt idx="249">
                  <c:v>1.0606978403536116</c:v>
                </c:pt>
                <c:pt idx="250">
                  <c:v>1.4345689040341987</c:v>
                </c:pt>
                <c:pt idx="251">
                  <c:v>1.0863598306747482</c:v>
                </c:pt>
                <c:pt idx="252">
                  <c:v>1.4281347940287887</c:v>
                </c:pt>
                <c:pt idx="253">
                  <c:v>1.4653828514484182</c:v>
                </c:pt>
                <c:pt idx="254">
                  <c:v>1.3944516808262162</c:v>
                </c:pt>
                <c:pt idx="255">
                  <c:v>1.4668676203541096</c:v>
                </c:pt>
                <c:pt idx="256">
                  <c:v>1.3159703454569178</c:v>
                </c:pt>
                <c:pt idx="257">
                  <c:v>1.4638929889859074</c:v>
                </c:pt>
                <c:pt idx="258">
                  <c:v>1.3979400086720377</c:v>
                </c:pt>
                <c:pt idx="259">
                  <c:v>1.4281347940287887</c:v>
                </c:pt>
                <c:pt idx="260">
                  <c:v>1.469822015978163</c:v>
                </c:pt>
                <c:pt idx="261">
                  <c:v>1.3891660843645324</c:v>
                </c:pt>
                <c:pt idx="262">
                  <c:v>1.3654879848908996</c:v>
                </c:pt>
                <c:pt idx="263">
                  <c:v>1.307496037913213</c:v>
                </c:pt>
                <c:pt idx="264">
                  <c:v>1.3944516808262162</c:v>
                </c:pt>
                <c:pt idx="265">
                  <c:v>1.3729120029701065</c:v>
                </c:pt>
                <c:pt idx="266">
                  <c:v>1.5390760987927767</c:v>
                </c:pt>
                <c:pt idx="267">
                  <c:v>1.3747483460101038</c:v>
                </c:pt>
                <c:pt idx="268">
                  <c:v>1.424881636631067</c:v>
                </c:pt>
                <c:pt idx="269">
                  <c:v>1.3838153659804313</c:v>
                </c:pt>
                <c:pt idx="270">
                  <c:v>1.3654879848908996</c:v>
                </c:pt>
                <c:pt idx="271">
                  <c:v>1.3820170425748683</c:v>
                </c:pt>
                <c:pt idx="272">
                  <c:v>1.3979400086720377</c:v>
                </c:pt>
                <c:pt idx="273">
                  <c:v>1.3483048630481607</c:v>
                </c:pt>
              </c:numCache>
            </c:numRef>
          </c:xVal>
          <c:yVal>
            <c:numRef>
              <c:f>'Perca fluviatilis_LWR'!$L$2:$L$275</c:f>
              <c:numCache>
                <c:formatCode>General</c:formatCode>
                <c:ptCount val="274"/>
                <c:pt idx="0">
                  <c:v>2.271841606536499</c:v>
                </c:pt>
                <c:pt idx="1">
                  <c:v>2.5954962218255742</c:v>
                </c:pt>
                <c:pt idx="2">
                  <c:v>2.4771212547196626</c:v>
                </c:pt>
                <c:pt idx="3">
                  <c:v>2.5171958979499744</c:v>
                </c:pt>
                <c:pt idx="4">
                  <c:v>2.406540180433955</c:v>
                </c:pt>
                <c:pt idx="5">
                  <c:v>2.6503075231319366</c:v>
                </c:pt>
                <c:pt idx="6">
                  <c:v>2.2671717284030137</c:v>
                </c:pt>
                <c:pt idx="7">
                  <c:v>2.3802112417116059</c:v>
                </c:pt>
                <c:pt idx="8">
                  <c:v>2.0170333392987803</c:v>
                </c:pt>
                <c:pt idx="9">
                  <c:v>1.7242758696007889</c:v>
                </c:pt>
                <c:pt idx="10">
                  <c:v>2.2304489213782741</c:v>
                </c:pt>
                <c:pt idx="11">
                  <c:v>1.8512583487190752</c:v>
                </c:pt>
                <c:pt idx="12">
                  <c:v>1.7993405494535817</c:v>
                </c:pt>
                <c:pt idx="13">
                  <c:v>2.1139433523068369</c:v>
                </c:pt>
                <c:pt idx="14">
                  <c:v>1.7853298350107671</c:v>
                </c:pt>
                <c:pt idx="15">
                  <c:v>1.7993405494535817</c:v>
                </c:pt>
                <c:pt idx="16">
                  <c:v>1.7993405494535817</c:v>
                </c:pt>
                <c:pt idx="17">
                  <c:v>2.4623979978989561</c:v>
                </c:pt>
                <c:pt idx="18">
                  <c:v>1.8325089127062364</c:v>
                </c:pt>
                <c:pt idx="19">
                  <c:v>2.3502480183341627</c:v>
                </c:pt>
                <c:pt idx="20">
                  <c:v>1.8864907251724818</c:v>
                </c:pt>
                <c:pt idx="21">
                  <c:v>2.255272505103306</c:v>
                </c:pt>
                <c:pt idx="22">
                  <c:v>2.1702617153949575</c:v>
                </c:pt>
                <c:pt idx="23">
                  <c:v>1.8512583487190752</c:v>
                </c:pt>
                <c:pt idx="24">
                  <c:v>1.9242792860618816</c:v>
                </c:pt>
                <c:pt idx="25">
                  <c:v>1.6901960800285136</c:v>
                </c:pt>
                <c:pt idx="26">
                  <c:v>2.1760912590556813</c:v>
                </c:pt>
                <c:pt idx="27">
                  <c:v>1.8573324964312685</c:v>
                </c:pt>
                <c:pt idx="28">
                  <c:v>1.7242758696007889</c:v>
                </c:pt>
                <c:pt idx="29">
                  <c:v>1.8633228601204559</c:v>
                </c:pt>
                <c:pt idx="30">
                  <c:v>1.8325089127062364</c:v>
                </c:pt>
                <c:pt idx="31">
                  <c:v>1.7993405494535817</c:v>
                </c:pt>
                <c:pt idx="32">
                  <c:v>1.7323937598229686</c:v>
                </c:pt>
                <c:pt idx="33">
                  <c:v>1.7323937598229686</c:v>
                </c:pt>
                <c:pt idx="34">
                  <c:v>1.7781512503836436</c:v>
                </c:pt>
                <c:pt idx="35">
                  <c:v>1.7242758696007889</c:v>
                </c:pt>
                <c:pt idx="36">
                  <c:v>1.7853298350107671</c:v>
                </c:pt>
                <c:pt idx="37">
                  <c:v>1.6901960800285136</c:v>
                </c:pt>
                <c:pt idx="38">
                  <c:v>1.8450980400142569</c:v>
                </c:pt>
                <c:pt idx="39">
                  <c:v>1.6901960800285136</c:v>
                </c:pt>
                <c:pt idx="40">
                  <c:v>1.7242758696007889</c:v>
                </c:pt>
                <c:pt idx="41">
                  <c:v>1.7481880270062005</c:v>
                </c:pt>
                <c:pt idx="42">
                  <c:v>1.6232492903979006</c:v>
                </c:pt>
                <c:pt idx="43">
                  <c:v>1.7923916894982539</c:v>
                </c:pt>
                <c:pt idx="44">
                  <c:v>1.7323937598229686</c:v>
                </c:pt>
                <c:pt idx="45">
                  <c:v>1.7923916894982539</c:v>
                </c:pt>
                <c:pt idx="46">
                  <c:v>1.7853298350107671</c:v>
                </c:pt>
                <c:pt idx="47">
                  <c:v>1.7323937598229686</c:v>
                </c:pt>
                <c:pt idx="48">
                  <c:v>1.9084850188786497</c:v>
                </c:pt>
                <c:pt idx="49">
                  <c:v>1.9956351945975499</c:v>
                </c:pt>
                <c:pt idx="50">
                  <c:v>1.7993405494535817</c:v>
                </c:pt>
                <c:pt idx="51">
                  <c:v>1.8325089127062364</c:v>
                </c:pt>
                <c:pt idx="52">
                  <c:v>1.968482948553935</c:v>
                </c:pt>
                <c:pt idx="53">
                  <c:v>1.9395192526186185</c:v>
                </c:pt>
                <c:pt idx="54">
                  <c:v>1.8195439355418688</c:v>
                </c:pt>
                <c:pt idx="55">
                  <c:v>1.9138138523837167</c:v>
                </c:pt>
                <c:pt idx="56">
                  <c:v>1.8260748027008264</c:v>
                </c:pt>
                <c:pt idx="57">
                  <c:v>1.8260748027008264</c:v>
                </c:pt>
                <c:pt idx="58">
                  <c:v>2.3053513694466239</c:v>
                </c:pt>
                <c:pt idx="59">
                  <c:v>1.8864907251724818</c:v>
                </c:pt>
                <c:pt idx="60">
                  <c:v>2</c:v>
                </c:pt>
                <c:pt idx="61">
                  <c:v>1.8633228601204559</c:v>
                </c:pt>
                <c:pt idx="62">
                  <c:v>2.3502480183341627</c:v>
                </c:pt>
                <c:pt idx="63">
                  <c:v>1.6901960800285136</c:v>
                </c:pt>
                <c:pt idx="64">
                  <c:v>2.0492180226701815</c:v>
                </c:pt>
                <c:pt idx="65">
                  <c:v>2.0827853703164503</c:v>
                </c:pt>
                <c:pt idx="66">
                  <c:v>2.0170333392987803</c:v>
                </c:pt>
                <c:pt idx="67">
                  <c:v>2.0253058652647704</c:v>
                </c:pt>
                <c:pt idx="68">
                  <c:v>1.9030899869919435</c:v>
                </c:pt>
                <c:pt idx="69">
                  <c:v>1.8388490907372552</c:v>
                </c:pt>
                <c:pt idx="70">
                  <c:v>1.7075701760979363</c:v>
                </c:pt>
                <c:pt idx="71">
                  <c:v>2.0644579892269186</c:v>
                </c:pt>
                <c:pt idx="72">
                  <c:v>2.0791812460476247</c:v>
                </c:pt>
                <c:pt idx="73">
                  <c:v>2.0043213737826426</c:v>
                </c:pt>
                <c:pt idx="74">
                  <c:v>2.0492180226701815</c:v>
                </c:pt>
                <c:pt idx="75">
                  <c:v>2.0681858617461617</c:v>
                </c:pt>
                <c:pt idx="76">
                  <c:v>2.0492180226701815</c:v>
                </c:pt>
                <c:pt idx="77">
                  <c:v>2.0374264979406238</c:v>
                </c:pt>
                <c:pt idx="78">
                  <c:v>1.9956351945975499</c:v>
                </c:pt>
                <c:pt idx="79">
                  <c:v>1.9637878273455553</c:v>
                </c:pt>
                <c:pt idx="80">
                  <c:v>2.0253058652647704</c:v>
                </c:pt>
                <c:pt idx="81">
                  <c:v>2.0718820073061255</c:v>
                </c:pt>
                <c:pt idx="82">
                  <c:v>2.0413926851582249</c:v>
                </c:pt>
                <c:pt idx="83">
                  <c:v>2.0969100130080562</c:v>
                </c:pt>
                <c:pt idx="84">
                  <c:v>2.0530784434834195</c:v>
                </c:pt>
                <c:pt idx="85">
                  <c:v>2.4533183400470375</c:v>
                </c:pt>
                <c:pt idx="86">
                  <c:v>2.1367205671564067</c:v>
                </c:pt>
                <c:pt idx="87">
                  <c:v>2.12057393120585</c:v>
                </c:pt>
                <c:pt idx="88">
                  <c:v>2.1613680022349748</c:v>
                </c:pt>
                <c:pt idx="89">
                  <c:v>2.5587085705331658</c:v>
                </c:pt>
                <c:pt idx="90">
                  <c:v>2.12057393120585</c:v>
                </c:pt>
                <c:pt idx="91">
                  <c:v>2.0086001717619175</c:v>
                </c:pt>
                <c:pt idx="92">
                  <c:v>2</c:v>
                </c:pt>
                <c:pt idx="93">
                  <c:v>2.0334237554869499</c:v>
                </c:pt>
                <c:pt idx="94">
                  <c:v>2.5670263661590602</c:v>
                </c:pt>
                <c:pt idx="95">
                  <c:v>2.5717088318086878</c:v>
                </c:pt>
                <c:pt idx="96">
                  <c:v>1.6901960800285136</c:v>
                </c:pt>
                <c:pt idx="97">
                  <c:v>1.7160033436347992</c:v>
                </c:pt>
                <c:pt idx="98">
                  <c:v>1.6901960800285136</c:v>
                </c:pt>
                <c:pt idx="99">
                  <c:v>2.6884198220027105</c:v>
                </c:pt>
                <c:pt idx="100">
                  <c:v>2.5646660642520893</c:v>
                </c:pt>
                <c:pt idx="101">
                  <c:v>2.0827853703164503</c:v>
                </c:pt>
                <c:pt idx="102">
                  <c:v>2.2013971243204513</c:v>
                </c:pt>
                <c:pt idx="103">
                  <c:v>2.9503648543761232</c:v>
                </c:pt>
                <c:pt idx="104">
                  <c:v>2.04883008652835</c:v>
                </c:pt>
                <c:pt idx="105">
                  <c:v>2.0644579892269186</c:v>
                </c:pt>
                <c:pt idx="106">
                  <c:v>2.916453948549925</c:v>
                </c:pt>
                <c:pt idx="107">
                  <c:v>1.6434526764861874</c:v>
                </c:pt>
                <c:pt idx="108">
                  <c:v>2.5263392773898441</c:v>
                </c:pt>
                <c:pt idx="109">
                  <c:v>2.1072099696478683</c:v>
                </c:pt>
                <c:pt idx="110">
                  <c:v>1.9030899869919435</c:v>
                </c:pt>
                <c:pt idx="111">
                  <c:v>2.0606978403536118</c:v>
                </c:pt>
                <c:pt idx="112">
                  <c:v>1.6627578316815741</c:v>
                </c:pt>
                <c:pt idx="113">
                  <c:v>1.7634279935629373</c:v>
                </c:pt>
                <c:pt idx="114">
                  <c:v>1.8512583487190752</c:v>
                </c:pt>
                <c:pt idx="115">
                  <c:v>1.6434526764861874</c:v>
                </c:pt>
                <c:pt idx="116">
                  <c:v>1.6020599913279623</c:v>
                </c:pt>
                <c:pt idx="117">
                  <c:v>1.7634279935629373</c:v>
                </c:pt>
                <c:pt idx="118">
                  <c:v>2.2528530309798933</c:v>
                </c:pt>
                <c:pt idx="119">
                  <c:v>1.5910646070264991</c:v>
                </c:pt>
                <c:pt idx="120">
                  <c:v>1.6434526764861874</c:v>
                </c:pt>
                <c:pt idx="121">
                  <c:v>2.1303337684950061</c:v>
                </c:pt>
                <c:pt idx="122">
                  <c:v>2.1398790864012365</c:v>
                </c:pt>
                <c:pt idx="123">
                  <c:v>2.0569048513364727</c:v>
                </c:pt>
                <c:pt idx="124">
                  <c:v>2.0718820073061255</c:v>
                </c:pt>
                <c:pt idx="125">
                  <c:v>2.0453229787866576</c:v>
                </c:pt>
                <c:pt idx="126">
                  <c:v>2.1238516409670858</c:v>
                </c:pt>
                <c:pt idx="127">
                  <c:v>2.2380461031287955</c:v>
                </c:pt>
                <c:pt idx="128">
                  <c:v>1.9344984512435677</c:v>
                </c:pt>
                <c:pt idx="129">
                  <c:v>1.8692317197309762</c:v>
                </c:pt>
                <c:pt idx="130">
                  <c:v>2.1271047983648077</c:v>
                </c:pt>
                <c:pt idx="131">
                  <c:v>1.8920946026904804</c:v>
                </c:pt>
                <c:pt idx="132">
                  <c:v>1.7993405494535817</c:v>
                </c:pt>
                <c:pt idx="133">
                  <c:v>2.1335389083702174</c:v>
                </c:pt>
                <c:pt idx="134">
                  <c:v>2.1522883443830563</c:v>
                </c:pt>
                <c:pt idx="135">
                  <c:v>2.0569048513364727</c:v>
                </c:pt>
                <c:pt idx="136">
                  <c:v>2.1553360374650619</c:v>
                </c:pt>
                <c:pt idx="137">
                  <c:v>2.1903316981702914</c:v>
                </c:pt>
                <c:pt idx="138">
                  <c:v>1.9242792860618816</c:v>
                </c:pt>
                <c:pt idx="139">
                  <c:v>2.0530784434834195</c:v>
                </c:pt>
                <c:pt idx="140">
                  <c:v>2.27415784926368</c:v>
                </c:pt>
                <c:pt idx="141">
                  <c:v>2.1367205671564067</c:v>
                </c:pt>
                <c:pt idx="142">
                  <c:v>2.0899051114393981</c:v>
                </c:pt>
                <c:pt idx="143">
                  <c:v>2.1195857749617839</c:v>
                </c:pt>
                <c:pt idx="144">
                  <c:v>2.1139433523068369</c:v>
                </c:pt>
                <c:pt idx="145">
                  <c:v>2.1522883443830563</c:v>
                </c:pt>
                <c:pt idx="146">
                  <c:v>2.1367205671564067</c:v>
                </c:pt>
                <c:pt idx="147">
                  <c:v>2.0755469613925306</c:v>
                </c:pt>
                <c:pt idx="148">
                  <c:v>2.0086001717619175</c:v>
                </c:pt>
                <c:pt idx="149">
                  <c:v>2.1522883443830563</c:v>
                </c:pt>
                <c:pt idx="150">
                  <c:v>2.220108088040055</c:v>
                </c:pt>
                <c:pt idx="151">
                  <c:v>1.9822712330395684</c:v>
                </c:pt>
                <c:pt idx="152">
                  <c:v>2.1271047983648077</c:v>
                </c:pt>
                <c:pt idx="153">
                  <c:v>2.2528530309798933</c:v>
                </c:pt>
                <c:pt idx="154">
                  <c:v>1.8129133566428555</c:v>
                </c:pt>
                <c:pt idx="155">
                  <c:v>1.9822712330395684</c:v>
                </c:pt>
                <c:pt idx="156">
                  <c:v>2.0293837776852097</c:v>
                </c:pt>
                <c:pt idx="157">
                  <c:v>1.7160033436347992</c:v>
                </c:pt>
                <c:pt idx="158">
                  <c:v>1.7403626894942439</c:v>
                </c:pt>
                <c:pt idx="159">
                  <c:v>1.6232492903979006</c:v>
                </c:pt>
                <c:pt idx="160">
                  <c:v>1.6720978579357175</c:v>
                </c:pt>
                <c:pt idx="161">
                  <c:v>2.287801729930226</c:v>
                </c:pt>
                <c:pt idx="162">
                  <c:v>2.0899051114393981</c:v>
                </c:pt>
                <c:pt idx="163">
                  <c:v>1.9590413923210936</c:v>
                </c:pt>
                <c:pt idx="164">
                  <c:v>2.4297522800024081</c:v>
                </c:pt>
                <c:pt idx="165">
                  <c:v>1.7708520116421442</c:v>
                </c:pt>
                <c:pt idx="166">
                  <c:v>1.568201724066995</c:v>
                </c:pt>
                <c:pt idx="167">
                  <c:v>2.3242824552976926</c:v>
                </c:pt>
                <c:pt idx="168">
                  <c:v>2.0492180226701815</c:v>
                </c:pt>
                <c:pt idx="169">
                  <c:v>1.8920946026904804</c:v>
                </c:pt>
                <c:pt idx="170">
                  <c:v>2.3180633349627615</c:v>
                </c:pt>
                <c:pt idx="171">
                  <c:v>1.5797835966168101</c:v>
                </c:pt>
                <c:pt idx="172">
                  <c:v>1.5440680443502757</c:v>
                </c:pt>
                <c:pt idx="173">
                  <c:v>2.2405492482825999</c:v>
                </c:pt>
                <c:pt idx="174">
                  <c:v>2.0791812460476247</c:v>
                </c:pt>
                <c:pt idx="175">
                  <c:v>1.6720978579357175</c:v>
                </c:pt>
                <c:pt idx="176">
                  <c:v>2.3944516808262164</c:v>
                </c:pt>
                <c:pt idx="177">
                  <c:v>2.1461280356782382</c:v>
                </c:pt>
                <c:pt idx="178">
                  <c:v>2.2278867046136734</c:v>
                </c:pt>
                <c:pt idx="179">
                  <c:v>2.0681858617461617</c:v>
                </c:pt>
                <c:pt idx="180">
                  <c:v>2.1461280356782382</c:v>
                </c:pt>
                <c:pt idx="181">
                  <c:v>2.3617278360175931</c:v>
                </c:pt>
                <c:pt idx="182">
                  <c:v>2.1003705451175629</c:v>
                </c:pt>
                <c:pt idx="183">
                  <c:v>1.8260748027008264</c:v>
                </c:pt>
                <c:pt idx="184">
                  <c:v>2.0969100130080562</c:v>
                </c:pt>
                <c:pt idx="185">
                  <c:v>2.012837224705172</c:v>
                </c:pt>
                <c:pt idx="186">
                  <c:v>2.2121876044039577</c:v>
                </c:pt>
                <c:pt idx="187">
                  <c:v>2.2988530764097068</c:v>
                </c:pt>
                <c:pt idx="188">
                  <c:v>2.1271047983648077</c:v>
                </c:pt>
                <c:pt idx="189">
                  <c:v>2.3521825181113627</c:v>
                </c:pt>
                <c:pt idx="190">
                  <c:v>2.220108088040055</c:v>
                </c:pt>
                <c:pt idx="191">
                  <c:v>2.2648178230095364</c:v>
                </c:pt>
                <c:pt idx="192">
                  <c:v>2.3483048630481607</c:v>
                </c:pt>
                <c:pt idx="193">
                  <c:v>2.3096301674258988</c:v>
                </c:pt>
                <c:pt idx="194">
                  <c:v>2.1335389083702174</c:v>
                </c:pt>
                <c:pt idx="195">
                  <c:v>2.2479732663618068</c:v>
                </c:pt>
                <c:pt idx="196">
                  <c:v>2.0899051114393981</c:v>
                </c:pt>
                <c:pt idx="197">
                  <c:v>2.220108088040055</c:v>
                </c:pt>
                <c:pt idx="198">
                  <c:v>2.1139433523068369</c:v>
                </c:pt>
                <c:pt idx="199">
                  <c:v>2.1172712956557644</c:v>
                </c:pt>
                <c:pt idx="200">
                  <c:v>2.419955748489758</c:v>
                </c:pt>
                <c:pt idx="201">
                  <c:v>2.3654879848908998</c:v>
                </c:pt>
                <c:pt idx="202">
                  <c:v>2.1271047983648077</c:v>
                </c:pt>
                <c:pt idx="203">
                  <c:v>2.307496037913213</c:v>
                </c:pt>
                <c:pt idx="204">
                  <c:v>2.3138672203691533</c:v>
                </c:pt>
                <c:pt idx="205">
                  <c:v>2.1172712956557644</c:v>
                </c:pt>
                <c:pt idx="206">
                  <c:v>2.2121876044039577</c:v>
                </c:pt>
                <c:pt idx="207">
                  <c:v>1.9956351945975499</c:v>
                </c:pt>
                <c:pt idx="208">
                  <c:v>2.2479732663618068</c:v>
                </c:pt>
                <c:pt idx="209">
                  <c:v>2.1105897102992488</c:v>
                </c:pt>
                <c:pt idx="210">
                  <c:v>2.0681858617461617</c:v>
                </c:pt>
                <c:pt idx="211">
                  <c:v>2.1072099696478683</c:v>
                </c:pt>
                <c:pt idx="212">
                  <c:v>2.2253092817258628</c:v>
                </c:pt>
                <c:pt idx="213">
                  <c:v>2.2576785748691846</c:v>
                </c:pt>
                <c:pt idx="214">
                  <c:v>2.271841606536499</c:v>
                </c:pt>
                <c:pt idx="215">
                  <c:v>2.1846914308175989</c:v>
                </c:pt>
                <c:pt idx="216">
                  <c:v>2.173186268412274</c:v>
                </c:pt>
                <c:pt idx="217">
                  <c:v>2.255272505103306</c:v>
                </c:pt>
                <c:pt idx="218">
                  <c:v>2.0530784434834195</c:v>
                </c:pt>
                <c:pt idx="219">
                  <c:v>2.0606978403536118</c:v>
                </c:pt>
                <c:pt idx="220">
                  <c:v>2.1003705451175629</c:v>
                </c:pt>
                <c:pt idx="221">
                  <c:v>2.2095150145426308</c:v>
                </c:pt>
                <c:pt idx="222">
                  <c:v>2.0969100130080562</c:v>
                </c:pt>
                <c:pt idx="223">
                  <c:v>1.414973347970818</c:v>
                </c:pt>
                <c:pt idx="224">
                  <c:v>1.1760912590556813</c:v>
                </c:pt>
                <c:pt idx="225">
                  <c:v>1.3979400086720377</c:v>
                </c:pt>
                <c:pt idx="226">
                  <c:v>1.255272505103306</c:v>
                </c:pt>
                <c:pt idx="227">
                  <c:v>1.414973347970818</c:v>
                </c:pt>
                <c:pt idx="228">
                  <c:v>1.3010299956639813</c:v>
                </c:pt>
                <c:pt idx="229">
                  <c:v>1.1760912590556813</c:v>
                </c:pt>
                <c:pt idx="230">
                  <c:v>1.255272505103306</c:v>
                </c:pt>
                <c:pt idx="231">
                  <c:v>1.5440680443502757</c:v>
                </c:pt>
                <c:pt idx="232">
                  <c:v>1.3424226808222062</c:v>
                </c:pt>
                <c:pt idx="233">
                  <c:v>2.2253092817258628</c:v>
                </c:pt>
                <c:pt idx="234">
                  <c:v>2.271841606536499</c:v>
                </c:pt>
                <c:pt idx="235">
                  <c:v>2.1875207208364631</c:v>
                </c:pt>
                <c:pt idx="236">
                  <c:v>1.4313637641589874</c:v>
                </c:pt>
                <c:pt idx="237">
                  <c:v>1.3979400086720377</c:v>
                </c:pt>
                <c:pt idx="238">
                  <c:v>1.3222192947339193</c:v>
                </c:pt>
                <c:pt idx="239">
                  <c:v>1.414973347970818</c:v>
                </c:pt>
                <c:pt idx="240">
                  <c:v>1.4313637641589874</c:v>
                </c:pt>
                <c:pt idx="241">
                  <c:v>1.3424226808222062</c:v>
                </c:pt>
                <c:pt idx="242">
                  <c:v>1.3222192947339193</c:v>
                </c:pt>
                <c:pt idx="243">
                  <c:v>1.3424226808222062</c:v>
                </c:pt>
                <c:pt idx="244">
                  <c:v>1.255272505103306</c:v>
                </c:pt>
                <c:pt idx="245">
                  <c:v>2.27415784926368</c:v>
                </c:pt>
                <c:pt idx="246">
                  <c:v>2.1303337684950061</c:v>
                </c:pt>
                <c:pt idx="247">
                  <c:v>1.4471580313422192</c:v>
                </c:pt>
                <c:pt idx="248">
                  <c:v>1.3979400086720377</c:v>
                </c:pt>
                <c:pt idx="249">
                  <c:v>1.255272505103306</c:v>
                </c:pt>
                <c:pt idx="250">
                  <c:v>2.4842998393467859</c:v>
                </c:pt>
                <c:pt idx="251">
                  <c:v>1.3010299956639813</c:v>
                </c:pt>
                <c:pt idx="252">
                  <c:v>2.3802112417116059</c:v>
                </c:pt>
                <c:pt idx="253">
                  <c:v>2.5010592622177517</c:v>
                </c:pt>
                <c:pt idx="254">
                  <c:v>2.3483048630481607</c:v>
                </c:pt>
                <c:pt idx="255">
                  <c:v>2.5575072019056577</c:v>
                </c:pt>
                <c:pt idx="256">
                  <c:v>2.0530784434834195</c:v>
                </c:pt>
                <c:pt idx="257">
                  <c:v>2.5250448070368452</c:v>
                </c:pt>
                <c:pt idx="258">
                  <c:v>2.3242824552976926</c:v>
                </c:pt>
                <c:pt idx="259">
                  <c:v>2.4116197059632301</c:v>
                </c:pt>
                <c:pt idx="260">
                  <c:v>2.5670263661590602</c:v>
                </c:pt>
                <c:pt idx="261">
                  <c:v>2.2900346113625178</c:v>
                </c:pt>
                <c:pt idx="262">
                  <c:v>2.2068258760318495</c:v>
                </c:pt>
                <c:pt idx="263">
                  <c:v>2.0170333392987803</c:v>
                </c:pt>
                <c:pt idx="264">
                  <c:v>2.2944662261615929</c:v>
                </c:pt>
                <c:pt idx="265">
                  <c:v>2.2600713879850747</c:v>
                </c:pt>
                <c:pt idx="266">
                  <c:v>2.7671558660821804</c:v>
                </c:pt>
                <c:pt idx="267">
                  <c:v>2.2355284469075487</c:v>
                </c:pt>
                <c:pt idx="268">
                  <c:v>2.4345689040341987</c:v>
                </c:pt>
                <c:pt idx="269">
                  <c:v>2.3053513694466239</c:v>
                </c:pt>
                <c:pt idx="270">
                  <c:v>2.2405492482825999</c:v>
                </c:pt>
                <c:pt idx="271">
                  <c:v>2.2966651902615309</c:v>
                </c:pt>
                <c:pt idx="272">
                  <c:v>2.3053513694466239</c:v>
                </c:pt>
                <c:pt idx="273">
                  <c:v>2.1492191126553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0AB-403C-96B4-70D5449885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64064"/>
        <c:axId val="82265984"/>
      </c:scatterChart>
      <c:valAx>
        <c:axId val="82264064"/>
        <c:scaling>
          <c:orientation val="minMax"/>
          <c:min val="0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TL</a:t>
                </a:r>
              </a:p>
            </c:rich>
          </c:tx>
          <c:layout>
            <c:manualLayout>
              <c:xMode val="edge"/>
              <c:yMode val="edge"/>
              <c:x val="0.49892257217847785"/>
              <c:y val="0.915717410323709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65984"/>
        <c:crosses val="autoZero"/>
        <c:crossBetween val="midCat"/>
      </c:valAx>
      <c:valAx>
        <c:axId val="82265984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TW</a:t>
                </a:r>
              </a:p>
            </c:rich>
          </c:tx>
          <c:layout>
            <c:manualLayout>
              <c:xMode val="edge"/>
              <c:yMode val="edge"/>
              <c:x val="2.7777777777777796E-3"/>
              <c:y val="0.39923993875765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64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i="0"/>
              <a:t>LLR_</a:t>
            </a:r>
            <a:r>
              <a:rPr lang="en-US" sz="1200" i="1"/>
              <a:t>Perca fluviatilis</a:t>
            </a:r>
            <a:endParaRPr lang="ru-RU" sz="1200" i="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91447944007004"/>
                  <c:y val="-8.1681977252843398E-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erca fluviatilis_LLR'!$E$2:$E$275</c:f>
              <c:numCache>
                <c:formatCode>General</c:formatCode>
                <c:ptCount val="274"/>
                <c:pt idx="0">
                  <c:v>21</c:v>
                </c:pt>
                <c:pt idx="1">
                  <c:v>26.2</c:v>
                </c:pt>
                <c:pt idx="2">
                  <c:v>24.6</c:v>
                </c:pt>
                <c:pt idx="3">
                  <c:v>26</c:v>
                </c:pt>
                <c:pt idx="4">
                  <c:v>25.4</c:v>
                </c:pt>
                <c:pt idx="5">
                  <c:v>27.3</c:v>
                </c:pt>
                <c:pt idx="6">
                  <c:v>22</c:v>
                </c:pt>
                <c:pt idx="7">
                  <c:v>21.8</c:v>
                </c:pt>
                <c:pt idx="8">
                  <c:v>18.5</c:v>
                </c:pt>
                <c:pt idx="9">
                  <c:v>14.5</c:v>
                </c:pt>
                <c:pt idx="10">
                  <c:v>20.3</c:v>
                </c:pt>
                <c:pt idx="11">
                  <c:v>15.7</c:v>
                </c:pt>
                <c:pt idx="12">
                  <c:v>15.5</c:v>
                </c:pt>
                <c:pt idx="13">
                  <c:v>19.100000000000001</c:v>
                </c:pt>
                <c:pt idx="14">
                  <c:v>15</c:v>
                </c:pt>
                <c:pt idx="15">
                  <c:v>15.4</c:v>
                </c:pt>
                <c:pt idx="16">
                  <c:v>15.2</c:v>
                </c:pt>
                <c:pt idx="17">
                  <c:v>26</c:v>
                </c:pt>
                <c:pt idx="18">
                  <c:v>16.100000000000001</c:v>
                </c:pt>
                <c:pt idx="19">
                  <c:v>23.5</c:v>
                </c:pt>
                <c:pt idx="20">
                  <c:v>16</c:v>
                </c:pt>
                <c:pt idx="21">
                  <c:v>22.2</c:v>
                </c:pt>
                <c:pt idx="22">
                  <c:v>20.9</c:v>
                </c:pt>
                <c:pt idx="23">
                  <c:v>15.7</c:v>
                </c:pt>
                <c:pt idx="24">
                  <c:v>16.600000000000001</c:v>
                </c:pt>
                <c:pt idx="25">
                  <c:v>13.7</c:v>
                </c:pt>
                <c:pt idx="26">
                  <c:v>20.9</c:v>
                </c:pt>
                <c:pt idx="27">
                  <c:v>16</c:v>
                </c:pt>
                <c:pt idx="28">
                  <c:v>14.5</c:v>
                </c:pt>
                <c:pt idx="29">
                  <c:v>17.2</c:v>
                </c:pt>
                <c:pt idx="30">
                  <c:v>17.5</c:v>
                </c:pt>
                <c:pt idx="31">
                  <c:v>15.6</c:v>
                </c:pt>
                <c:pt idx="32">
                  <c:v>15</c:v>
                </c:pt>
                <c:pt idx="33">
                  <c:v>15.3</c:v>
                </c:pt>
                <c:pt idx="34">
                  <c:v>15.7</c:v>
                </c:pt>
                <c:pt idx="35">
                  <c:v>15</c:v>
                </c:pt>
                <c:pt idx="36">
                  <c:v>15.5</c:v>
                </c:pt>
                <c:pt idx="37">
                  <c:v>14.5</c:v>
                </c:pt>
                <c:pt idx="38">
                  <c:v>16.7</c:v>
                </c:pt>
                <c:pt idx="39">
                  <c:v>15.4</c:v>
                </c:pt>
                <c:pt idx="40">
                  <c:v>15.3</c:v>
                </c:pt>
                <c:pt idx="41">
                  <c:v>15.5</c:v>
                </c:pt>
                <c:pt idx="42">
                  <c:v>13.6</c:v>
                </c:pt>
                <c:pt idx="43">
                  <c:v>16</c:v>
                </c:pt>
                <c:pt idx="44">
                  <c:v>15</c:v>
                </c:pt>
                <c:pt idx="45">
                  <c:v>15.6</c:v>
                </c:pt>
                <c:pt idx="46">
                  <c:v>16</c:v>
                </c:pt>
                <c:pt idx="47">
                  <c:v>14.8</c:v>
                </c:pt>
                <c:pt idx="48">
                  <c:v>16.2</c:v>
                </c:pt>
                <c:pt idx="49">
                  <c:v>17.2</c:v>
                </c:pt>
                <c:pt idx="50">
                  <c:v>15.1</c:v>
                </c:pt>
                <c:pt idx="51">
                  <c:v>15.9</c:v>
                </c:pt>
                <c:pt idx="52">
                  <c:v>17</c:v>
                </c:pt>
                <c:pt idx="53">
                  <c:v>16.600000000000001</c:v>
                </c:pt>
                <c:pt idx="54">
                  <c:v>15.4</c:v>
                </c:pt>
                <c:pt idx="55">
                  <c:v>15.8</c:v>
                </c:pt>
                <c:pt idx="56">
                  <c:v>14.6</c:v>
                </c:pt>
                <c:pt idx="57">
                  <c:v>15</c:v>
                </c:pt>
                <c:pt idx="58">
                  <c:v>21.7</c:v>
                </c:pt>
                <c:pt idx="59">
                  <c:v>16.3</c:v>
                </c:pt>
                <c:pt idx="60">
                  <c:v>16.3</c:v>
                </c:pt>
                <c:pt idx="61">
                  <c:v>16.2</c:v>
                </c:pt>
                <c:pt idx="62">
                  <c:v>22.3</c:v>
                </c:pt>
                <c:pt idx="63">
                  <c:v>16.399999999999999</c:v>
                </c:pt>
                <c:pt idx="64">
                  <c:v>18.600000000000001</c:v>
                </c:pt>
                <c:pt idx="65">
                  <c:v>19.2</c:v>
                </c:pt>
                <c:pt idx="66">
                  <c:v>19.100000000000001</c:v>
                </c:pt>
                <c:pt idx="67">
                  <c:v>19</c:v>
                </c:pt>
                <c:pt idx="68">
                  <c:v>16.899999999999999</c:v>
                </c:pt>
                <c:pt idx="69">
                  <c:v>16.5</c:v>
                </c:pt>
                <c:pt idx="70">
                  <c:v>14.2</c:v>
                </c:pt>
                <c:pt idx="71">
                  <c:v>18.899999999999999</c:v>
                </c:pt>
                <c:pt idx="72">
                  <c:v>19.100000000000001</c:v>
                </c:pt>
                <c:pt idx="73">
                  <c:v>18.2</c:v>
                </c:pt>
                <c:pt idx="74">
                  <c:v>18.899999999999999</c:v>
                </c:pt>
                <c:pt idx="75">
                  <c:v>19.2</c:v>
                </c:pt>
                <c:pt idx="76">
                  <c:v>19.2</c:v>
                </c:pt>
                <c:pt idx="77">
                  <c:v>18.600000000000001</c:v>
                </c:pt>
                <c:pt idx="78">
                  <c:v>18.5</c:v>
                </c:pt>
                <c:pt idx="79">
                  <c:v>18.7</c:v>
                </c:pt>
                <c:pt idx="80">
                  <c:v>18.5</c:v>
                </c:pt>
                <c:pt idx="81">
                  <c:v>19.100000000000001</c:v>
                </c:pt>
                <c:pt idx="82">
                  <c:v>19.3</c:v>
                </c:pt>
                <c:pt idx="83">
                  <c:v>19</c:v>
                </c:pt>
                <c:pt idx="84">
                  <c:v>19.3</c:v>
                </c:pt>
                <c:pt idx="85">
                  <c:v>25.2</c:v>
                </c:pt>
                <c:pt idx="86">
                  <c:v>19.5</c:v>
                </c:pt>
                <c:pt idx="87">
                  <c:v>19.100000000000001</c:v>
                </c:pt>
                <c:pt idx="88">
                  <c:v>20.100000000000001</c:v>
                </c:pt>
                <c:pt idx="89">
                  <c:v>27</c:v>
                </c:pt>
                <c:pt idx="90">
                  <c:v>19.3</c:v>
                </c:pt>
                <c:pt idx="91">
                  <c:v>19</c:v>
                </c:pt>
                <c:pt idx="92">
                  <c:v>18.399999999999999</c:v>
                </c:pt>
                <c:pt idx="93">
                  <c:v>18.399999999999999</c:v>
                </c:pt>
                <c:pt idx="94">
                  <c:v>26.9</c:v>
                </c:pt>
                <c:pt idx="95">
                  <c:v>27</c:v>
                </c:pt>
                <c:pt idx="96">
                  <c:v>14.5</c:v>
                </c:pt>
                <c:pt idx="97">
                  <c:v>14.6</c:v>
                </c:pt>
                <c:pt idx="98">
                  <c:v>14.5</c:v>
                </c:pt>
                <c:pt idx="99">
                  <c:v>28.2</c:v>
                </c:pt>
                <c:pt idx="100">
                  <c:v>25.5</c:v>
                </c:pt>
                <c:pt idx="101">
                  <c:v>19.7</c:v>
                </c:pt>
                <c:pt idx="102">
                  <c:v>19.399999999999999</c:v>
                </c:pt>
                <c:pt idx="103">
                  <c:v>34.5</c:v>
                </c:pt>
                <c:pt idx="104">
                  <c:v>18.2</c:v>
                </c:pt>
                <c:pt idx="105">
                  <c:v>19</c:v>
                </c:pt>
                <c:pt idx="106">
                  <c:v>33.5</c:v>
                </c:pt>
                <c:pt idx="107">
                  <c:v>13.9</c:v>
                </c:pt>
                <c:pt idx="108">
                  <c:v>25.5</c:v>
                </c:pt>
                <c:pt idx="109">
                  <c:v>18.8</c:v>
                </c:pt>
                <c:pt idx="110">
                  <c:v>17.100000000000001</c:v>
                </c:pt>
                <c:pt idx="111">
                  <c:v>18.2</c:v>
                </c:pt>
                <c:pt idx="112">
                  <c:v>13.6</c:v>
                </c:pt>
                <c:pt idx="113">
                  <c:v>13.9</c:v>
                </c:pt>
                <c:pt idx="114">
                  <c:v>16.5</c:v>
                </c:pt>
                <c:pt idx="115">
                  <c:v>14.6</c:v>
                </c:pt>
                <c:pt idx="116">
                  <c:v>13.8</c:v>
                </c:pt>
                <c:pt idx="117">
                  <c:v>15.5</c:v>
                </c:pt>
                <c:pt idx="118">
                  <c:v>19</c:v>
                </c:pt>
                <c:pt idx="119">
                  <c:v>14</c:v>
                </c:pt>
                <c:pt idx="120">
                  <c:v>14.2</c:v>
                </c:pt>
                <c:pt idx="121">
                  <c:v>18.8</c:v>
                </c:pt>
                <c:pt idx="122">
                  <c:v>18.8</c:v>
                </c:pt>
                <c:pt idx="123">
                  <c:v>17.3</c:v>
                </c:pt>
                <c:pt idx="124">
                  <c:v>17.5</c:v>
                </c:pt>
                <c:pt idx="125">
                  <c:v>18.399999999999999</c:v>
                </c:pt>
                <c:pt idx="126">
                  <c:v>19</c:v>
                </c:pt>
                <c:pt idx="127">
                  <c:v>20.5</c:v>
                </c:pt>
                <c:pt idx="128">
                  <c:v>16.2</c:v>
                </c:pt>
                <c:pt idx="129">
                  <c:v>16.100000000000001</c:v>
                </c:pt>
                <c:pt idx="130">
                  <c:v>19.2</c:v>
                </c:pt>
                <c:pt idx="131">
                  <c:v>16</c:v>
                </c:pt>
                <c:pt idx="132">
                  <c:v>14.8</c:v>
                </c:pt>
                <c:pt idx="133">
                  <c:v>19.600000000000001</c:v>
                </c:pt>
                <c:pt idx="134">
                  <c:v>19.7</c:v>
                </c:pt>
                <c:pt idx="135">
                  <c:v>19</c:v>
                </c:pt>
                <c:pt idx="136">
                  <c:v>23</c:v>
                </c:pt>
                <c:pt idx="137">
                  <c:v>24.6</c:v>
                </c:pt>
                <c:pt idx="138">
                  <c:v>19.5</c:v>
                </c:pt>
                <c:pt idx="139">
                  <c:v>21.3</c:v>
                </c:pt>
                <c:pt idx="140">
                  <c:v>25.2</c:v>
                </c:pt>
                <c:pt idx="141">
                  <c:v>19.100000000000001</c:v>
                </c:pt>
                <c:pt idx="142">
                  <c:v>18.600000000000001</c:v>
                </c:pt>
                <c:pt idx="143">
                  <c:v>19.3</c:v>
                </c:pt>
                <c:pt idx="144">
                  <c:v>19.7</c:v>
                </c:pt>
                <c:pt idx="145">
                  <c:v>19.100000000000001</c:v>
                </c:pt>
                <c:pt idx="146">
                  <c:v>19.3</c:v>
                </c:pt>
                <c:pt idx="147">
                  <c:v>18.600000000000001</c:v>
                </c:pt>
                <c:pt idx="148">
                  <c:v>17.5</c:v>
                </c:pt>
                <c:pt idx="149">
                  <c:v>19.8</c:v>
                </c:pt>
                <c:pt idx="150">
                  <c:v>20.6</c:v>
                </c:pt>
                <c:pt idx="151">
                  <c:v>18.5</c:v>
                </c:pt>
                <c:pt idx="152">
                  <c:v>20.399999999999999</c:v>
                </c:pt>
                <c:pt idx="153">
                  <c:v>21.4</c:v>
                </c:pt>
                <c:pt idx="154">
                  <c:v>16</c:v>
                </c:pt>
                <c:pt idx="155">
                  <c:v>17.399999999999999</c:v>
                </c:pt>
                <c:pt idx="156">
                  <c:v>18.899999999999999</c:v>
                </c:pt>
                <c:pt idx="157">
                  <c:v>14.8</c:v>
                </c:pt>
                <c:pt idx="158">
                  <c:v>15.5</c:v>
                </c:pt>
                <c:pt idx="159">
                  <c:v>13.7</c:v>
                </c:pt>
                <c:pt idx="160">
                  <c:v>14.3</c:v>
                </c:pt>
                <c:pt idx="161">
                  <c:v>22.3</c:v>
                </c:pt>
                <c:pt idx="162">
                  <c:v>19</c:v>
                </c:pt>
                <c:pt idx="163">
                  <c:v>17.899999999999999</c:v>
                </c:pt>
                <c:pt idx="164">
                  <c:v>24.7</c:v>
                </c:pt>
                <c:pt idx="165">
                  <c:v>15.3</c:v>
                </c:pt>
                <c:pt idx="166">
                  <c:v>13.3</c:v>
                </c:pt>
                <c:pt idx="167">
                  <c:v>22.9</c:v>
                </c:pt>
                <c:pt idx="168">
                  <c:v>19.2</c:v>
                </c:pt>
                <c:pt idx="169">
                  <c:v>16.8</c:v>
                </c:pt>
                <c:pt idx="170">
                  <c:v>22.8</c:v>
                </c:pt>
                <c:pt idx="171">
                  <c:v>13.8</c:v>
                </c:pt>
                <c:pt idx="172">
                  <c:v>13</c:v>
                </c:pt>
                <c:pt idx="173">
                  <c:v>20.5</c:v>
                </c:pt>
                <c:pt idx="174">
                  <c:v>18.600000000000001</c:v>
                </c:pt>
                <c:pt idx="175">
                  <c:v>14</c:v>
                </c:pt>
                <c:pt idx="176">
                  <c:v>24.3</c:v>
                </c:pt>
                <c:pt idx="177">
                  <c:v>19.7</c:v>
                </c:pt>
                <c:pt idx="178">
                  <c:v>20.9</c:v>
                </c:pt>
                <c:pt idx="179">
                  <c:v>19</c:v>
                </c:pt>
                <c:pt idx="180">
                  <c:v>19.3</c:v>
                </c:pt>
                <c:pt idx="181">
                  <c:v>23.3</c:v>
                </c:pt>
                <c:pt idx="182">
                  <c:v>18.600000000000001</c:v>
                </c:pt>
                <c:pt idx="183">
                  <c:v>15.1</c:v>
                </c:pt>
                <c:pt idx="184">
                  <c:v>19</c:v>
                </c:pt>
                <c:pt idx="185">
                  <c:v>17.7</c:v>
                </c:pt>
                <c:pt idx="186">
                  <c:v>20.3</c:v>
                </c:pt>
                <c:pt idx="187">
                  <c:v>22.5</c:v>
                </c:pt>
                <c:pt idx="188">
                  <c:v>19.899999999999999</c:v>
                </c:pt>
                <c:pt idx="189">
                  <c:v>22.3</c:v>
                </c:pt>
                <c:pt idx="190">
                  <c:v>20.7</c:v>
                </c:pt>
                <c:pt idx="191">
                  <c:v>22.3</c:v>
                </c:pt>
                <c:pt idx="192">
                  <c:v>23</c:v>
                </c:pt>
                <c:pt idx="193">
                  <c:v>22.5</c:v>
                </c:pt>
                <c:pt idx="194">
                  <c:v>18.899999999999999</c:v>
                </c:pt>
                <c:pt idx="195">
                  <c:v>20.8</c:v>
                </c:pt>
                <c:pt idx="196">
                  <c:v>19</c:v>
                </c:pt>
                <c:pt idx="197">
                  <c:v>21</c:v>
                </c:pt>
                <c:pt idx="198">
                  <c:v>19.3</c:v>
                </c:pt>
                <c:pt idx="199">
                  <c:v>19.5</c:v>
                </c:pt>
                <c:pt idx="200">
                  <c:v>23.8</c:v>
                </c:pt>
                <c:pt idx="201">
                  <c:v>23.5</c:v>
                </c:pt>
                <c:pt idx="202">
                  <c:v>18.8</c:v>
                </c:pt>
                <c:pt idx="203">
                  <c:v>22.2</c:v>
                </c:pt>
                <c:pt idx="204">
                  <c:v>23.2</c:v>
                </c:pt>
                <c:pt idx="205">
                  <c:v>19.2</c:v>
                </c:pt>
                <c:pt idx="206">
                  <c:v>20.8</c:v>
                </c:pt>
                <c:pt idx="207">
                  <c:v>17</c:v>
                </c:pt>
                <c:pt idx="208">
                  <c:v>20.8</c:v>
                </c:pt>
                <c:pt idx="209">
                  <c:v>18.8</c:v>
                </c:pt>
                <c:pt idx="210">
                  <c:v>18.8</c:v>
                </c:pt>
                <c:pt idx="211">
                  <c:v>19.399999999999999</c:v>
                </c:pt>
                <c:pt idx="212">
                  <c:v>20.7</c:v>
                </c:pt>
                <c:pt idx="213">
                  <c:v>21.1</c:v>
                </c:pt>
                <c:pt idx="214">
                  <c:v>21.8</c:v>
                </c:pt>
                <c:pt idx="215">
                  <c:v>20.5</c:v>
                </c:pt>
                <c:pt idx="216">
                  <c:v>20.399999999999999</c:v>
                </c:pt>
                <c:pt idx="217">
                  <c:v>18.399999999999999</c:v>
                </c:pt>
                <c:pt idx="218">
                  <c:v>19</c:v>
                </c:pt>
                <c:pt idx="219">
                  <c:v>19</c:v>
                </c:pt>
                <c:pt idx="220">
                  <c:v>19.3</c:v>
                </c:pt>
                <c:pt idx="221">
                  <c:v>20.399999999999999</c:v>
                </c:pt>
                <c:pt idx="222">
                  <c:v>19.5</c:v>
                </c:pt>
                <c:pt idx="223">
                  <c:v>10.6</c:v>
                </c:pt>
                <c:pt idx="224">
                  <c:v>9.1999999999999993</c:v>
                </c:pt>
                <c:pt idx="225">
                  <c:v>10.8</c:v>
                </c:pt>
                <c:pt idx="226">
                  <c:v>10.1</c:v>
                </c:pt>
                <c:pt idx="227">
                  <c:v>11.5</c:v>
                </c:pt>
                <c:pt idx="228">
                  <c:v>10.1</c:v>
                </c:pt>
                <c:pt idx="229">
                  <c:v>9.3000000000000007</c:v>
                </c:pt>
                <c:pt idx="230">
                  <c:v>9.8000000000000007</c:v>
                </c:pt>
                <c:pt idx="231">
                  <c:v>11.8</c:v>
                </c:pt>
                <c:pt idx="232">
                  <c:v>10.199999999999999</c:v>
                </c:pt>
                <c:pt idx="233">
                  <c:v>19.8</c:v>
                </c:pt>
                <c:pt idx="234">
                  <c:v>20.100000000000001</c:v>
                </c:pt>
                <c:pt idx="235">
                  <c:v>19.899999999999999</c:v>
                </c:pt>
                <c:pt idx="236">
                  <c:v>11.3</c:v>
                </c:pt>
                <c:pt idx="237">
                  <c:v>11</c:v>
                </c:pt>
                <c:pt idx="238">
                  <c:v>9.9</c:v>
                </c:pt>
                <c:pt idx="239">
                  <c:v>10.6</c:v>
                </c:pt>
                <c:pt idx="240">
                  <c:v>10.8</c:v>
                </c:pt>
                <c:pt idx="241">
                  <c:v>10.199999999999999</c:v>
                </c:pt>
                <c:pt idx="242">
                  <c:v>10.1</c:v>
                </c:pt>
                <c:pt idx="243">
                  <c:v>10.5</c:v>
                </c:pt>
                <c:pt idx="244">
                  <c:v>9.6999999999999993</c:v>
                </c:pt>
                <c:pt idx="245">
                  <c:v>20.6</c:v>
                </c:pt>
                <c:pt idx="246">
                  <c:v>18.7</c:v>
                </c:pt>
                <c:pt idx="247">
                  <c:v>11.4</c:v>
                </c:pt>
                <c:pt idx="248">
                  <c:v>10.6</c:v>
                </c:pt>
                <c:pt idx="249">
                  <c:v>10</c:v>
                </c:pt>
                <c:pt idx="250">
                  <c:v>23.6</c:v>
                </c:pt>
                <c:pt idx="251">
                  <c:v>10.6</c:v>
                </c:pt>
                <c:pt idx="252">
                  <c:v>23</c:v>
                </c:pt>
                <c:pt idx="253">
                  <c:v>25</c:v>
                </c:pt>
                <c:pt idx="254">
                  <c:v>21.5</c:v>
                </c:pt>
                <c:pt idx="255">
                  <c:v>25.3</c:v>
                </c:pt>
                <c:pt idx="256">
                  <c:v>17.8</c:v>
                </c:pt>
                <c:pt idx="257">
                  <c:v>25</c:v>
                </c:pt>
                <c:pt idx="258">
                  <c:v>21.6</c:v>
                </c:pt>
                <c:pt idx="259">
                  <c:v>23</c:v>
                </c:pt>
                <c:pt idx="260">
                  <c:v>26.5</c:v>
                </c:pt>
                <c:pt idx="261">
                  <c:v>21.2</c:v>
                </c:pt>
                <c:pt idx="262">
                  <c:v>20</c:v>
                </c:pt>
                <c:pt idx="263">
                  <c:v>17.7</c:v>
                </c:pt>
                <c:pt idx="264">
                  <c:v>21.4</c:v>
                </c:pt>
                <c:pt idx="265">
                  <c:v>20.5</c:v>
                </c:pt>
                <c:pt idx="266">
                  <c:v>30</c:v>
                </c:pt>
                <c:pt idx="267">
                  <c:v>20.3</c:v>
                </c:pt>
                <c:pt idx="268">
                  <c:v>23</c:v>
                </c:pt>
                <c:pt idx="269">
                  <c:v>20.9</c:v>
                </c:pt>
                <c:pt idx="270">
                  <c:v>20</c:v>
                </c:pt>
                <c:pt idx="271">
                  <c:v>20.7</c:v>
                </c:pt>
                <c:pt idx="272">
                  <c:v>22.1</c:v>
                </c:pt>
                <c:pt idx="273">
                  <c:v>19.2</c:v>
                </c:pt>
              </c:numCache>
            </c:numRef>
          </c:xVal>
          <c:yVal>
            <c:numRef>
              <c:f>'Perca fluviatilis_LLR'!$D$2:$D$275</c:f>
              <c:numCache>
                <c:formatCode>0.0</c:formatCode>
                <c:ptCount val="274"/>
                <c:pt idx="0">
                  <c:v>24.7</c:v>
                </c:pt>
                <c:pt idx="1">
                  <c:v>31</c:v>
                </c:pt>
                <c:pt idx="2">
                  <c:v>29</c:v>
                </c:pt>
                <c:pt idx="3">
                  <c:v>30.5</c:v>
                </c:pt>
                <c:pt idx="4">
                  <c:v>28.4</c:v>
                </c:pt>
                <c:pt idx="5">
                  <c:v>31.5</c:v>
                </c:pt>
                <c:pt idx="6">
                  <c:v>25.7</c:v>
                </c:pt>
                <c:pt idx="7">
                  <c:v>25.2</c:v>
                </c:pt>
                <c:pt idx="8">
                  <c:v>21.8</c:v>
                </c:pt>
                <c:pt idx="9">
                  <c:v>17.3</c:v>
                </c:pt>
                <c:pt idx="10">
                  <c:v>24</c:v>
                </c:pt>
                <c:pt idx="11">
                  <c:v>18.7</c:v>
                </c:pt>
                <c:pt idx="12">
                  <c:v>18.3</c:v>
                </c:pt>
                <c:pt idx="13">
                  <c:v>22.7</c:v>
                </c:pt>
                <c:pt idx="14">
                  <c:v>17.8</c:v>
                </c:pt>
                <c:pt idx="15">
                  <c:v>18</c:v>
                </c:pt>
                <c:pt idx="16">
                  <c:v>17.8</c:v>
                </c:pt>
                <c:pt idx="17">
                  <c:v>29</c:v>
                </c:pt>
                <c:pt idx="18">
                  <c:v>18.899999999999999</c:v>
                </c:pt>
                <c:pt idx="19">
                  <c:v>27.6</c:v>
                </c:pt>
                <c:pt idx="20">
                  <c:v>18.7</c:v>
                </c:pt>
                <c:pt idx="21">
                  <c:v>26.2</c:v>
                </c:pt>
                <c:pt idx="22">
                  <c:v>24.3</c:v>
                </c:pt>
                <c:pt idx="23">
                  <c:v>18.2</c:v>
                </c:pt>
                <c:pt idx="24">
                  <c:v>19</c:v>
                </c:pt>
                <c:pt idx="25">
                  <c:v>16</c:v>
                </c:pt>
                <c:pt idx="26">
                  <c:v>24.5</c:v>
                </c:pt>
                <c:pt idx="27">
                  <c:v>19</c:v>
                </c:pt>
                <c:pt idx="28">
                  <c:v>18</c:v>
                </c:pt>
                <c:pt idx="29">
                  <c:v>20.7</c:v>
                </c:pt>
                <c:pt idx="30">
                  <c:v>20.5</c:v>
                </c:pt>
                <c:pt idx="31">
                  <c:v>18.8</c:v>
                </c:pt>
                <c:pt idx="32">
                  <c:v>18</c:v>
                </c:pt>
                <c:pt idx="33">
                  <c:v>18</c:v>
                </c:pt>
                <c:pt idx="34">
                  <c:v>18.7</c:v>
                </c:pt>
                <c:pt idx="35">
                  <c:v>17.8</c:v>
                </c:pt>
                <c:pt idx="36">
                  <c:v>18.2</c:v>
                </c:pt>
                <c:pt idx="37">
                  <c:v>17</c:v>
                </c:pt>
                <c:pt idx="38">
                  <c:v>20</c:v>
                </c:pt>
                <c:pt idx="39">
                  <c:v>17.5</c:v>
                </c:pt>
                <c:pt idx="40">
                  <c:v>18</c:v>
                </c:pt>
                <c:pt idx="41">
                  <c:v>18.399999999999999</c:v>
                </c:pt>
                <c:pt idx="42">
                  <c:v>16.5</c:v>
                </c:pt>
                <c:pt idx="43">
                  <c:v>18.2</c:v>
                </c:pt>
                <c:pt idx="44">
                  <c:v>18</c:v>
                </c:pt>
                <c:pt idx="45">
                  <c:v>18.8</c:v>
                </c:pt>
                <c:pt idx="46">
                  <c:v>18.899999999999999</c:v>
                </c:pt>
                <c:pt idx="47">
                  <c:v>18</c:v>
                </c:pt>
                <c:pt idx="48">
                  <c:v>19.2</c:v>
                </c:pt>
                <c:pt idx="49">
                  <c:v>22.3</c:v>
                </c:pt>
                <c:pt idx="50">
                  <c:v>18</c:v>
                </c:pt>
                <c:pt idx="51">
                  <c:v>18.399999999999999</c:v>
                </c:pt>
                <c:pt idx="52">
                  <c:v>20.2</c:v>
                </c:pt>
                <c:pt idx="53">
                  <c:v>19.7</c:v>
                </c:pt>
                <c:pt idx="54">
                  <c:v>17.8</c:v>
                </c:pt>
                <c:pt idx="55">
                  <c:v>18.3</c:v>
                </c:pt>
                <c:pt idx="56">
                  <c:v>18</c:v>
                </c:pt>
                <c:pt idx="57">
                  <c:v>18</c:v>
                </c:pt>
                <c:pt idx="58">
                  <c:v>25.2</c:v>
                </c:pt>
                <c:pt idx="59">
                  <c:v>18.5</c:v>
                </c:pt>
                <c:pt idx="60">
                  <c:v>20.2</c:v>
                </c:pt>
                <c:pt idx="61">
                  <c:v>18.5</c:v>
                </c:pt>
                <c:pt idx="62">
                  <c:v>25.7</c:v>
                </c:pt>
                <c:pt idx="63">
                  <c:v>18.8</c:v>
                </c:pt>
                <c:pt idx="64">
                  <c:v>21.1</c:v>
                </c:pt>
                <c:pt idx="65">
                  <c:v>21.7</c:v>
                </c:pt>
                <c:pt idx="66">
                  <c:v>21.4</c:v>
                </c:pt>
                <c:pt idx="67">
                  <c:v>21.5</c:v>
                </c:pt>
                <c:pt idx="68">
                  <c:v>19.100000000000001</c:v>
                </c:pt>
                <c:pt idx="69">
                  <c:v>18.600000000000001</c:v>
                </c:pt>
                <c:pt idx="70">
                  <c:v>15.8</c:v>
                </c:pt>
                <c:pt idx="71">
                  <c:v>21.3</c:v>
                </c:pt>
                <c:pt idx="72">
                  <c:v>22.2</c:v>
                </c:pt>
                <c:pt idx="73">
                  <c:v>20.7</c:v>
                </c:pt>
                <c:pt idx="74">
                  <c:v>21.2</c:v>
                </c:pt>
                <c:pt idx="75">
                  <c:v>21.6</c:v>
                </c:pt>
                <c:pt idx="76">
                  <c:v>22</c:v>
                </c:pt>
                <c:pt idx="77">
                  <c:v>21.3</c:v>
                </c:pt>
                <c:pt idx="78">
                  <c:v>21.2</c:v>
                </c:pt>
                <c:pt idx="79">
                  <c:v>21.2</c:v>
                </c:pt>
                <c:pt idx="80">
                  <c:v>21.3</c:v>
                </c:pt>
                <c:pt idx="81">
                  <c:v>21.3</c:v>
                </c:pt>
                <c:pt idx="82">
                  <c:v>21.5</c:v>
                </c:pt>
                <c:pt idx="83">
                  <c:v>21.5</c:v>
                </c:pt>
                <c:pt idx="84">
                  <c:v>21.9</c:v>
                </c:pt>
                <c:pt idx="85">
                  <c:v>28.5</c:v>
                </c:pt>
                <c:pt idx="86">
                  <c:v>21.6</c:v>
                </c:pt>
                <c:pt idx="87">
                  <c:v>21.2</c:v>
                </c:pt>
                <c:pt idx="88">
                  <c:v>22.5</c:v>
                </c:pt>
                <c:pt idx="89">
                  <c:v>29.9</c:v>
                </c:pt>
                <c:pt idx="90">
                  <c:v>21.6</c:v>
                </c:pt>
                <c:pt idx="91">
                  <c:v>21.2</c:v>
                </c:pt>
                <c:pt idx="92">
                  <c:v>20.8</c:v>
                </c:pt>
                <c:pt idx="93">
                  <c:v>20.5</c:v>
                </c:pt>
                <c:pt idx="94">
                  <c:v>30</c:v>
                </c:pt>
                <c:pt idx="95">
                  <c:v>29.9</c:v>
                </c:pt>
                <c:pt idx="96">
                  <c:v>17</c:v>
                </c:pt>
                <c:pt idx="97">
                  <c:v>17.3</c:v>
                </c:pt>
                <c:pt idx="98">
                  <c:v>17.2</c:v>
                </c:pt>
                <c:pt idx="99">
                  <c:v>31.3</c:v>
                </c:pt>
                <c:pt idx="100">
                  <c:v>28.6</c:v>
                </c:pt>
                <c:pt idx="101">
                  <c:v>22.7</c:v>
                </c:pt>
                <c:pt idx="102">
                  <c:v>21.7</c:v>
                </c:pt>
                <c:pt idx="103">
                  <c:v>38</c:v>
                </c:pt>
                <c:pt idx="104">
                  <c:v>21.5</c:v>
                </c:pt>
                <c:pt idx="105">
                  <c:v>22.2</c:v>
                </c:pt>
                <c:pt idx="106">
                  <c:v>37</c:v>
                </c:pt>
                <c:pt idx="107">
                  <c:v>16.2</c:v>
                </c:pt>
                <c:pt idx="108">
                  <c:v>29</c:v>
                </c:pt>
                <c:pt idx="109">
                  <c:v>21.7</c:v>
                </c:pt>
                <c:pt idx="110">
                  <c:v>20.2</c:v>
                </c:pt>
                <c:pt idx="111">
                  <c:v>21</c:v>
                </c:pt>
                <c:pt idx="112">
                  <c:v>16.3</c:v>
                </c:pt>
                <c:pt idx="113">
                  <c:v>18.399999999999999</c:v>
                </c:pt>
                <c:pt idx="114">
                  <c:v>19.2</c:v>
                </c:pt>
                <c:pt idx="115">
                  <c:v>17</c:v>
                </c:pt>
                <c:pt idx="116">
                  <c:v>16.2</c:v>
                </c:pt>
                <c:pt idx="117">
                  <c:v>18</c:v>
                </c:pt>
                <c:pt idx="118">
                  <c:v>21.5</c:v>
                </c:pt>
                <c:pt idx="119">
                  <c:v>16.399999999999999</c:v>
                </c:pt>
                <c:pt idx="120">
                  <c:v>16.899999999999999</c:v>
                </c:pt>
                <c:pt idx="121">
                  <c:v>22.8</c:v>
                </c:pt>
                <c:pt idx="122">
                  <c:v>21.7</c:v>
                </c:pt>
                <c:pt idx="123">
                  <c:v>20.399999999999999</c:v>
                </c:pt>
                <c:pt idx="124">
                  <c:v>22.9</c:v>
                </c:pt>
                <c:pt idx="125">
                  <c:v>21.3</c:v>
                </c:pt>
                <c:pt idx="126">
                  <c:v>22.1</c:v>
                </c:pt>
                <c:pt idx="127">
                  <c:v>23.8</c:v>
                </c:pt>
                <c:pt idx="128">
                  <c:v>19.3</c:v>
                </c:pt>
                <c:pt idx="129">
                  <c:v>18.2</c:v>
                </c:pt>
                <c:pt idx="130">
                  <c:v>22.5</c:v>
                </c:pt>
                <c:pt idx="131">
                  <c:v>19.100000000000001</c:v>
                </c:pt>
                <c:pt idx="132">
                  <c:v>16</c:v>
                </c:pt>
                <c:pt idx="133">
                  <c:v>23</c:v>
                </c:pt>
                <c:pt idx="134">
                  <c:v>22.6</c:v>
                </c:pt>
                <c:pt idx="135">
                  <c:v>22</c:v>
                </c:pt>
                <c:pt idx="136">
                  <c:v>23</c:v>
                </c:pt>
                <c:pt idx="137">
                  <c:v>24.6</c:v>
                </c:pt>
                <c:pt idx="138">
                  <c:v>19.5</c:v>
                </c:pt>
                <c:pt idx="139">
                  <c:v>21.3</c:v>
                </c:pt>
                <c:pt idx="140">
                  <c:v>25.2</c:v>
                </c:pt>
                <c:pt idx="141">
                  <c:v>22.2</c:v>
                </c:pt>
                <c:pt idx="142">
                  <c:v>22</c:v>
                </c:pt>
                <c:pt idx="143">
                  <c:v>23.1</c:v>
                </c:pt>
                <c:pt idx="144">
                  <c:v>23.1</c:v>
                </c:pt>
                <c:pt idx="145">
                  <c:v>22.4</c:v>
                </c:pt>
                <c:pt idx="146">
                  <c:v>22.3</c:v>
                </c:pt>
                <c:pt idx="147">
                  <c:v>22</c:v>
                </c:pt>
                <c:pt idx="148">
                  <c:v>20.5</c:v>
                </c:pt>
                <c:pt idx="149">
                  <c:v>23.4</c:v>
                </c:pt>
                <c:pt idx="150">
                  <c:v>24.6</c:v>
                </c:pt>
                <c:pt idx="151">
                  <c:v>21.2</c:v>
                </c:pt>
                <c:pt idx="152">
                  <c:v>23.2</c:v>
                </c:pt>
                <c:pt idx="153">
                  <c:v>24.6</c:v>
                </c:pt>
                <c:pt idx="154">
                  <c:v>18.5</c:v>
                </c:pt>
                <c:pt idx="155">
                  <c:v>20.2</c:v>
                </c:pt>
                <c:pt idx="156">
                  <c:v>22.2</c:v>
                </c:pt>
                <c:pt idx="157">
                  <c:v>17.399999999999999</c:v>
                </c:pt>
                <c:pt idx="158">
                  <c:v>17.7</c:v>
                </c:pt>
                <c:pt idx="159">
                  <c:v>16</c:v>
                </c:pt>
                <c:pt idx="160">
                  <c:v>16.8</c:v>
                </c:pt>
                <c:pt idx="161">
                  <c:v>26.1</c:v>
                </c:pt>
                <c:pt idx="162">
                  <c:v>22</c:v>
                </c:pt>
                <c:pt idx="163">
                  <c:v>20</c:v>
                </c:pt>
                <c:pt idx="164">
                  <c:v>28.2</c:v>
                </c:pt>
                <c:pt idx="165">
                  <c:v>18.100000000000001</c:v>
                </c:pt>
                <c:pt idx="166">
                  <c:v>15.2</c:v>
                </c:pt>
                <c:pt idx="167">
                  <c:v>25.7</c:v>
                </c:pt>
                <c:pt idx="168">
                  <c:v>22.4</c:v>
                </c:pt>
                <c:pt idx="169">
                  <c:v>19.5</c:v>
                </c:pt>
                <c:pt idx="170">
                  <c:v>26</c:v>
                </c:pt>
                <c:pt idx="171">
                  <c:v>16.2</c:v>
                </c:pt>
                <c:pt idx="172">
                  <c:v>15.2</c:v>
                </c:pt>
                <c:pt idx="173">
                  <c:v>24.8</c:v>
                </c:pt>
                <c:pt idx="174">
                  <c:v>20.3</c:v>
                </c:pt>
                <c:pt idx="175">
                  <c:v>16.3</c:v>
                </c:pt>
                <c:pt idx="176">
                  <c:v>27.6</c:v>
                </c:pt>
                <c:pt idx="177">
                  <c:v>23.1</c:v>
                </c:pt>
                <c:pt idx="178">
                  <c:v>24</c:v>
                </c:pt>
                <c:pt idx="179">
                  <c:v>22.2</c:v>
                </c:pt>
                <c:pt idx="180">
                  <c:v>22.6</c:v>
                </c:pt>
                <c:pt idx="181">
                  <c:v>27</c:v>
                </c:pt>
                <c:pt idx="182">
                  <c:v>21.6</c:v>
                </c:pt>
                <c:pt idx="183">
                  <c:v>17.2</c:v>
                </c:pt>
                <c:pt idx="184">
                  <c:v>21.8</c:v>
                </c:pt>
                <c:pt idx="185">
                  <c:v>20.5</c:v>
                </c:pt>
                <c:pt idx="186">
                  <c:v>23.4</c:v>
                </c:pt>
                <c:pt idx="187">
                  <c:v>26</c:v>
                </c:pt>
                <c:pt idx="188">
                  <c:v>22.7</c:v>
                </c:pt>
                <c:pt idx="189">
                  <c:v>25.7</c:v>
                </c:pt>
                <c:pt idx="190">
                  <c:v>24</c:v>
                </c:pt>
                <c:pt idx="191">
                  <c:v>26</c:v>
                </c:pt>
                <c:pt idx="192">
                  <c:v>26.4</c:v>
                </c:pt>
                <c:pt idx="193">
                  <c:v>26</c:v>
                </c:pt>
                <c:pt idx="194">
                  <c:v>21.7</c:v>
                </c:pt>
                <c:pt idx="195">
                  <c:v>24.1</c:v>
                </c:pt>
                <c:pt idx="196">
                  <c:v>21.8</c:v>
                </c:pt>
                <c:pt idx="197">
                  <c:v>24.5</c:v>
                </c:pt>
                <c:pt idx="198">
                  <c:v>22.4</c:v>
                </c:pt>
                <c:pt idx="199">
                  <c:v>22.7</c:v>
                </c:pt>
                <c:pt idx="200">
                  <c:v>27.5</c:v>
                </c:pt>
                <c:pt idx="201">
                  <c:v>27.3</c:v>
                </c:pt>
                <c:pt idx="202">
                  <c:v>21.9</c:v>
                </c:pt>
                <c:pt idx="203">
                  <c:v>26</c:v>
                </c:pt>
                <c:pt idx="204">
                  <c:v>26.5</c:v>
                </c:pt>
                <c:pt idx="205">
                  <c:v>22.5</c:v>
                </c:pt>
                <c:pt idx="206">
                  <c:v>24.4</c:v>
                </c:pt>
                <c:pt idx="207">
                  <c:v>20</c:v>
                </c:pt>
                <c:pt idx="208">
                  <c:v>23.8</c:v>
                </c:pt>
                <c:pt idx="209">
                  <c:v>21.8</c:v>
                </c:pt>
                <c:pt idx="210">
                  <c:v>21.8</c:v>
                </c:pt>
                <c:pt idx="211">
                  <c:v>22.7</c:v>
                </c:pt>
                <c:pt idx="212">
                  <c:v>24</c:v>
                </c:pt>
                <c:pt idx="213">
                  <c:v>24.5</c:v>
                </c:pt>
                <c:pt idx="214">
                  <c:v>24.9</c:v>
                </c:pt>
                <c:pt idx="215">
                  <c:v>23.7</c:v>
                </c:pt>
                <c:pt idx="216">
                  <c:v>24</c:v>
                </c:pt>
                <c:pt idx="217">
                  <c:v>21.3</c:v>
                </c:pt>
                <c:pt idx="218">
                  <c:v>21.7</c:v>
                </c:pt>
                <c:pt idx="219">
                  <c:v>21.9</c:v>
                </c:pt>
                <c:pt idx="220">
                  <c:v>21.6</c:v>
                </c:pt>
                <c:pt idx="221">
                  <c:v>23.3</c:v>
                </c:pt>
                <c:pt idx="222">
                  <c:v>22.6</c:v>
                </c:pt>
                <c:pt idx="223">
                  <c:v>12.4</c:v>
                </c:pt>
                <c:pt idx="224">
                  <c:v>10.7</c:v>
                </c:pt>
                <c:pt idx="225">
                  <c:v>12.3</c:v>
                </c:pt>
                <c:pt idx="226">
                  <c:v>11.6</c:v>
                </c:pt>
                <c:pt idx="227">
                  <c:v>13</c:v>
                </c:pt>
                <c:pt idx="228">
                  <c:v>11.7</c:v>
                </c:pt>
                <c:pt idx="229">
                  <c:v>10.7</c:v>
                </c:pt>
                <c:pt idx="230">
                  <c:v>11.5</c:v>
                </c:pt>
                <c:pt idx="231">
                  <c:v>13.8</c:v>
                </c:pt>
                <c:pt idx="232">
                  <c:v>11.5</c:v>
                </c:pt>
                <c:pt idx="233">
                  <c:v>22.7</c:v>
                </c:pt>
                <c:pt idx="234">
                  <c:v>22.9</c:v>
                </c:pt>
                <c:pt idx="235">
                  <c:v>22.3</c:v>
                </c:pt>
                <c:pt idx="236">
                  <c:v>13.2</c:v>
                </c:pt>
                <c:pt idx="237">
                  <c:v>12.6</c:v>
                </c:pt>
                <c:pt idx="238">
                  <c:v>11.6</c:v>
                </c:pt>
                <c:pt idx="239">
                  <c:v>12.4</c:v>
                </c:pt>
                <c:pt idx="240">
                  <c:v>12.6</c:v>
                </c:pt>
                <c:pt idx="241">
                  <c:v>11.8</c:v>
                </c:pt>
                <c:pt idx="242">
                  <c:v>11.8</c:v>
                </c:pt>
                <c:pt idx="243">
                  <c:v>12.2</c:v>
                </c:pt>
                <c:pt idx="244">
                  <c:v>11.1</c:v>
                </c:pt>
                <c:pt idx="245">
                  <c:v>23.3</c:v>
                </c:pt>
                <c:pt idx="246">
                  <c:v>21.1</c:v>
                </c:pt>
                <c:pt idx="247">
                  <c:v>13</c:v>
                </c:pt>
                <c:pt idx="248">
                  <c:v>12.3</c:v>
                </c:pt>
                <c:pt idx="249">
                  <c:v>11.5</c:v>
                </c:pt>
                <c:pt idx="250">
                  <c:v>27.2</c:v>
                </c:pt>
                <c:pt idx="251">
                  <c:v>12.2</c:v>
                </c:pt>
                <c:pt idx="252">
                  <c:v>26.8</c:v>
                </c:pt>
                <c:pt idx="253">
                  <c:v>29.2</c:v>
                </c:pt>
                <c:pt idx="254">
                  <c:v>24.8</c:v>
                </c:pt>
                <c:pt idx="255">
                  <c:v>29.3</c:v>
                </c:pt>
                <c:pt idx="256">
                  <c:v>20.7</c:v>
                </c:pt>
                <c:pt idx="257">
                  <c:v>29.1</c:v>
                </c:pt>
                <c:pt idx="258">
                  <c:v>25</c:v>
                </c:pt>
                <c:pt idx="259">
                  <c:v>26.8</c:v>
                </c:pt>
                <c:pt idx="260">
                  <c:v>29.5</c:v>
                </c:pt>
                <c:pt idx="261">
                  <c:v>24.5</c:v>
                </c:pt>
                <c:pt idx="262">
                  <c:v>23.2</c:v>
                </c:pt>
                <c:pt idx="263">
                  <c:v>20.3</c:v>
                </c:pt>
                <c:pt idx="264">
                  <c:v>24.8</c:v>
                </c:pt>
                <c:pt idx="265">
                  <c:v>23.6</c:v>
                </c:pt>
                <c:pt idx="266">
                  <c:v>34.6</c:v>
                </c:pt>
                <c:pt idx="267">
                  <c:v>23.7</c:v>
                </c:pt>
                <c:pt idx="268">
                  <c:v>26.6</c:v>
                </c:pt>
                <c:pt idx="269">
                  <c:v>24.2</c:v>
                </c:pt>
                <c:pt idx="270">
                  <c:v>23.2</c:v>
                </c:pt>
                <c:pt idx="271">
                  <c:v>24.1</c:v>
                </c:pt>
                <c:pt idx="272">
                  <c:v>25</c:v>
                </c:pt>
                <c:pt idx="273">
                  <c:v>22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6F8-4EB2-9759-0DD3D9F09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08480"/>
        <c:axId val="82404864"/>
      </c:scatterChart>
      <c:valAx>
        <c:axId val="82308480"/>
        <c:scaling>
          <c:orientation val="minMax"/>
          <c:min val="0.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L</a:t>
                </a:r>
              </a:p>
            </c:rich>
          </c:tx>
          <c:layout>
            <c:manualLayout>
              <c:xMode val="edge"/>
              <c:yMode val="edge"/>
              <c:x val="0.49892257217847785"/>
              <c:y val="0.9157174103237097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04864"/>
        <c:crosses val="autoZero"/>
        <c:crossBetween val="midCat"/>
      </c:valAx>
      <c:valAx>
        <c:axId val="82404864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L</a:t>
                </a:r>
              </a:p>
            </c:rich>
          </c:tx>
          <c:layout>
            <c:manualLayout>
              <c:xMode val="edge"/>
              <c:yMode val="edge"/>
              <c:x val="2.7777777777777796E-3"/>
              <c:y val="0.399239938757655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30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5575</xdr:colOff>
      <xdr:row>1</xdr:row>
      <xdr:rowOff>22225</xdr:rowOff>
    </xdr:from>
    <xdr:to>
      <xdr:col>19</xdr:col>
      <xdr:colOff>460375</xdr:colOff>
      <xdr:row>16</xdr:row>
      <xdr:rowOff>3175</xdr:rowOff>
    </xdr:to>
    <xdr:graphicFrame macro="">
      <xdr:nvGraphicFramePr>
        <xdr:cNvPr id="2" name="Диаграмма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1</xdr:row>
      <xdr:rowOff>47625</xdr:rowOff>
    </xdr:from>
    <xdr:to>
      <xdr:col>12</xdr:col>
      <xdr:colOff>581025</xdr:colOff>
      <xdr:row>16</xdr:row>
      <xdr:rowOff>28575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1300</xdr:colOff>
      <xdr:row>1</xdr:row>
      <xdr:rowOff>82550</xdr:rowOff>
    </xdr:from>
    <xdr:to>
      <xdr:col>19</xdr:col>
      <xdr:colOff>546100</xdr:colOff>
      <xdr:row>16</xdr:row>
      <xdr:rowOff>6350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7950</xdr:colOff>
      <xdr:row>1</xdr:row>
      <xdr:rowOff>31750</xdr:rowOff>
    </xdr:from>
    <xdr:to>
      <xdr:col>13</xdr:col>
      <xdr:colOff>412750</xdr:colOff>
      <xdr:row>16</xdr:row>
      <xdr:rowOff>12700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4"/>
  <sheetViews>
    <sheetView workbookViewId="0">
      <pane ySplit="1" topLeftCell="A2" activePane="bottomLeft" state="frozen"/>
      <selection pane="bottomLeft" sqref="A1:A1048576"/>
    </sheetView>
  </sheetViews>
  <sheetFormatPr defaultRowHeight="14.5" x14ac:dyDescent="0.35"/>
  <cols>
    <col min="1" max="1" width="8.453125" style="10" bestFit="1" customWidth="1"/>
    <col min="2" max="2" width="13.36328125" customWidth="1"/>
    <col min="3" max="3" width="16.453125" customWidth="1"/>
  </cols>
  <sheetData>
    <row r="1" spans="1:25" x14ac:dyDescent="0.35">
      <c r="A1" s="10" t="s">
        <v>32</v>
      </c>
      <c r="B1" t="s">
        <v>44</v>
      </c>
      <c r="C1" t="s">
        <v>11</v>
      </c>
      <c r="D1" t="s">
        <v>33</v>
      </c>
      <c r="E1" s="3" t="s">
        <v>34</v>
      </c>
      <c r="F1" s="3" t="s">
        <v>35</v>
      </c>
      <c r="G1" t="s">
        <v>41</v>
      </c>
      <c r="H1" s="3" t="s">
        <v>36</v>
      </c>
      <c r="I1" s="5" t="s">
        <v>37</v>
      </c>
      <c r="J1" t="s">
        <v>42</v>
      </c>
      <c r="K1" s="3" t="s">
        <v>9</v>
      </c>
      <c r="L1" s="3" t="s">
        <v>8</v>
      </c>
      <c r="U1" t="s">
        <v>57</v>
      </c>
      <c r="V1" t="s">
        <v>58</v>
      </c>
      <c r="W1" s="3" t="s">
        <v>59</v>
      </c>
      <c r="X1" s="3" t="s">
        <v>63</v>
      </c>
      <c r="Y1" t="s">
        <v>60</v>
      </c>
    </row>
    <row r="2" spans="1:25" x14ac:dyDescent="0.35">
      <c r="A2" s="11">
        <v>40725</v>
      </c>
      <c r="B2" s="2" t="s">
        <v>47</v>
      </c>
      <c r="C2" t="s">
        <v>17</v>
      </c>
      <c r="D2">
        <v>23.5</v>
      </c>
      <c r="E2">
        <v>19.3</v>
      </c>
      <c r="F2">
        <v>143</v>
      </c>
      <c r="G2">
        <v>125</v>
      </c>
      <c r="H2" t="s">
        <v>1</v>
      </c>
      <c r="I2" s="6">
        <v>2</v>
      </c>
      <c r="J2">
        <v>1.9</v>
      </c>
      <c r="K2">
        <f>LOG(D2)</f>
        <v>1.3710678622717363</v>
      </c>
      <c r="L2">
        <f>LOG(F2)</f>
        <v>2.1553360374650619</v>
      </c>
      <c r="U2">
        <f>10^-1.9788</f>
        <v>1.0500258721108846E-2</v>
      </c>
      <c r="V2">
        <v>3.0143</v>
      </c>
      <c r="W2">
        <f t="shared" ref="W2:W65" si="0">D2^($V$2-3)</f>
        <v>1.0461796558638239</v>
      </c>
      <c r="X2">
        <f t="shared" ref="X2:X33" si="1">100*$U$2*W2</f>
        <v>1.0985157055330768</v>
      </c>
      <c r="Y2">
        <f>J2/F2*100</f>
        <v>1.3286713286713285</v>
      </c>
    </row>
    <row r="3" spans="1:25" x14ac:dyDescent="0.35">
      <c r="A3" s="11">
        <v>40725</v>
      </c>
      <c r="B3" s="2" t="s">
        <v>47</v>
      </c>
      <c r="C3" t="s">
        <v>17</v>
      </c>
      <c r="D3">
        <v>24.3</v>
      </c>
      <c r="E3">
        <v>20.3</v>
      </c>
      <c r="F3">
        <v>161</v>
      </c>
      <c r="G3">
        <v>143</v>
      </c>
      <c r="H3" t="s">
        <v>1</v>
      </c>
      <c r="I3" s="6">
        <v>2</v>
      </c>
      <c r="J3">
        <v>2</v>
      </c>
      <c r="K3">
        <f t="shared" ref="K3:K64" si="2">LOG(D3)</f>
        <v>1.3856062735983121</v>
      </c>
      <c r="L3">
        <f t="shared" ref="L3:L64" si="3">LOG(F3)</f>
        <v>2.2068258760318495</v>
      </c>
      <c r="W3">
        <f t="shared" si="0"/>
        <v>1.046680588009852</v>
      </c>
      <c r="X3">
        <f t="shared" si="1"/>
        <v>1.0990416972465784</v>
      </c>
      <c r="Y3">
        <f t="shared" ref="Y3:Y66" si="4">J3/F3*100</f>
        <v>1.2422360248447204</v>
      </c>
    </row>
    <row r="4" spans="1:25" x14ac:dyDescent="0.35">
      <c r="A4" s="11">
        <v>40725</v>
      </c>
      <c r="B4" s="2" t="s">
        <v>47</v>
      </c>
      <c r="C4" t="s">
        <v>17</v>
      </c>
      <c r="D4">
        <v>21</v>
      </c>
      <c r="E4">
        <v>16.899999999999999</v>
      </c>
      <c r="F4">
        <v>109</v>
      </c>
      <c r="G4">
        <v>91</v>
      </c>
      <c r="H4" t="s">
        <v>0</v>
      </c>
      <c r="I4" s="6">
        <v>4</v>
      </c>
      <c r="J4">
        <v>3</v>
      </c>
      <c r="K4">
        <f t="shared" si="2"/>
        <v>1.3222192947339193</v>
      </c>
      <c r="L4">
        <f t="shared" si="3"/>
        <v>2.0374264979406238</v>
      </c>
      <c r="W4">
        <f t="shared" si="0"/>
        <v>1.0444982962599518</v>
      </c>
      <c r="X4">
        <f t="shared" si="1"/>
        <v>1.096750234448689</v>
      </c>
      <c r="Y4">
        <f t="shared" si="4"/>
        <v>2.7522935779816518</v>
      </c>
    </row>
    <row r="5" spans="1:25" x14ac:dyDescent="0.35">
      <c r="A5" s="11">
        <v>40725</v>
      </c>
      <c r="B5" s="2" t="s">
        <v>47</v>
      </c>
      <c r="C5" t="s">
        <v>17</v>
      </c>
      <c r="D5">
        <v>23.5</v>
      </c>
      <c r="E5">
        <v>18.5</v>
      </c>
      <c r="F5">
        <v>136</v>
      </c>
      <c r="G5">
        <v>118</v>
      </c>
      <c r="H5" t="s">
        <v>1</v>
      </c>
      <c r="I5" s="6">
        <v>2</v>
      </c>
      <c r="J5">
        <v>1.5</v>
      </c>
      <c r="K5">
        <f t="shared" si="2"/>
        <v>1.3710678622717363</v>
      </c>
      <c r="L5">
        <f t="shared" si="3"/>
        <v>2.1335389083702174</v>
      </c>
      <c r="W5">
        <f t="shared" si="0"/>
        <v>1.0461796558638239</v>
      </c>
      <c r="X5">
        <f t="shared" si="1"/>
        <v>1.0985157055330768</v>
      </c>
      <c r="Y5">
        <f t="shared" si="4"/>
        <v>1.1029411764705883</v>
      </c>
    </row>
    <row r="6" spans="1:25" x14ac:dyDescent="0.35">
      <c r="A6" s="11">
        <v>40725</v>
      </c>
      <c r="B6" s="2" t="s">
        <v>47</v>
      </c>
      <c r="C6" t="s">
        <v>17</v>
      </c>
      <c r="D6">
        <v>21</v>
      </c>
      <c r="E6">
        <v>16.8</v>
      </c>
      <c r="F6">
        <v>98</v>
      </c>
      <c r="G6">
        <v>86</v>
      </c>
      <c r="H6" t="s">
        <v>1</v>
      </c>
      <c r="I6" s="6">
        <v>2</v>
      </c>
      <c r="J6">
        <v>1.1000000000000001</v>
      </c>
      <c r="K6">
        <f t="shared" si="2"/>
        <v>1.3222192947339193</v>
      </c>
      <c r="L6">
        <f t="shared" si="3"/>
        <v>1.9912260756924949</v>
      </c>
      <c r="W6">
        <f t="shared" si="0"/>
        <v>1.0444982962599518</v>
      </c>
      <c r="X6">
        <f t="shared" si="1"/>
        <v>1.096750234448689</v>
      </c>
      <c r="Y6">
        <f t="shared" si="4"/>
        <v>1.1224489795918369</v>
      </c>
    </row>
    <row r="7" spans="1:25" x14ac:dyDescent="0.35">
      <c r="A7" s="11">
        <v>40725</v>
      </c>
      <c r="B7" s="2" t="s">
        <v>47</v>
      </c>
      <c r="C7" t="s">
        <v>17</v>
      </c>
      <c r="D7">
        <v>22.3</v>
      </c>
      <c r="E7">
        <v>18</v>
      </c>
      <c r="F7">
        <v>117</v>
      </c>
      <c r="G7">
        <v>103</v>
      </c>
      <c r="H7" t="s">
        <v>0</v>
      </c>
      <c r="I7" s="6">
        <v>4</v>
      </c>
      <c r="J7">
        <v>4.2</v>
      </c>
      <c r="K7">
        <f t="shared" si="2"/>
        <v>1.3483048630481607</v>
      </c>
      <c r="L7">
        <f t="shared" si="3"/>
        <v>2.0681858617461617</v>
      </c>
      <c r="W7">
        <f t="shared" si="0"/>
        <v>1.0453958207138585</v>
      </c>
      <c r="X7">
        <f t="shared" si="1"/>
        <v>1.0976926583461433</v>
      </c>
      <c r="Y7">
        <f t="shared" si="4"/>
        <v>3.5897435897435903</v>
      </c>
    </row>
    <row r="8" spans="1:25" x14ac:dyDescent="0.35">
      <c r="A8" s="11">
        <v>40725</v>
      </c>
      <c r="B8" s="2" t="s">
        <v>47</v>
      </c>
      <c r="C8" t="s">
        <v>17</v>
      </c>
      <c r="D8">
        <v>21.5</v>
      </c>
      <c r="E8">
        <v>17.5</v>
      </c>
      <c r="F8">
        <v>115</v>
      </c>
      <c r="G8">
        <v>102</v>
      </c>
      <c r="H8" t="s">
        <v>1</v>
      </c>
      <c r="I8" s="6">
        <v>2</v>
      </c>
      <c r="J8">
        <v>1.4</v>
      </c>
      <c r="K8">
        <f t="shared" si="2"/>
        <v>1.3324384599156054</v>
      </c>
      <c r="L8">
        <f t="shared" si="3"/>
        <v>2.0606978403536118</v>
      </c>
      <c r="W8">
        <f t="shared" si="0"/>
        <v>1.0448498145688576</v>
      </c>
      <c r="X8">
        <f t="shared" si="1"/>
        <v>1.0971193377675608</v>
      </c>
      <c r="Y8">
        <f t="shared" si="4"/>
        <v>1.2173913043478262</v>
      </c>
    </row>
    <row r="9" spans="1:25" x14ac:dyDescent="0.35">
      <c r="A9" s="11">
        <v>40725</v>
      </c>
      <c r="B9" s="2" t="s">
        <v>47</v>
      </c>
      <c r="C9" t="s">
        <v>17</v>
      </c>
      <c r="D9">
        <v>24.2</v>
      </c>
      <c r="E9">
        <v>19</v>
      </c>
      <c r="F9">
        <v>164</v>
      </c>
      <c r="G9">
        <v>147</v>
      </c>
      <c r="H9" t="s">
        <v>0</v>
      </c>
      <c r="I9" s="6">
        <v>3</v>
      </c>
      <c r="J9">
        <v>2.5</v>
      </c>
      <c r="K9">
        <f t="shared" si="2"/>
        <v>1.3838153659804313</v>
      </c>
      <c r="L9">
        <f t="shared" si="3"/>
        <v>2.214843848047698</v>
      </c>
      <c r="W9">
        <f t="shared" si="0"/>
        <v>1.0466188679590664</v>
      </c>
      <c r="X9">
        <f t="shared" si="1"/>
        <v>1.0989768895964256</v>
      </c>
      <c r="Y9">
        <f t="shared" si="4"/>
        <v>1.524390243902439</v>
      </c>
    </row>
    <row r="10" spans="1:25" x14ac:dyDescent="0.35">
      <c r="A10" s="11">
        <v>40725</v>
      </c>
      <c r="B10" s="2" t="s">
        <v>47</v>
      </c>
      <c r="C10" t="s">
        <v>17</v>
      </c>
      <c r="D10">
        <v>19.7</v>
      </c>
      <c r="E10">
        <v>16</v>
      </c>
      <c r="F10">
        <v>79</v>
      </c>
      <c r="G10">
        <v>72</v>
      </c>
      <c r="H10" t="s">
        <v>1</v>
      </c>
      <c r="I10" s="6">
        <v>3</v>
      </c>
      <c r="J10">
        <v>1</v>
      </c>
      <c r="K10">
        <f t="shared" si="2"/>
        <v>1.2944662261615929</v>
      </c>
      <c r="L10">
        <f t="shared" si="3"/>
        <v>1.8976270912904414</v>
      </c>
      <c r="W10">
        <f t="shared" si="0"/>
        <v>1.0435442442485552</v>
      </c>
      <c r="X10">
        <f t="shared" si="1"/>
        <v>1.0957484551533831</v>
      </c>
      <c r="Y10">
        <f t="shared" si="4"/>
        <v>1.2658227848101267</v>
      </c>
    </row>
    <row r="11" spans="1:25" x14ac:dyDescent="0.35">
      <c r="A11" s="11">
        <v>40725</v>
      </c>
      <c r="B11" s="2" t="s">
        <v>47</v>
      </c>
      <c r="C11" t="s">
        <v>17</v>
      </c>
      <c r="D11">
        <v>22.8</v>
      </c>
      <c r="E11">
        <v>18.5</v>
      </c>
      <c r="F11">
        <v>138</v>
      </c>
      <c r="G11">
        <v>124</v>
      </c>
      <c r="H11" t="s">
        <v>1</v>
      </c>
      <c r="I11" s="6">
        <v>3</v>
      </c>
      <c r="J11">
        <v>2</v>
      </c>
      <c r="K11">
        <f t="shared" si="2"/>
        <v>1.3579348470004537</v>
      </c>
      <c r="L11">
        <f t="shared" si="3"/>
        <v>2.1398790864012365</v>
      </c>
      <c r="W11">
        <f t="shared" si="0"/>
        <v>1.0457273538220988</v>
      </c>
      <c r="X11">
        <f t="shared" si="1"/>
        <v>1.0980407766872569</v>
      </c>
      <c r="Y11">
        <f t="shared" si="4"/>
        <v>1.4492753623188406</v>
      </c>
    </row>
    <row r="12" spans="1:25" x14ac:dyDescent="0.35">
      <c r="A12" s="11">
        <v>40725</v>
      </c>
      <c r="B12" s="2" t="s">
        <v>47</v>
      </c>
      <c r="C12" t="s">
        <v>17</v>
      </c>
      <c r="D12">
        <v>21</v>
      </c>
      <c r="E12">
        <v>17</v>
      </c>
      <c r="F12">
        <v>88</v>
      </c>
      <c r="G12">
        <v>78</v>
      </c>
      <c r="H12" t="s">
        <v>1</v>
      </c>
      <c r="I12" s="6">
        <v>2</v>
      </c>
      <c r="J12">
        <v>0.7</v>
      </c>
      <c r="K12">
        <f t="shared" si="2"/>
        <v>1.3222192947339193</v>
      </c>
      <c r="L12">
        <f t="shared" si="3"/>
        <v>1.9444826721501687</v>
      </c>
      <c r="W12">
        <f t="shared" si="0"/>
        <v>1.0444982962599518</v>
      </c>
      <c r="X12">
        <f t="shared" si="1"/>
        <v>1.096750234448689</v>
      </c>
      <c r="Y12">
        <f t="shared" si="4"/>
        <v>0.79545454545454541</v>
      </c>
    </row>
    <row r="13" spans="1:25" x14ac:dyDescent="0.35">
      <c r="A13" s="11">
        <v>40725</v>
      </c>
      <c r="B13" s="2" t="s">
        <v>47</v>
      </c>
      <c r="C13" t="s">
        <v>17</v>
      </c>
      <c r="D13">
        <v>23.1</v>
      </c>
      <c r="E13">
        <v>18.899999999999999</v>
      </c>
      <c r="F13">
        <v>139</v>
      </c>
      <c r="G13">
        <v>126</v>
      </c>
      <c r="H13" t="s">
        <v>1</v>
      </c>
      <c r="I13" s="6">
        <v>3</v>
      </c>
      <c r="J13">
        <v>1.3</v>
      </c>
      <c r="K13">
        <f t="shared" si="2"/>
        <v>1.3636119798921444</v>
      </c>
      <c r="L13">
        <f t="shared" si="3"/>
        <v>2.143014800254095</v>
      </c>
      <c r="W13">
        <f t="shared" si="0"/>
        <v>1.04592285070943</v>
      </c>
      <c r="X13">
        <f t="shared" si="1"/>
        <v>1.0982460534768719</v>
      </c>
      <c r="Y13">
        <f t="shared" si="4"/>
        <v>0.93525179856115115</v>
      </c>
    </row>
    <row r="14" spans="1:25" x14ac:dyDescent="0.35">
      <c r="A14" s="11">
        <v>40725</v>
      </c>
      <c r="B14" s="2" t="s">
        <v>47</v>
      </c>
      <c r="C14" t="s">
        <v>17</v>
      </c>
      <c r="D14">
        <v>23.6</v>
      </c>
      <c r="E14">
        <v>19</v>
      </c>
      <c r="F14">
        <v>128</v>
      </c>
      <c r="G14">
        <v>114</v>
      </c>
      <c r="H14" t="s">
        <v>1</v>
      </c>
      <c r="I14" s="6">
        <v>3</v>
      </c>
      <c r="J14">
        <v>1.8</v>
      </c>
      <c r="K14">
        <f t="shared" si="2"/>
        <v>1.3729120029701065</v>
      </c>
      <c r="L14">
        <f t="shared" si="3"/>
        <v>2.1072099696478683</v>
      </c>
      <c r="W14">
        <f t="shared" si="0"/>
        <v>1.0462431838713795</v>
      </c>
      <c r="X14">
        <f t="shared" si="1"/>
        <v>1.0985824115846139</v>
      </c>
      <c r="Y14">
        <f t="shared" si="4"/>
        <v>1.40625</v>
      </c>
    </row>
    <row r="15" spans="1:25" x14ac:dyDescent="0.35">
      <c r="A15" s="11">
        <v>40725</v>
      </c>
      <c r="B15" s="2" t="s">
        <v>47</v>
      </c>
      <c r="C15" t="s">
        <v>17</v>
      </c>
      <c r="D15">
        <v>24.2</v>
      </c>
      <c r="E15">
        <v>19.899999999999999</v>
      </c>
      <c r="F15">
        <v>163</v>
      </c>
      <c r="G15">
        <v>144</v>
      </c>
      <c r="H15" t="s">
        <v>0</v>
      </c>
      <c r="I15" s="6">
        <v>4</v>
      </c>
      <c r="J15">
        <v>5.5</v>
      </c>
      <c r="K15">
        <f t="shared" si="2"/>
        <v>1.3838153659804313</v>
      </c>
      <c r="L15">
        <f t="shared" si="3"/>
        <v>2.2121876044039577</v>
      </c>
      <c r="W15">
        <f t="shared" si="0"/>
        <v>1.0466188679590664</v>
      </c>
      <c r="X15">
        <f t="shared" si="1"/>
        <v>1.0989768895964256</v>
      </c>
      <c r="Y15">
        <f t="shared" si="4"/>
        <v>3.3742331288343559</v>
      </c>
    </row>
    <row r="16" spans="1:25" x14ac:dyDescent="0.35">
      <c r="A16" s="11">
        <v>40725</v>
      </c>
      <c r="B16" s="2" t="s">
        <v>47</v>
      </c>
      <c r="C16" t="s">
        <v>17</v>
      </c>
      <c r="D16">
        <v>22.5</v>
      </c>
      <c r="E16">
        <v>18</v>
      </c>
      <c r="F16">
        <v>126</v>
      </c>
      <c r="G16">
        <v>113</v>
      </c>
      <c r="H16" t="s">
        <v>1</v>
      </c>
      <c r="I16" s="6">
        <v>2</v>
      </c>
      <c r="J16">
        <v>1.5</v>
      </c>
      <c r="K16">
        <f t="shared" si="2"/>
        <v>1.3521825181113625</v>
      </c>
      <c r="L16">
        <f t="shared" si="3"/>
        <v>2.1003705451175629</v>
      </c>
      <c r="W16">
        <f t="shared" si="0"/>
        <v>1.0455293047669469</v>
      </c>
      <c r="X16">
        <f t="shared" si="1"/>
        <v>1.0978328200554004</v>
      </c>
      <c r="Y16">
        <f t="shared" si="4"/>
        <v>1.1904761904761905</v>
      </c>
    </row>
    <row r="17" spans="1:25" x14ac:dyDescent="0.35">
      <c r="A17" s="11">
        <v>40725</v>
      </c>
      <c r="B17" s="2" t="s">
        <v>47</v>
      </c>
      <c r="C17" t="s">
        <v>17</v>
      </c>
      <c r="D17">
        <v>24</v>
      </c>
      <c r="E17">
        <v>19.5</v>
      </c>
      <c r="F17">
        <v>171</v>
      </c>
      <c r="G17">
        <v>156</v>
      </c>
      <c r="H17" t="s">
        <v>1</v>
      </c>
      <c r="I17" s="6">
        <v>2</v>
      </c>
      <c r="J17">
        <v>1.5</v>
      </c>
      <c r="K17">
        <f t="shared" si="2"/>
        <v>1.3802112417116059</v>
      </c>
      <c r="L17">
        <f t="shared" si="3"/>
        <v>2.2329961103921536</v>
      </c>
      <c r="W17">
        <f t="shared" si="0"/>
        <v>1.046494670053089</v>
      </c>
      <c r="X17">
        <f t="shared" si="1"/>
        <v>1.0988464785818872</v>
      </c>
      <c r="Y17">
        <f t="shared" si="4"/>
        <v>0.8771929824561403</v>
      </c>
    </row>
    <row r="18" spans="1:25" x14ac:dyDescent="0.35">
      <c r="A18" s="11">
        <v>40725</v>
      </c>
      <c r="B18" s="2" t="s">
        <v>47</v>
      </c>
      <c r="C18" t="s">
        <v>17</v>
      </c>
      <c r="D18">
        <v>25.3</v>
      </c>
      <c r="E18">
        <v>20.2</v>
      </c>
      <c r="F18">
        <v>181</v>
      </c>
      <c r="G18">
        <v>162</v>
      </c>
      <c r="H18" t="s">
        <v>0</v>
      </c>
      <c r="I18" s="6">
        <v>4</v>
      </c>
      <c r="J18">
        <v>5.9</v>
      </c>
      <c r="K18">
        <f t="shared" si="2"/>
        <v>1.403120521175818</v>
      </c>
      <c r="L18">
        <f t="shared" si="3"/>
        <v>2.2576785748691846</v>
      </c>
      <c r="W18">
        <f t="shared" si="0"/>
        <v>1.0472843734182413</v>
      </c>
      <c r="X18">
        <f t="shared" si="1"/>
        <v>1.0996756875465903</v>
      </c>
      <c r="Y18">
        <f t="shared" si="4"/>
        <v>3.2596685082872932</v>
      </c>
    </row>
    <row r="19" spans="1:25" x14ac:dyDescent="0.35">
      <c r="A19" s="11">
        <v>40725</v>
      </c>
      <c r="B19" s="2" t="s">
        <v>47</v>
      </c>
      <c r="C19" t="s">
        <v>17</v>
      </c>
      <c r="D19">
        <v>20.6</v>
      </c>
      <c r="E19">
        <v>17.2</v>
      </c>
      <c r="F19">
        <v>106</v>
      </c>
      <c r="G19">
        <v>94</v>
      </c>
      <c r="H19" t="s">
        <v>0</v>
      </c>
      <c r="I19" s="6">
        <v>4</v>
      </c>
      <c r="J19">
        <v>4</v>
      </c>
      <c r="K19">
        <f t="shared" si="2"/>
        <v>1.3138672203691535</v>
      </c>
      <c r="L19">
        <f t="shared" si="3"/>
        <v>2.0253058652647704</v>
      </c>
      <c r="W19">
        <f t="shared" si="0"/>
        <v>1.044211089869669</v>
      </c>
      <c r="X19">
        <f t="shared" si="1"/>
        <v>1.0964486603082566</v>
      </c>
      <c r="Y19">
        <f t="shared" si="4"/>
        <v>3.7735849056603774</v>
      </c>
    </row>
    <row r="20" spans="1:25" x14ac:dyDescent="0.35">
      <c r="A20" s="11">
        <v>40725</v>
      </c>
      <c r="B20" s="2" t="s">
        <v>47</v>
      </c>
      <c r="C20" t="s">
        <v>17</v>
      </c>
      <c r="D20">
        <v>20.100000000000001</v>
      </c>
      <c r="E20">
        <v>16</v>
      </c>
      <c r="F20">
        <v>86</v>
      </c>
      <c r="G20">
        <v>76</v>
      </c>
      <c r="H20" t="s">
        <v>1</v>
      </c>
      <c r="I20" s="6">
        <v>2</v>
      </c>
      <c r="J20">
        <v>1.5</v>
      </c>
      <c r="K20">
        <f t="shared" si="2"/>
        <v>1.3031960574204888</v>
      </c>
      <c r="L20">
        <f t="shared" si="3"/>
        <v>1.9344984512435677</v>
      </c>
      <c r="W20">
        <f t="shared" si="0"/>
        <v>1.0438442508852317</v>
      </c>
      <c r="X20">
        <f t="shared" si="1"/>
        <v>1.0960634698836984</v>
      </c>
      <c r="Y20">
        <f t="shared" si="4"/>
        <v>1.7441860465116279</v>
      </c>
    </row>
    <row r="21" spans="1:25" x14ac:dyDescent="0.35">
      <c r="A21" s="11">
        <v>40725</v>
      </c>
      <c r="B21" s="2" t="s">
        <v>47</v>
      </c>
      <c r="C21" t="s">
        <v>17</v>
      </c>
      <c r="D21">
        <v>21.8</v>
      </c>
      <c r="E21">
        <v>17.7</v>
      </c>
      <c r="F21">
        <v>111</v>
      </c>
      <c r="G21">
        <v>99</v>
      </c>
      <c r="H21" t="s">
        <v>0</v>
      </c>
      <c r="I21" s="6">
        <v>4</v>
      </c>
      <c r="J21">
        <v>3.2</v>
      </c>
      <c r="K21">
        <f t="shared" si="2"/>
        <v>1.3384564936046048</v>
      </c>
      <c r="L21">
        <f t="shared" si="3"/>
        <v>2.0453229787866576</v>
      </c>
      <c r="W21">
        <f t="shared" si="0"/>
        <v>1.0450568779209406</v>
      </c>
      <c r="X21">
        <f t="shared" si="1"/>
        <v>1.0973367596444139</v>
      </c>
      <c r="Y21">
        <f t="shared" si="4"/>
        <v>2.8828828828828827</v>
      </c>
    </row>
    <row r="22" spans="1:25" x14ac:dyDescent="0.35">
      <c r="A22" s="11">
        <v>40725</v>
      </c>
      <c r="B22" s="2" t="s">
        <v>47</v>
      </c>
      <c r="C22" t="s">
        <v>17</v>
      </c>
      <c r="D22">
        <v>22</v>
      </c>
      <c r="E22">
        <v>17.8</v>
      </c>
      <c r="F22">
        <v>140</v>
      </c>
      <c r="G22">
        <v>125</v>
      </c>
      <c r="H22" t="s">
        <v>1</v>
      </c>
      <c r="I22" s="6">
        <v>2</v>
      </c>
      <c r="J22">
        <v>1.8</v>
      </c>
      <c r="K22">
        <f t="shared" si="2"/>
        <v>1.3424226808222062</v>
      </c>
      <c r="L22">
        <f t="shared" si="3"/>
        <v>2.1461280356782382</v>
      </c>
      <c r="W22">
        <f t="shared" si="0"/>
        <v>1.0451933655290853</v>
      </c>
      <c r="X22">
        <f t="shared" si="1"/>
        <v>1.0974800751641884</v>
      </c>
      <c r="Y22">
        <f t="shared" si="4"/>
        <v>1.2857142857142856</v>
      </c>
    </row>
    <row r="23" spans="1:25" x14ac:dyDescent="0.35">
      <c r="A23" s="11">
        <v>40725</v>
      </c>
      <c r="B23" s="2" t="s">
        <v>47</v>
      </c>
      <c r="C23" t="s">
        <v>17</v>
      </c>
      <c r="D23">
        <v>23</v>
      </c>
      <c r="E23">
        <v>18.600000000000001</v>
      </c>
      <c r="F23">
        <v>131</v>
      </c>
      <c r="G23">
        <v>118</v>
      </c>
      <c r="H23" t="s">
        <v>1</v>
      </c>
      <c r="I23" s="6">
        <v>2</v>
      </c>
      <c r="J23">
        <v>1.5</v>
      </c>
      <c r="K23">
        <f t="shared" si="2"/>
        <v>1.3617278360175928</v>
      </c>
      <c r="L23">
        <f t="shared" si="3"/>
        <v>2.1172712956557644</v>
      </c>
      <c r="W23">
        <f t="shared" si="0"/>
        <v>1.0458579645650357</v>
      </c>
      <c r="X23">
        <f t="shared" si="1"/>
        <v>1.0981779213465162</v>
      </c>
      <c r="Y23">
        <f t="shared" si="4"/>
        <v>1.1450381679389312</v>
      </c>
    </row>
    <row r="24" spans="1:25" x14ac:dyDescent="0.35">
      <c r="A24" s="11">
        <v>40725</v>
      </c>
      <c r="B24" s="2" t="s">
        <v>47</v>
      </c>
      <c r="C24" t="s">
        <v>17</v>
      </c>
      <c r="D24">
        <v>21.2</v>
      </c>
      <c r="E24">
        <v>17</v>
      </c>
      <c r="F24">
        <v>104</v>
      </c>
      <c r="G24">
        <v>95</v>
      </c>
      <c r="H24" t="s">
        <v>1</v>
      </c>
      <c r="I24" s="6">
        <v>2</v>
      </c>
      <c r="J24">
        <v>1.2</v>
      </c>
      <c r="K24">
        <f t="shared" si="2"/>
        <v>1.3263358609287514</v>
      </c>
      <c r="L24">
        <f t="shared" si="3"/>
        <v>2.0170333392987803</v>
      </c>
      <c r="W24">
        <f t="shared" si="0"/>
        <v>1.0446398834618573</v>
      </c>
      <c r="X24">
        <f t="shared" si="1"/>
        <v>1.0968989046738495</v>
      </c>
      <c r="Y24">
        <f t="shared" si="4"/>
        <v>1.1538461538461537</v>
      </c>
    </row>
    <row r="25" spans="1:25" x14ac:dyDescent="0.35">
      <c r="A25" s="11">
        <v>40725</v>
      </c>
      <c r="B25" s="2" t="s">
        <v>47</v>
      </c>
      <c r="C25" t="s">
        <v>17</v>
      </c>
      <c r="D25">
        <v>21</v>
      </c>
      <c r="E25">
        <v>16.8</v>
      </c>
      <c r="F25">
        <v>101</v>
      </c>
      <c r="G25">
        <v>90</v>
      </c>
      <c r="H25" t="s">
        <v>1</v>
      </c>
      <c r="I25" s="6">
        <v>2</v>
      </c>
      <c r="J25">
        <v>1.5</v>
      </c>
      <c r="K25">
        <f t="shared" si="2"/>
        <v>1.3222192947339193</v>
      </c>
      <c r="L25">
        <f t="shared" si="3"/>
        <v>2.0043213737826426</v>
      </c>
      <c r="W25">
        <f t="shared" si="0"/>
        <v>1.0444982962599518</v>
      </c>
      <c r="X25">
        <f t="shared" si="1"/>
        <v>1.096750234448689</v>
      </c>
      <c r="Y25">
        <f t="shared" si="4"/>
        <v>1.4851485148514851</v>
      </c>
    </row>
    <row r="26" spans="1:25" x14ac:dyDescent="0.35">
      <c r="A26" s="11">
        <v>40725</v>
      </c>
      <c r="B26" s="2" t="s">
        <v>47</v>
      </c>
      <c r="C26" t="s">
        <v>17</v>
      </c>
      <c r="D26">
        <v>21.3</v>
      </c>
      <c r="E26">
        <v>17.5</v>
      </c>
      <c r="F26">
        <v>119</v>
      </c>
      <c r="G26">
        <v>102</v>
      </c>
      <c r="H26" t="s">
        <v>0</v>
      </c>
      <c r="I26" s="6">
        <v>4</v>
      </c>
      <c r="J26">
        <v>5.5</v>
      </c>
      <c r="K26">
        <f t="shared" si="2"/>
        <v>1.3283796034387378</v>
      </c>
      <c r="L26">
        <f t="shared" si="3"/>
        <v>2.0755469613925306</v>
      </c>
      <c r="W26">
        <f t="shared" si="0"/>
        <v>1.0447101840761923</v>
      </c>
      <c r="X26">
        <f t="shared" si="1"/>
        <v>1.0969727221377266</v>
      </c>
      <c r="Y26">
        <f t="shared" si="4"/>
        <v>4.6218487394957988</v>
      </c>
    </row>
    <row r="27" spans="1:25" x14ac:dyDescent="0.35">
      <c r="A27" s="11">
        <v>40725</v>
      </c>
      <c r="B27" s="2" t="s">
        <v>47</v>
      </c>
      <c r="C27" t="s">
        <v>17</v>
      </c>
      <c r="D27">
        <v>24</v>
      </c>
      <c r="E27">
        <v>19.5</v>
      </c>
      <c r="F27">
        <v>164</v>
      </c>
      <c r="G27">
        <v>147</v>
      </c>
      <c r="H27" t="s">
        <v>0</v>
      </c>
      <c r="I27" s="6">
        <v>4</v>
      </c>
      <c r="J27">
        <v>5.8</v>
      </c>
      <c r="K27">
        <f t="shared" si="2"/>
        <v>1.3802112417116059</v>
      </c>
      <c r="L27">
        <f t="shared" si="3"/>
        <v>2.214843848047698</v>
      </c>
      <c r="W27">
        <f t="shared" si="0"/>
        <v>1.046494670053089</v>
      </c>
      <c r="X27">
        <f t="shared" si="1"/>
        <v>1.0988464785818872</v>
      </c>
      <c r="Y27">
        <f t="shared" si="4"/>
        <v>3.5365853658536581</v>
      </c>
    </row>
    <row r="28" spans="1:25" x14ac:dyDescent="0.35">
      <c r="A28" s="11">
        <v>40725</v>
      </c>
      <c r="B28" s="2" t="s">
        <v>47</v>
      </c>
      <c r="C28" t="s">
        <v>17</v>
      </c>
      <c r="D28">
        <v>21.3</v>
      </c>
      <c r="E28">
        <v>17.399999999999999</v>
      </c>
      <c r="F28">
        <v>115</v>
      </c>
      <c r="G28">
        <v>103</v>
      </c>
      <c r="H28" t="s">
        <v>1</v>
      </c>
      <c r="I28" s="6">
        <v>2</v>
      </c>
      <c r="J28">
        <v>1.3</v>
      </c>
      <c r="K28">
        <f t="shared" si="2"/>
        <v>1.3283796034387378</v>
      </c>
      <c r="L28">
        <f t="shared" si="3"/>
        <v>2.0606978403536118</v>
      </c>
      <c r="W28">
        <f t="shared" si="0"/>
        <v>1.0447101840761923</v>
      </c>
      <c r="X28">
        <f t="shared" si="1"/>
        <v>1.0969727221377266</v>
      </c>
      <c r="Y28">
        <f t="shared" si="4"/>
        <v>1.1304347826086958</v>
      </c>
    </row>
    <row r="29" spans="1:25" x14ac:dyDescent="0.35">
      <c r="A29" s="11">
        <v>40725</v>
      </c>
      <c r="B29" s="2" t="s">
        <v>47</v>
      </c>
      <c r="C29" t="s">
        <v>17</v>
      </c>
      <c r="D29">
        <v>22.5</v>
      </c>
      <c r="E29">
        <v>18.3</v>
      </c>
      <c r="F29">
        <v>119</v>
      </c>
      <c r="G29">
        <v>109</v>
      </c>
      <c r="H29" t="s">
        <v>1</v>
      </c>
      <c r="I29" s="6">
        <v>2</v>
      </c>
      <c r="J29">
        <v>0.8</v>
      </c>
      <c r="K29">
        <f t="shared" si="2"/>
        <v>1.3521825181113625</v>
      </c>
      <c r="L29">
        <f t="shared" si="3"/>
        <v>2.0755469613925306</v>
      </c>
      <c r="W29">
        <f t="shared" si="0"/>
        <v>1.0455293047669469</v>
      </c>
      <c r="X29">
        <f t="shared" si="1"/>
        <v>1.0978328200554004</v>
      </c>
      <c r="Y29">
        <f t="shared" si="4"/>
        <v>0.67226890756302526</v>
      </c>
    </row>
    <row r="30" spans="1:25" x14ac:dyDescent="0.35">
      <c r="A30" s="11">
        <v>40725</v>
      </c>
      <c r="B30" s="2" t="s">
        <v>47</v>
      </c>
      <c r="C30" t="s">
        <v>17</v>
      </c>
      <c r="D30">
        <v>23.5</v>
      </c>
      <c r="E30">
        <v>19.100000000000001</v>
      </c>
      <c r="F30">
        <v>144</v>
      </c>
      <c r="G30">
        <v>125</v>
      </c>
      <c r="H30" t="s">
        <v>0</v>
      </c>
      <c r="I30" s="6">
        <v>4</v>
      </c>
      <c r="J30">
        <v>5.4</v>
      </c>
      <c r="K30">
        <f t="shared" si="2"/>
        <v>1.3710678622717363</v>
      </c>
      <c r="L30">
        <f t="shared" si="3"/>
        <v>2.1583624920952498</v>
      </c>
      <c r="W30">
        <f t="shared" si="0"/>
        <v>1.0461796558638239</v>
      </c>
      <c r="X30">
        <f t="shared" si="1"/>
        <v>1.0985157055330768</v>
      </c>
      <c r="Y30">
        <f t="shared" si="4"/>
        <v>3.7500000000000004</v>
      </c>
    </row>
    <row r="31" spans="1:25" x14ac:dyDescent="0.35">
      <c r="A31" s="11">
        <v>40725</v>
      </c>
      <c r="B31" s="2" t="s">
        <v>47</v>
      </c>
      <c r="C31" t="s">
        <v>17</v>
      </c>
      <c r="D31">
        <v>22.5</v>
      </c>
      <c r="E31">
        <v>18.3</v>
      </c>
      <c r="F31">
        <v>141</v>
      </c>
      <c r="G31">
        <v>126</v>
      </c>
      <c r="H31" t="s">
        <v>0</v>
      </c>
      <c r="I31" s="6">
        <v>4</v>
      </c>
      <c r="J31">
        <v>5.9</v>
      </c>
      <c r="K31">
        <f t="shared" si="2"/>
        <v>1.3521825181113625</v>
      </c>
      <c r="L31">
        <f t="shared" si="3"/>
        <v>2.1492191126553797</v>
      </c>
      <c r="W31">
        <f t="shared" si="0"/>
        <v>1.0455293047669469</v>
      </c>
      <c r="X31">
        <f t="shared" si="1"/>
        <v>1.0978328200554004</v>
      </c>
      <c r="Y31">
        <f t="shared" si="4"/>
        <v>4.1843971631205683</v>
      </c>
    </row>
    <row r="32" spans="1:25" x14ac:dyDescent="0.35">
      <c r="A32" s="11">
        <v>40725</v>
      </c>
      <c r="B32" t="s">
        <v>48</v>
      </c>
      <c r="C32" t="s">
        <v>18</v>
      </c>
      <c r="D32">
        <v>19.899999999999999</v>
      </c>
      <c r="E32">
        <v>16.2</v>
      </c>
      <c r="F32">
        <v>88</v>
      </c>
      <c r="G32">
        <v>78</v>
      </c>
      <c r="H32" t="s">
        <v>0</v>
      </c>
      <c r="I32" s="6">
        <v>2</v>
      </c>
      <c r="J32">
        <v>3</v>
      </c>
      <c r="K32">
        <f t="shared" si="2"/>
        <v>1.2988530764097066</v>
      </c>
      <c r="L32">
        <f t="shared" si="3"/>
        <v>1.9444826721501687</v>
      </c>
      <c r="W32">
        <f t="shared" si="0"/>
        <v>1.0436949905858768</v>
      </c>
      <c r="X32">
        <f t="shared" si="1"/>
        <v>1.0959067427076967</v>
      </c>
      <c r="Y32">
        <f t="shared" si="4"/>
        <v>3.4090909090909087</v>
      </c>
    </row>
    <row r="33" spans="1:25" x14ac:dyDescent="0.35">
      <c r="A33" s="11">
        <v>40725</v>
      </c>
      <c r="B33" t="s">
        <v>48</v>
      </c>
      <c r="C33" t="s">
        <v>18</v>
      </c>
      <c r="D33">
        <v>25.5</v>
      </c>
      <c r="E33">
        <v>20.6</v>
      </c>
      <c r="F33">
        <v>160</v>
      </c>
      <c r="G33">
        <v>139</v>
      </c>
      <c r="H33" t="s">
        <v>1</v>
      </c>
      <c r="I33" s="6">
        <v>2</v>
      </c>
      <c r="J33">
        <v>1.5</v>
      </c>
      <c r="K33">
        <f t="shared" si="2"/>
        <v>1.4065401804339552</v>
      </c>
      <c r="L33">
        <f t="shared" si="3"/>
        <v>2.2041199826559246</v>
      </c>
      <c r="W33">
        <f t="shared" si="0"/>
        <v>1.0474023032379607</v>
      </c>
      <c r="X33">
        <f t="shared" si="1"/>
        <v>1.099799516908389</v>
      </c>
      <c r="Y33">
        <f t="shared" si="4"/>
        <v>0.9375</v>
      </c>
    </row>
    <row r="34" spans="1:25" x14ac:dyDescent="0.35">
      <c r="A34" s="11">
        <v>40725</v>
      </c>
      <c r="B34" t="s">
        <v>48</v>
      </c>
      <c r="C34" t="s">
        <v>18</v>
      </c>
      <c r="D34">
        <v>22.3</v>
      </c>
      <c r="E34">
        <v>18</v>
      </c>
      <c r="F34">
        <v>119</v>
      </c>
      <c r="G34">
        <v>107</v>
      </c>
      <c r="H34" t="s">
        <v>0</v>
      </c>
      <c r="I34" s="6">
        <v>2</v>
      </c>
      <c r="J34">
        <v>1</v>
      </c>
      <c r="K34">
        <f t="shared" si="2"/>
        <v>1.3483048630481607</v>
      </c>
      <c r="L34">
        <f t="shared" si="3"/>
        <v>2.0755469613925306</v>
      </c>
      <c r="W34">
        <f t="shared" si="0"/>
        <v>1.0453958207138585</v>
      </c>
      <c r="X34">
        <f t="shared" ref="X34:X64" si="5">100*$U$2*W34</f>
        <v>1.0976926583461433</v>
      </c>
      <c r="Y34">
        <f t="shared" si="4"/>
        <v>0.84033613445378152</v>
      </c>
    </row>
    <row r="35" spans="1:25" x14ac:dyDescent="0.35">
      <c r="A35" s="11">
        <v>40725</v>
      </c>
      <c r="B35" t="s">
        <v>48</v>
      </c>
      <c r="C35" t="s">
        <v>18</v>
      </c>
      <c r="D35">
        <v>19</v>
      </c>
      <c r="E35">
        <v>15.5</v>
      </c>
      <c r="F35">
        <v>71</v>
      </c>
      <c r="G35">
        <v>62</v>
      </c>
      <c r="H35" t="s">
        <v>0</v>
      </c>
      <c r="I35" s="6">
        <v>2</v>
      </c>
      <c r="J35">
        <v>2.6</v>
      </c>
      <c r="K35">
        <f t="shared" si="2"/>
        <v>1.2787536009528289</v>
      </c>
      <c r="L35">
        <f t="shared" si="3"/>
        <v>1.8512583487190752</v>
      </c>
      <c r="W35">
        <f t="shared" si="0"/>
        <v>1.0430044863525816</v>
      </c>
      <c r="X35">
        <f t="shared" si="5"/>
        <v>1.0951816953979348</v>
      </c>
      <c r="Y35">
        <f t="shared" si="4"/>
        <v>3.6619718309859155</v>
      </c>
    </row>
    <row r="36" spans="1:25" x14ac:dyDescent="0.35">
      <c r="A36" s="11">
        <v>40725</v>
      </c>
      <c r="B36" t="s">
        <v>48</v>
      </c>
      <c r="C36" t="s">
        <v>18</v>
      </c>
      <c r="D36">
        <v>21.6</v>
      </c>
      <c r="E36">
        <v>17.5</v>
      </c>
      <c r="F36">
        <v>98</v>
      </c>
      <c r="G36">
        <v>90</v>
      </c>
      <c r="H36" t="s">
        <v>0</v>
      </c>
      <c r="I36" s="6">
        <v>2</v>
      </c>
      <c r="J36">
        <v>0.3</v>
      </c>
      <c r="K36">
        <f t="shared" si="2"/>
        <v>1.3344537511509309</v>
      </c>
      <c r="L36">
        <f t="shared" si="3"/>
        <v>1.9912260756924949</v>
      </c>
      <c r="W36">
        <f t="shared" si="0"/>
        <v>1.0449191504152902</v>
      </c>
      <c r="X36">
        <f t="shared" si="5"/>
        <v>1.0971921422001796</v>
      </c>
      <c r="Y36">
        <f t="shared" si="4"/>
        <v>0.30612244897959184</v>
      </c>
    </row>
    <row r="37" spans="1:25" x14ac:dyDescent="0.35">
      <c r="A37" s="11">
        <v>40725</v>
      </c>
      <c r="B37" t="s">
        <v>48</v>
      </c>
      <c r="C37" t="s">
        <v>18</v>
      </c>
      <c r="D37">
        <v>19.899999999999999</v>
      </c>
      <c r="E37">
        <v>16.2</v>
      </c>
      <c r="F37">
        <v>91</v>
      </c>
      <c r="G37">
        <v>81</v>
      </c>
      <c r="H37" t="s">
        <v>0</v>
      </c>
      <c r="I37" s="6">
        <v>2</v>
      </c>
      <c r="J37">
        <v>2</v>
      </c>
      <c r="K37">
        <f t="shared" si="2"/>
        <v>1.2988530764097066</v>
      </c>
      <c r="L37">
        <f t="shared" si="3"/>
        <v>1.9590413923210936</v>
      </c>
      <c r="W37">
        <f t="shared" si="0"/>
        <v>1.0436949905858768</v>
      </c>
      <c r="X37">
        <f t="shared" si="5"/>
        <v>1.0959067427076967</v>
      </c>
      <c r="Y37">
        <f t="shared" si="4"/>
        <v>2.197802197802198</v>
      </c>
    </row>
    <row r="38" spans="1:25" x14ac:dyDescent="0.35">
      <c r="A38" s="11">
        <v>40725</v>
      </c>
      <c r="B38" t="s">
        <v>48</v>
      </c>
      <c r="C38" t="s">
        <v>18</v>
      </c>
      <c r="D38">
        <v>20.3</v>
      </c>
      <c r="E38">
        <v>16.3</v>
      </c>
      <c r="F38">
        <v>93</v>
      </c>
      <c r="G38">
        <v>84</v>
      </c>
      <c r="H38" t="s">
        <v>0</v>
      </c>
      <c r="I38" s="6">
        <v>2</v>
      </c>
      <c r="J38">
        <v>1.5</v>
      </c>
      <c r="K38">
        <f t="shared" si="2"/>
        <v>1.307496037913213</v>
      </c>
      <c r="L38">
        <f t="shared" si="3"/>
        <v>1.968482948553935</v>
      </c>
      <c r="W38">
        <f t="shared" si="0"/>
        <v>1.0439920543655135</v>
      </c>
      <c r="X38">
        <f t="shared" si="5"/>
        <v>1.0962186673619823</v>
      </c>
      <c r="Y38">
        <f t="shared" si="4"/>
        <v>1.6129032258064515</v>
      </c>
    </row>
    <row r="39" spans="1:25" x14ac:dyDescent="0.35">
      <c r="A39" s="11">
        <v>40725</v>
      </c>
      <c r="B39" t="s">
        <v>48</v>
      </c>
      <c r="C39" t="s">
        <v>18</v>
      </c>
      <c r="D39">
        <v>19</v>
      </c>
      <c r="E39">
        <v>15.3</v>
      </c>
      <c r="F39">
        <v>79</v>
      </c>
      <c r="G39">
        <v>72</v>
      </c>
      <c r="H39" t="s">
        <v>0</v>
      </c>
      <c r="I39" s="6">
        <v>2</v>
      </c>
      <c r="J39">
        <v>0.9</v>
      </c>
      <c r="K39">
        <f t="shared" si="2"/>
        <v>1.2787536009528289</v>
      </c>
      <c r="L39">
        <f t="shared" si="3"/>
        <v>1.8976270912904414</v>
      </c>
      <c r="W39">
        <f t="shared" si="0"/>
        <v>1.0430044863525816</v>
      </c>
      <c r="X39">
        <f t="shared" si="5"/>
        <v>1.0951816953979348</v>
      </c>
      <c r="Y39">
        <f t="shared" si="4"/>
        <v>1.139240506329114</v>
      </c>
    </row>
    <row r="40" spans="1:25" x14ac:dyDescent="0.35">
      <c r="A40" s="11">
        <v>40725</v>
      </c>
      <c r="B40" t="s">
        <v>48</v>
      </c>
      <c r="C40" t="s">
        <v>18</v>
      </c>
      <c r="D40">
        <v>26</v>
      </c>
      <c r="E40">
        <v>21.1</v>
      </c>
      <c r="F40">
        <v>170</v>
      </c>
      <c r="G40">
        <v>157</v>
      </c>
      <c r="H40" t="s">
        <v>1</v>
      </c>
      <c r="I40" s="6">
        <v>2</v>
      </c>
      <c r="J40">
        <v>1.5</v>
      </c>
      <c r="K40">
        <f t="shared" si="2"/>
        <v>1.414973347970818</v>
      </c>
      <c r="L40">
        <f t="shared" si="3"/>
        <v>2.2304489213782741</v>
      </c>
      <c r="W40">
        <f t="shared" si="0"/>
        <v>1.0476931848561681</v>
      </c>
      <c r="X40">
        <f t="shared" si="5"/>
        <v>1.1001049501332283</v>
      </c>
      <c r="Y40">
        <f t="shared" si="4"/>
        <v>0.88235294117647056</v>
      </c>
    </row>
    <row r="41" spans="1:25" x14ac:dyDescent="0.35">
      <c r="A41" s="11">
        <v>40725</v>
      </c>
      <c r="B41" t="s">
        <v>48</v>
      </c>
      <c r="C41" t="s">
        <v>18</v>
      </c>
      <c r="D41">
        <v>19.5</v>
      </c>
      <c r="E41">
        <v>15.8</v>
      </c>
      <c r="F41">
        <v>79</v>
      </c>
      <c r="G41">
        <v>70</v>
      </c>
      <c r="H41" t="s">
        <v>0</v>
      </c>
      <c r="I41" s="6">
        <v>2</v>
      </c>
      <c r="J41">
        <v>1.9</v>
      </c>
      <c r="K41">
        <f t="shared" si="2"/>
        <v>1.2900346113625181</v>
      </c>
      <c r="L41">
        <f t="shared" si="3"/>
        <v>1.8976270912904414</v>
      </c>
      <c r="W41">
        <f t="shared" si="0"/>
        <v>1.0433919817642152</v>
      </c>
      <c r="X41">
        <f t="shared" si="5"/>
        <v>1.0955885756054742</v>
      </c>
      <c r="Y41">
        <f t="shared" si="4"/>
        <v>2.4050632911392404</v>
      </c>
    </row>
    <row r="42" spans="1:25" x14ac:dyDescent="0.35">
      <c r="A42" s="11">
        <v>40725</v>
      </c>
      <c r="B42" t="s">
        <v>48</v>
      </c>
      <c r="C42" t="s">
        <v>18</v>
      </c>
      <c r="D42">
        <v>20.5</v>
      </c>
      <c r="E42">
        <v>16.3</v>
      </c>
      <c r="F42">
        <v>96</v>
      </c>
      <c r="G42">
        <v>77</v>
      </c>
      <c r="H42" t="s">
        <v>0</v>
      </c>
      <c r="I42" s="6">
        <v>2</v>
      </c>
      <c r="J42">
        <v>2</v>
      </c>
      <c r="K42">
        <f t="shared" si="2"/>
        <v>1.3117538610557542</v>
      </c>
      <c r="L42">
        <f t="shared" si="3"/>
        <v>1.9822712330395684</v>
      </c>
      <c r="W42">
        <f t="shared" si="0"/>
        <v>1.0441384293902449</v>
      </c>
      <c r="X42">
        <f t="shared" si="5"/>
        <v>1.0963723649249812</v>
      </c>
      <c r="Y42">
        <f t="shared" si="4"/>
        <v>2.083333333333333</v>
      </c>
    </row>
    <row r="43" spans="1:25" x14ac:dyDescent="0.35">
      <c r="A43" s="11">
        <v>40725</v>
      </c>
      <c r="B43" t="s">
        <v>48</v>
      </c>
      <c r="C43" t="s">
        <v>18</v>
      </c>
      <c r="D43">
        <v>27</v>
      </c>
      <c r="E43">
        <v>22</v>
      </c>
      <c r="F43">
        <v>140</v>
      </c>
      <c r="G43">
        <v>166</v>
      </c>
      <c r="H43" t="s">
        <v>0</v>
      </c>
      <c r="I43" s="6">
        <v>4</v>
      </c>
      <c r="J43">
        <v>4.7</v>
      </c>
      <c r="K43" s="8">
        <f t="shared" si="2"/>
        <v>1.4313637641589874</v>
      </c>
      <c r="L43" s="8">
        <f t="shared" si="3"/>
        <v>2.1461280356782382</v>
      </c>
      <c r="W43" s="8">
        <f t="shared" si="0"/>
        <v>1.0482587635273137</v>
      </c>
      <c r="X43" s="8">
        <f t="shared" si="5"/>
        <v>1.1006988223706451</v>
      </c>
      <c r="Y43">
        <f t="shared" si="4"/>
        <v>3.3571428571428572</v>
      </c>
    </row>
    <row r="44" spans="1:25" x14ac:dyDescent="0.35">
      <c r="A44" s="11">
        <v>40725</v>
      </c>
      <c r="B44" t="s">
        <v>48</v>
      </c>
      <c r="C44" t="s">
        <v>18</v>
      </c>
      <c r="D44">
        <v>19.5</v>
      </c>
      <c r="E44">
        <v>15.5</v>
      </c>
      <c r="F44">
        <v>78</v>
      </c>
      <c r="G44">
        <v>69</v>
      </c>
      <c r="H44" t="s">
        <v>0</v>
      </c>
      <c r="I44" s="6">
        <v>2</v>
      </c>
      <c r="J44">
        <v>2</v>
      </c>
      <c r="K44">
        <f t="shared" si="2"/>
        <v>1.2900346113625181</v>
      </c>
      <c r="L44">
        <f t="shared" si="3"/>
        <v>1.8920946026904804</v>
      </c>
      <c r="W44">
        <f t="shared" si="0"/>
        <v>1.0433919817642152</v>
      </c>
      <c r="X44">
        <f t="shared" si="5"/>
        <v>1.0955885756054742</v>
      </c>
      <c r="Y44">
        <f t="shared" si="4"/>
        <v>2.5641025641025639</v>
      </c>
    </row>
    <row r="45" spans="1:25" x14ac:dyDescent="0.35">
      <c r="A45" s="11">
        <v>40725</v>
      </c>
      <c r="B45" t="s">
        <v>48</v>
      </c>
      <c r="C45" t="s">
        <v>18</v>
      </c>
      <c r="D45">
        <v>23.2</v>
      </c>
      <c r="E45">
        <v>17.5</v>
      </c>
      <c r="F45">
        <v>143</v>
      </c>
      <c r="G45">
        <v>127</v>
      </c>
      <c r="H45" t="s">
        <v>0</v>
      </c>
      <c r="I45" s="6">
        <v>2</v>
      </c>
      <c r="J45">
        <v>3.9</v>
      </c>
      <c r="K45">
        <f t="shared" si="2"/>
        <v>1.3654879848908996</v>
      </c>
      <c r="L45">
        <f t="shared" si="3"/>
        <v>2.1553360374650619</v>
      </c>
      <c r="W45">
        <f t="shared" si="0"/>
        <v>1.0459874605667889</v>
      </c>
      <c r="X45">
        <f t="shared" si="5"/>
        <v>1.098313895498692</v>
      </c>
      <c r="Y45">
        <f t="shared" si="4"/>
        <v>2.7272727272727271</v>
      </c>
    </row>
    <row r="46" spans="1:25" x14ac:dyDescent="0.35">
      <c r="A46" s="11">
        <v>40725</v>
      </c>
      <c r="B46" t="s">
        <v>48</v>
      </c>
      <c r="C46" t="s">
        <v>18</v>
      </c>
      <c r="D46">
        <v>18</v>
      </c>
      <c r="E46">
        <v>14.5</v>
      </c>
      <c r="F46">
        <v>69</v>
      </c>
      <c r="G46">
        <v>60</v>
      </c>
      <c r="H46" t="s">
        <v>0</v>
      </c>
      <c r="I46" s="6">
        <v>2</v>
      </c>
      <c r="J46">
        <v>2.1</v>
      </c>
      <c r="K46">
        <f t="shared" si="2"/>
        <v>1.255272505103306</v>
      </c>
      <c r="L46">
        <f t="shared" si="3"/>
        <v>1.8388490907372552</v>
      </c>
      <c r="W46">
        <f t="shared" si="0"/>
        <v>1.042198387347802</v>
      </c>
      <c r="X46">
        <f t="shared" si="5"/>
        <v>1.0943352705874334</v>
      </c>
      <c r="Y46">
        <f t="shared" si="4"/>
        <v>3.0434782608695654</v>
      </c>
    </row>
    <row r="47" spans="1:25" x14ac:dyDescent="0.35">
      <c r="A47" s="11">
        <v>40725</v>
      </c>
      <c r="B47" t="s">
        <v>48</v>
      </c>
      <c r="C47" t="s">
        <v>18</v>
      </c>
      <c r="D47">
        <v>21</v>
      </c>
      <c r="E47">
        <v>17</v>
      </c>
      <c r="F47">
        <v>96</v>
      </c>
      <c r="G47">
        <v>85</v>
      </c>
      <c r="H47" t="s">
        <v>0</v>
      </c>
      <c r="I47" s="6">
        <v>4</v>
      </c>
      <c r="J47">
        <v>3.5</v>
      </c>
      <c r="K47">
        <f t="shared" si="2"/>
        <v>1.3222192947339193</v>
      </c>
      <c r="L47">
        <f t="shared" si="3"/>
        <v>1.9822712330395684</v>
      </c>
      <c r="W47">
        <f t="shared" si="0"/>
        <v>1.0444982962599518</v>
      </c>
      <c r="X47">
        <f t="shared" si="5"/>
        <v>1.096750234448689</v>
      </c>
      <c r="Y47">
        <f t="shared" si="4"/>
        <v>3.6458333333333335</v>
      </c>
    </row>
    <row r="48" spans="1:25" x14ac:dyDescent="0.35">
      <c r="A48" s="11">
        <v>40725</v>
      </c>
      <c r="B48" t="s">
        <v>48</v>
      </c>
      <c r="C48" t="s">
        <v>18</v>
      </c>
      <c r="D48">
        <v>20</v>
      </c>
      <c r="E48">
        <v>16.5</v>
      </c>
      <c r="F48">
        <v>94</v>
      </c>
      <c r="G48">
        <v>82</v>
      </c>
      <c r="H48" t="s">
        <v>0</v>
      </c>
      <c r="I48" s="6">
        <v>4</v>
      </c>
      <c r="J48">
        <v>2.7</v>
      </c>
      <c r="K48">
        <f t="shared" si="2"/>
        <v>1.3010299956639813</v>
      </c>
      <c r="L48">
        <f t="shared" si="3"/>
        <v>1.9731278535996986</v>
      </c>
      <c r="W48">
        <f t="shared" si="0"/>
        <v>1.0437698046436723</v>
      </c>
      <c r="X48">
        <f t="shared" si="5"/>
        <v>1.0959852994039796</v>
      </c>
      <c r="Y48">
        <f t="shared" si="4"/>
        <v>2.8723404255319154</v>
      </c>
    </row>
    <row r="49" spans="1:25" x14ac:dyDescent="0.35">
      <c r="A49" s="11">
        <v>40725</v>
      </c>
      <c r="B49" t="s">
        <v>48</v>
      </c>
      <c r="C49" t="s">
        <v>18</v>
      </c>
      <c r="D49">
        <v>21</v>
      </c>
      <c r="E49">
        <v>16.5</v>
      </c>
      <c r="F49">
        <v>98</v>
      </c>
      <c r="G49">
        <v>89</v>
      </c>
      <c r="H49" t="s">
        <v>1</v>
      </c>
      <c r="I49" s="6">
        <v>2</v>
      </c>
      <c r="J49">
        <v>0.8</v>
      </c>
      <c r="K49">
        <f t="shared" si="2"/>
        <v>1.3222192947339193</v>
      </c>
      <c r="L49">
        <f t="shared" si="3"/>
        <v>1.9912260756924949</v>
      </c>
      <c r="W49">
        <f t="shared" si="0"/>
        <v>1.0444982962599518</v>
      </c>
      <c r="X49">
        <f t="shared" si="5"/>
        <v>1.096750234448689</v>
      </c>
      <c r="Y49">
        <f t="shared" si="4"/>
        <v>0.81632653061224492</v>
      </c>
    </row>
    <row r="50" spans="1:25" x14ac:dyDescent="0.35">
      <c r="A50" s="11">
        <v>40725</v>
      </c>
      <c r="B50" t="s">
        <v>48</v>
      </c>
      <c r="C50" t="s">
        <v>18</v>
      </c>
      <c r="D50">
        <v>19.399999999999999</v>
      </c>
      <c r="E50">
        <v>15.3</v>
      </c>
      <c r="F50">
        <v>75</v>
      </c>
      <c r="G50">
        <v>69</v>
      </c>
      <c r="H50" t="s">
        <v>1</v>
      </c>
      <c r="I50" s="6">
        <v>2</v>
      </c>
      <c r="J50">
        <v>0.8</v>
      </c>
      <c r="K50">
        <f t="shared" si="2"/>
        <v>1.287801729930226</v>
      </c>
      <c r="L50">
        <f t="shared" si="3"/>
        <v>1.8750612633917001</v>
      </c>
      <c r="W50">
        <f t="shared" si="0"/>
        <v>1.0433152723054695</v>
      </c>
      <c r="X50">
        <f t="shared" si="5"/>
        <v>1.0955080286891556</v>
      </c>
      <c r="Y50">
        <f t="shared" si="4"/>
        <v>1.0666666666666669</v>
      </c>
    </row>
    <row r="51" spans="1:25" x14ac:dyDescent="0.35">
      <c r="A51" s="11">
        <v>40725</v>
      </c>
      <c r="B51" t="s">
        <v>48</v>
      </c>
      <c r="C51" t="s">
        <v>18</v>
      </c>
      <c r="D51">
        <v>17</v>
      </c>
      <c r="E51">
        <v>13.3</v>
      </c>
      <c r="F51">
        <v>52</v>
      </c>
      <c r="G51">
        <v>46</v>
      </c>
      <c r="H51" t="s">
        <v>1</v>
      </c>
      <c r="I51" s="6">
        <v>2</v>
      </c>
      <c r="J51">
        <v>0.5</v>
      </c>
      <c r="K51">
        <f t="shared" si="2"/>
        <v>1.2304489213782739</v>
      </c>
      <c r="L51">
        <f t="shared" si="3"/>
        <v>1.7160033436347992</v>
      </c>
      <c r="W51">
        <f t="shared" si="0"/>
        <v>1.0413468785758766</v>
      </c>
      <c r="X51">
        <f t="shared" si="5"/>
        <v>1.0934411643465822</v>
      </c>
      <c r="Y51">
        <f t="shared" si="4"/>
        <v>0.96153846153846156</v>
      </c>
    </row>
    <row r="52" spans="1:25" x14ac:dyDescent="0.35">
      <c r="A52" s="11">
        <v>40725</v>
      </c>
      <c r="B52" t="s">
        <v>48</v>
      </c>
      <c r="C52" t="s">
        <v>18</v>
      </c>
      <c r="D52">
        <v>18.600000000000001</v>
      </c>
      <c r="E52">
        <v>15.2</v>
      </c>
      <c r="F52">
        <v>67</v>
      </c>
      <c r="G52">
        <v>62</v>
      </c>
      <c r="H52" t="s">
        <v>0</v>
      </c>
      <c r="I52" s="6">
        <v>2</v>
      </c>
      <c r="J52">
        <v>0.6</v>
      </c>
      <c r="K52">
        <f t="shared" si="2"/>
        <v>1.2695129442179163</v>
      </c>
      <c r="L52">
        <f t="shared" si="3"/>
        <v>1.8260748027008264</v>
      </c>
      <c r="W52">
        <f t="shared" si="0"/>
        <v>1.0426871829923186</v>
      </c>
      <c r="X52">
        <f t="shared" si="5"/>
        <v>1.0948485186603507</v>
      </c>
      <c r="Y52">
        <f t="shared" si="4"/>
        <v>0.89552238805970152</v>
      </c>
    </row>
    <row r="53" spans="1:25" x14ac:dyDescent="0.35">
      <c r="A53" s="11">
        <v>40725</v>
      </c>
      <c r="B53" t="s">
        <v>48</v>
      </c>
      <c r="C53" t="s">
        <v>18</v>
      </c>
      <c r="D53">
        <v>20.5</v>
      </c>
      <c r="E53">
        <v>16.5</v>
      </c>
      <c r="F53">
        <v>93</v>
      </c>
      <c r="G53">
        <v>80</v>
      </c>
      <c r="H53" t="s">
        <v>0</v>
      </c>
      <c r="I53" s="6">
        <v>4</v>
      </c>
      <c r="J53">
        <v>2.5</v>
      </c>
      <c r="K53">
        <f t="shared" si="2"/>
        <v>1.3117538610557542</v>
      </c>
      <c r="L53">
        <f t="shared" si="3"/>
        <v>1.968482948553935</v>
      </c>
      <c r="W53">
        <f t="shared" si="0"/>
        <v>1.0441384293902449</v>
      </c>
      <c r="X53">
        <f t="shared" si="5"/>
        <v>1.0963723649249812</v>
      </c>
      <c r="Y53">
        <f t="shared" si="4"/>
        <v>2.6881720430107525</v>
      </c>
    </row>
    <row r="54" spans="1:25" x14ac:dyDescent="0.35">
      <c r="A54" s="11">
        <v>40725</v>
      </c>
      <c r="B54" t="s">
        <v>48</v>
      </c>
      <c r="C54" t="s">
        <v>18</v>
      </c>
      <c r="D54">
        <v>19.399999999999999</v>
      </c>
      <c r="E54">
        <v>15.7</v>
      </c>
      <c r="F54">
        <v>81</v>
      </c>
      <c r="G54">
        <v>72</v>
      </c>
      <c r="H54" t="s">
        <v>0</v>
      </c>
      <c r="I54" s="6">
        <v>4</v>
      </c>
      <c r="J54">
        <v>2.2999999999999998</v>
      </c>
      <c r="K54">
        <f t="shared" si="2"/>
        <v>1.287801729930226</v>
      </c>
      <c r="L54">
        <f t="shared" si="3"/>
        <v>1.9084850188786497</v>
      </c>
      <c r="W54">
        <f t="shared" si="0"/>
        <v>1.0433152723054695</v>
      </c>
      <c r="X54">
        <f t="shared" si="5"/>
        <v>1.0955080286891556</v>
      </c>
      <c r="Y54">
        <f t="shared" si="4"/>
        <v>2.8395061728395059</v>
      </c>
    </row>
    <row r="55" spans="1:25" x14ac:dyDescent="0.35">
      <c r="A55" s="11">
        <v>40725</v>
      </c>
      <c r="B55" t="s">
        <v>48</v>
      </c>
      <c r="C55" t="s">
        <v>18</v>
      </c>
      <c r="D55">
        <v>18.899999999999999</v>
      </c>
      <c r="E55">
        <v>15.3</v>
      </c>
      <c r="F55">
        <v>67</v>
      </c>
      <c r="G55">
        <v>60</v>
      </c>
      <c r="H55" t="s">
        <v>0</v>
      </c>
      <c r="I55" s="6">
        <v>2</v>
      </c>
      <c r="J55">
        <v>1.3</v>
      </c>
      <c r="K55">
        <f t="shared" si="2"/>
        <v>1.2764618041732441</v>
      </c>
      <c r="L55">
        <f t="shared" si="3"/>
        <v>1.8260748027008264</v>
      </c>
      <c r="W55">
        <f t="shared" si="0"/>
        <v>1.0429257822046996</v>
      </c>
      <c r="X55">
        <f t="shared" si="5"/>
        <v>1.0950990540064161</v>
      </c>
      <c r="Y55">
        <f t="shared" si="4"/>
        <v>1.9402985074626864</v>
      </c>
    </row>
    <row r="56" spans="1:25" x14ac:dyDescent="0.35">
      <c r="A56" s="11">
        <v>40725</v>
      </c>
      <c r="B56" t="s">
        <v>48</v>
      </c>
      <c r="C56" t="s">
        <v>18</v>
      </c>
      <c r="D56">
        <v>26.8</v>
      </c>
      <c r="E56">
        <v>21.6</v>
      </c>
      <c r="F56">
        <v>184</v>
      </c>
      <c r="G56">
        <v>165</v>
      </c>
      <c r="H56" t="s">
        <v>0</v>
      </c>
      <c r="I56" s="6">
        <v>4</v>
      </c>
      <c r="J56">
        <v>4</v>
      </c>
      <c r="K56">
        <f t="shared" si="2"/>
        <v>1.4281347940287887</v>
      </c>
      <c r="L56">
        <f t="shared" si="3"/>
        <v>2.2648178230095364</v>
      </c>
      <c r="W56">
        <f t="shared" si="0"/>
        <v>1.0481473183784602</v>
      </c>
      <c r="X56">
        <f t="shared" si="5"/>
        <v>1.1005818020810276</v>
      </c>
      <c r="Y56">
        <f t="shared" si="4"/>
        <v>2.1739130434782608</v>
      </c>
    </row>
    <row r="57" spans="1:25" x14ac:dyDescent="0.35">
      <c r="A57" s="11">
        <v>40725</v>
      </c>
      <c r="B57" t="s">
        <v>48</v>
      </c>
      <c r="C57" t="s">
        <v>18</v>
      </c>
      <c r="D57">
        <v>18.5</v>
      </c>
      <c r="E57">
        <v>15</v>
      </c>
      <c r="F57">
        <v>62</v>
      </c>
      <c r="G57">
        <v>56</v>
      </c>
      <c r="H57" t="s">
        <v>0</v>
      </c>
      <c r="I57" s="6">
        <v>2</v>
      </c>
      <c r="J57">
        <v>1.5</v>
      </c>
      <c r="K57">
        <f t="shared" si="2"/>
        <v>1.2671717284030137</v>
      </c>
      <c r="L57">
        <f t="shared" si="3"/>
        <v>1.7923916894982539</v>
      </c>
      <c r="W57">
        <f t="shared" si="0"/>
        <v>1.042606806236934</v>
      </c>
      <c r="X57">
        <f t="shared" si="5"/>
        <v>1.0947641209876808</v>
      </c>
      <c r="Y57">
        <f t="shared" si="4"/>
        <v>2.4193548387096775</v>
      </c>
    </row>
    <row r="58" spans="1:25" x14ac:dyDescent="0.35">
      <c r="A58" s="11">
        <v>40725</v>
      </c>
      <c r="B58" t="s">
        <v>48</v>
      </c>
      <c r="C58" t="s">
        <v>18</v>
      </c>
      <c r="D58">
        <v>25.3</v>
      </c>
      <c r="E58">
        <v>20.399999999999999</v>
      </c>
      <c r="F58">
        <v>141</v>
      </c>
      <c r="G58">
        <v>129</v>
      </c>
      <c r="H58" t="s">
        <v>0</v>
      </c>
      <c r="I58" s="6">
        <v>4</v>
      </c>
      <c r="J58">
        <v>4.7</v>
      </c>
      <c r="K58">
        <f t="shared" si="2"/>
        <v>1.403120521175818</v>
      </c>
      <c r="L58">
        <f t="shared" si="3"/>
        <v>2.1492191126553797</v>
      </c>
      <c r="W58">
        <f t="shared" si="0"/>
        <v>1.0472843734182413</v>
      </c>
      <c r="X58">
        <f t="shared" si="5"/>
        <v>1.0996756875465903</v>
      </c>
      <c r="Y58">
        <f t="shared" si="4"/>
        <v>3.3333333333333335</v>
      </c>
    </row>
    <row r="59" spans="1:25" x14ac:dyDescent="0.35">
      <c r="A59" s="11">
        <v>40725</v>
      </c>
      <c r="B59" t="s">
        <v>48</v>
      </c>
      <c r="C59" t="s">
        <v>18</v>
      </c>
      <c r="D59">
        <v>22.2</v>
      </c>
      <c r="E59">
        <v>18</v>
      </c>
      <c r="F59">
        <v>112</v>
      </c>
      <c r="G59">
        <v>104</v>
      </c>
      <c r="H59" t="s">
        <v>1</v>
      </c>
      <c r="I59" s="6">
        <v>1</v>
      </c>
      <c r="J59">
        <v>0.4</v>
      </c>
      <c r="K59">
        <f t="shared" si="2"/>
        <v>1.3463529744506386</v>
      </c>
      <c r="L59">
        <f t="shared" si="3"/>
        <v>2.0492180226701815</v>
      </c>
      <c r="W59">
        <f t="shared" si="0"/>
        <v>1.0453286355227576</v>
      </c>
      <c r="X59">
        <f t="shared" si="5"/>
        <v>1.0976221121572645</v>
      </c>
      <c r="Y59">
        <f t="shared" si="4"/>
        <v>0.35714285714285715</v>
      </c>
    </row>
    <row r="60" spans="1:25" x14ac:dyDescent="0.35">
      <c r="A60" s="11">
        <v>40725</v>
      </c>
      <c r="B60" t="s">
        <v>49</v>
      </c>
      <c r="C60" t="s">
        <v>30</v>
      </c>
      <c r="D60">
        <v>21</v>
      </c>
      <c r="E60">
        <v>17.100000000000001</v>
      </c>
      <c r="F60">
        <v>112</v>
      </c>
      <c r="G60">
        <v>78</v>
      </c>
      <c r="H60" t="s">
        <v>0</v>
      </c>
      <c r="I60" s="6">
        <v>2</v>
      </c>
      <c r="J60">
        <v>2.8</v>
      </c>
      <c r="K60">
        <f t="shared" si="2"/>
        <v>1.3222192947339193</v>
      </c>
      <c r="L60">
        <f t="shared" si="3"/>
        <v>2.0492180226701815</v>
      </c>
      <c r="W60">
        <f t="shared" si="0"/>
        <v>1.0444982962599518</v>
      </c>
      <c r="X60">
        <f t="shared" si="5"/>
        <v>1.096750234448689</v>
      </c>
      <c r="Y60">
        <f t="shared" si="4"/>
        <v>2.5</v>
      </c>
    </row>
    <row r="61" spans="1:25" x14ac:dyDescent="0.35">
      <c r="A61" s="11">
        <v>40725</v>
      </c>
      <c r="B61" t="s">
        <v>49</v>
      </c>
      <c r="C61" t="s">
        <v>30</v>
      </c>
      <c r="D61">
        <v>24.3</v>
      </c>
      <c r="E61">
        <v>20.100000000000001</v>
      </c>
      <c r="F61">
        <v>149</v>
      </c>
      <c r="G61">
        <v>130</v>
      </c>
      <c r="H61" t="s">
        <v>0</v>
      </c>
      <c r="I61" s="6">
        <v>3</v>
      </c>
      <c r="J61">
        <v>6.1</v>
      </c>
      <c r="K61">
        <f t="shared" si="2"/>
        <v>1.3856062735983121</v>
      </c>
      <c r="L61">
        <f t="shared" si="3"/>
        <v>2.173186268412274</v>
      </c>
      <c r="W61">
        <f t="shared" si="0"/>
        <v>1.046680588009852</v>
      </c>
      <c r="X61">
        <f t="shared" si="5"/>
        <v>1.0990416972465784</v>
      </c>
      <c r="Y61">
        <f t="shared" si="4"/>
        <v>4.0939597315436238</v>
      </c>
    </row>
    <row r="62" spans="1:25" x14ac:dyDescent="0.35">
      <c r="A62" s="11">
        <v>40725</v>
      </c>
      <c r="B62" t="s">
        <v>49</v>
      </c>
      <c r="C62" t="s">
        <v>30</v>
      </c>
      <c r="D62">
        <v>22</v>
      </c>
      <c r="E62">
        <v>18</v>
      </c>
      <c r="F62">
        <v>119</v>
      </c>
      <c r="G62">
        <v>102</v>
      </c>
      <c r="H62" t="s">
        <v>0</v>
      </c>
      <c r="I62" s="6">
        <v>3</v>
      </c>
      <c r="J62">
        <v>6.4</v>
      </c>
      <c r="K62">
        <f t="shared" si="2"/>
        <v>1.3424226808222062</v>
      </c>
      <c r="L62">
        <f t="shared" si="3"/>
        <v>2.0755469613925306</v>
      </c>
      <c r="W62">
        <f t="shared" si="0"/>
        <v>1.0451933655290853</v>
      </c>
      <c r="X62">
        <f t="shared" si="5"/>
        <v>1.0974800751641884</v>
      </c>
      <c r="Y62">
        <f t="shared" si="4"/>
        <v>5.3781512605042021</v>
      </c>
    </row>
    <row r="63" spans="1:25" x14ac:dyDescent="0.35">
      <c r="A63" s="11">
        <v>40725</v>
      </c>
      <c r="B63" t="s">
        <v>49</v>
      </c>
      <c r="C63" t="s">
        <v>30</v>
      </c>
      <c r="D63">
        <v>24.5</v>
      </c>
      <c r="E63">
        <v>20</v>
      </c>
      <c r="F63">
        <v>150</v>
      </c>
      <c r="G63">
        <v>125</v>
      </c>
      <c r="H63" t="s">
        <v>0</v>
      </c>
      <c r="I63" s="6">
        <v>3</v>
      </c>
      <c r="J63">
        <v>4.4000000000000004</v>
      </c>
      <c r="K63">
        <f t="shared" si="2"/>
        <v>1.3891660843645324</v>
      </c>
      <c r="L63">
        <f t="shared" si="3"/>
        <v>2.1760912590556813</v>
      </c>
      <c r="W63">
        <f t="shared" si="0"/>
        <v>1.0468032805791148</v>
      </c>
      <c r="X63">
        <f t="shared" si="5"/>
        <v>1.0991705276186201</v>
      </c>
      <c r="Y63">
        <f t="shared" si="4"/>
        <v>2.9333333333333336</v>
      </c>
    </row>
    <row r="64" spans="1:25" x14ac:dyDescent="0.35">
      <c r="A64" s="11">
        <v>40725</v>
      </c>
      <c r="B64" t="s">
        <v>49</v>
      </c>
      <c r="C64" t="s">
        <v>30</v>
      </c>
      <c r="D64">
        <v>21.4</v>
      </c>
      <c r="E64">
        <v>17.5</v>
      </c>
      <c r="F64">
        <v>111</v>
      </c>
      <c r="G64">
        <v>98</v>
      </c>
      <c r="H64" t="s">
        <v>0</v>
      </c>
      <c r="I64" s="6">
        <v>3</v>
      </c>
      <c r="J64">
        <v>4.5</v>
      </c>
      <c r="K64">
        <f t="shared" si="2"/>
        <v>1.3304137733491908</v>
      </c>
      <c r="L64">
        <f t="shared" si="3"/>
        <v>2.0453229787866576</v>
      </c>
      <c r="W64">
        <f t="shared" si="0"/>
        <v>1.0447801601102364</v>
      </c>
      <c r="X64">
        <f t="shared" si="5"/>
        <v>1.0970461987839006</v>
      </c>
      <c r="Y64">
        <f t="shared" si="4"/>
        <v>4.0540540540540544</v>
      </c>
    </row>
    <row r="65" spans="1:25" x14ac:dyDescent="0.35">
      <c r="A65" s="11">
        <v>40725</v>
      </c>
      <c r="B65" t="s">
        <v>49</v>
      </c>
      <c r="C65" t="s">
        <v>30</v>
      </c>
      <c r="D65">
        <v>26</v>
      </c>
      <c r="E65">
        <v>21.1</v>
      </c>
      <c r="F65">
        <v>204</v>
      </c>
      <c r="G65">
        <v>152</v>
      </c>
      <c r="H65" t="s">
        <v>0</v>
      </c>
      <c r="I65" s="6">
        <v>2</v>
      </c>
      <c r="J65">
        <v>5.6</v>
      </c>
      <c r="K65">
        <f t="shared" ref="K65:K128" si="6">LOG(D65)</f>
        <v>1.414973347970818</v>
      </c>
      <c r="L65">
        <f t="shared" ref="L65:L128" si="7">LOG(F65)</f>
        <v>2.3096301674258988</v>
      </c>
      <c r="W65">
        <f t="shared" si="0"/>
        <v>1.0476931848561681</v>
      </c>
      <c r="X65">
        <f t="shared" ref="X65:X128" si="8">100*$U$2*W65</f>
        <v>1.1001049501332283</v>
      </c>
      <c r="Y65">
        <f t="shared" si="4"/>
        <v>2.7450980392156863</v>
      </c>
    </row>
    <row r="66" spans="1:25" x14ac:dyDescent="0.35">
      <c r="A66" s="11">
        <v>40725</v>
      </c>
      <c r="B66" t="s">
        <v>49</v>
      </c>
      <c r="C66" t="s">
        <v>30</v>
      </c>
      <c r="D66">
        <v>21.7</v>
      </c>
      <c r="E66">
        <v>19</v>
      </c>
      <c r="F66">
        <v>122</v>
      </c>
      <c r="G66">
        <v>105</v>
      </c>
      <c r="H66" t="s">
        <v>0</v>
      </c>
      <c r="I66" s="6">
        <v>2</v>
      </c>
      <c r="J66">
        <v>1.7</v>
      </c>
      <c r="K66">
        <f t="shared" si="6"/>
        <v>1.3364597338485296</v>
      </c>
      <c r="L66">
        <f t="shared" si="7"/>
        <v>2.0863598306747484</v>
      </c>
      <c r="W66">
        <f t="shared" ref="W66:W129" si="9">D66^($V$2-3)</f>
        <v>1.0449881705719013</v>
      </c>
      <c r="X66">
        <f t="shared" si="8"/>
        <v>1.0972646151503185</v>
      </c>
      <c r="Y66">
        <f t="shared" si="4"/>
        <v>1.3934426229508197</v>
      </c>
    </row>
    <row r="67" spans="1:25" x14ac:dyDescent="0.35">
      <c r="A67" s="11">
        <v>40725</v>
      </c>
      <c r="B67" t="s">
        <v>49</v>
      </c>
      <c r="C67" t="s">
        <v>30</v>
      </c>
      <c r="D67">
        <v>23.9</v>
      </c>
      <c r="E67">
        <v>19.7</v>
      </c>
      <c r="F67">
        <v>139</v>
      </c>
      <c r="G67">
        <v>119</v>
      </c>
      <c r="H67" t="s">
        <v>0</v>
      </c>
      <c r="I67" s="6">
        <v>3</v>
      </c>
      <c r="J67">
        <v>5.5</v>
      </c>
      <c r="K67">
        <f t="shared" si="6"/>
        <v>1.3783979009481377</v>
      </c>
      <c r="L67">
        <f t="shared" si="7"/>
        <v>2.143014800254095</v>
      </c>
      <c r="W67">
        <f t="shared" si="9"/>
        <v>1.0464321880122907</v>
      </c>
      <c r="X67">
        <f t="shared" si="8"/>
        <v>1.0987808708225066</v>
      </c>
      <c r="Y67">
        <f t="shared" ref="Y67:Y130" si="10">J67/F67*100</f>
        <v>3.9568345323741005</v>
      </c>
    </row>
    <row r="68" spans="1:25" x14ac:dyDescent="0.35">
      <c r="A68" s="11">
        <v>40725</v>
      </c>
      <c r="B68" t="s">
        <v>49</v>
      </c>
      <c r="C68" t="s">
        <v>30</v>
      </c>
      <c r="D68">
        <v>23.4</v>
      </c>
      <c r="E68">
        <v>19.600000000000001</v>
      </c>
      <c r="F68">
        <v>118</v>
      </c>
      <c r="G68">
        <v>103</v>
      </c>
      <c r="H68" t="s">
        <v>0</v>
      </c>
      <c r="I68" s="6">
        <v>3</v>
      </c>
      <c r="J68">
        <v>4.9000000000000004</v>
      </c>
      <c r="K68">
        <f t="shared" si="6"/>
        <v>1.3692158574101427</v>
      </c>
      <c r="L68">
        <f t="shared" si="7"/>
        <v>2.0718820073061255</v>
      </c>
      <c r="W68">
        <f t="shared" si="9"/>
        <v>1.0461158608292382</v>
      </c>
      <c r="X68">
        <f t="shared" si="8"/>
        <v>1.0984487190962497</v>
      </c>
      <c r="Y68">
        <f t="shared" si="10"/>
        <v>4.1525423728813564</v>
      </c>
    </row>
    <row r="69" spans="1:25" x14ac:dyDescent="0.35">
      <c r="A69" s="11">
        <v>40725</v>
      </c>
      <c r="B69" t="s">
        <v>49</v>
      </c>
      <c r="C69" t="s">
        <v>30</v>
      </c>
      <c r="D69">
        <v>25.3</v>
      </c>
      <c r="E69">
        <v>21.3</v>
      </c>
      <c r="F69">
        <v>136</v>
      </c>
      <c r="G69">
        <v>183</v>
      </c>
      <c r="H69" t="s">
        <v>0</v>
      </c>
      <c r="I69" s="6">
        <v>3</v>
      </c>
      <c r="J69">
        <v>6.3</v>
      </c>
      <c r="K69">
        <f t="shared" si="6"/>
        <v>1.403120521175818</v>
      </c>
      <c r="L69">
        <f t="shared" si="7"/>
        <v>2.1335389083702174</v>
      </c>
      <c r="W69">
        <f t="shared" si="9"/>
        <v>1.0472843734182413</v>
      </c>
      <c r="X69">
        <f t="shared" si="8"/>
        <v>1.0996756875465903</v>
      </c>
      <c r="Y69">
        <f t="shared" si="10"/>
        <v>4.632352941176471</v>
      </c>
    </row>
    <row r="70" spans="1:25" x14ac:dyDescent="0.35">
      <c r="A70" s="11">
        <v>40725</v>
      </c>
      <c r="B70" t="s">
        <v>49</v>
      </c>
      <c r="C70" t="s">
        <v>30</v>
      </c>
      <c r="D70">
        <v>26.5</v>
      </c>
      <c r="E70">
        <v>22</v>
      </c>
      <c r="F70">
        <v>159</v>
      </c>
      <c r="G70">
        <v>134</v>
      </c>
      <c r="H70" t="s">
        <v>0</v>
      </c>
      <c r="I70" s="6">
        <v>3</v>
      </c>
      <c r="J70">
        <v>5.4</v>
      </c>
      <c r="K70">
        <f t="shared" si="6"/>
        <v>1.4232458739368079</v>
      </c>
      <c r="L70">
        <f t="shared" si="7"/>
        <v>2.2013971243204513</v>
      </c>
      <c r="W70">
        <f t="shared" si="9"/>
        <v>1.0479786040229317</v>
      </c>
      <c r="X70">
        <f t="shared" si="8"/>
        <v>1.1004046476427263</v>
      </c>
      <c r="Y70">
        <f t="shared" si="10"/>
        <v>3.3962264150943398</v>
      </c>
    </row>
    <row r="71" spans="1:25" x14ac:dyDescent="0.35">
      <c r="A71" s="11">
        <v>40725</v>
      </c>
      <c r="B71" t="s">
        <v>49</v>
      </c>
      <c r="C71" t="s">
        <v>30</v>
      </c>
      <c r="D71">
        <v>23.3</v>
      </c>
      <c r="E71">
        <v>20.3</v>
      </c>
      <c r="F71">
        <v>153</v>
      </c>
      <c r="G71">
        <v>127</v>
      </c>
      <c r="H71" t="s">
        <v>0</v>
      </c>
      <c r="I71" s="6">
        <v>3</v>
      </c>
      <c r="J71">
        <v>6.4</v>
      </c>
      <c r="K71">
        <f t="shared" si="6"/>
        <v>1.3673559210260189</v>
      </c>
      <c r="L71">
        <f t="shared" si="7"/>
        <v>2.1846914308175989</v>
      </c>
      <c r="W71">
        <f t="shared" si="9"/>
        <v>1.0460517964968656</v>
      </c>
      <c r="X71">
        <f t="shared" si="8"/>
        <v>1.098381449889779</v>
      </c>
      <c r="Y71">
        <f t="shared" si="10"/>
        <v>4.1830065359477127</v>
      </c>
    </row>
    <row r="72" spans="1:25" x14ac:dyDescent="0.35">
      <c r="A72" s="11">
        <v>40725</v>
      </c>
      <c r="B72" t="s">
        <v>49</v>
      </c>
      <c r="C72" t="s">
        <v>30</v>
      </c>
      <c r="D72">
        <v>23.2</v>
      </c>
      <c r="E72">
        <v>19.3</v>
      </c>
      <c r="F72">
        <v>132</v>
      </c>
      <c r="G72">
        <v>110</v>
      </c>
      <c r="H72" t="s">
        <v>0</v>
      </c>
      <c r="I72" s="6">
        <v>3</v>
      </c>
      <c r="J72">
        <v>5.0999999999999996</v>
      </c>
      <c r="K72">
        <f t="shared" si="6"/>
        <v>1.3654879848908996</v>
      </c>
      <c r="L72">
        <f t="shared" si="7"/>
        <v>2.12057393120585</v>
      </c>
      <c r="W72">
        <f t="shared" si="9"/>
        <v>1.0459874605667889</v>
      </c>
      <c r="X72">
        <f t="shared" si="8"/>
        <v>1.098313895498692</v>
      </c>
      <c r="Y72">
        <f t="shared" si="10"/>
        <v>3.8636363636363633</v>
      </c>
    </row>
    <row r="73" spans="1:25" x14ac:dyDescent="0.35">
      <c r="A73" s="11">
        <v>40725</v>
      </c>
      <c r="B73" t="s">
        <v>49</v>
      </c>
      <c r="C73" t="s">
        <v>30</v>
      </c>
      <c r="D73">
        <v>22.3</v>
      </c>
      <c r="E73">
        <v>18.7</v>
      </c>
      <c r="F73">
        <v>126</v>
      </c>
      <c r="G73">
        <v>106</v>
      </c>
      <c r="H73" t="s">
        <v>0</v>
      </c>
      <c r="I73" s="6">
        <v>3</v>
      </c>
      <c r="J73">
        <v>6.8</v>
      </c>
      <c r="K73">
        <f t="shared" si="6"/>
        <v>1.3483048630481607</v>
      </c>
      <c r="L73">
        <f t="shared" si="7"/>
        <v>2.1003705451175629</v>
      </c>
      <c r="W73">
        <f t="shared" si="9"/>
        <v>1.0453958207138585</v>
      </c>
      <c r="X73">
        <f t="shared" si="8"/>
        <v>1.0976926583461433</v>
      </c>
      <c r="Y73">
        <f t="shared" si="10"/>
        <v>5.3968253968253963</v>
      </c>
    </row>
    <row r="74" spans="1:25" x14ac:dyDescent="0.35">
      <c r="A74" s="11">
        <v>40725</v>
      </c>
      <c r="B74" t="s">
        <v>49</v>
      </c>
      <c r="C74" t="s">
        <v>30</v>
      </c>
      <c r="D74">
        <v>22.2</v>
      </c>
      <c r="E74">
        <v>18.100000000000001</v>
      </c>
      <c r="F74">
        <v>140</v>
      </c>
      <c r="G74">
        <v>103</v>
      </c>
      <c r="H74" t="s">
        <v>0</v>
      </c>
      <c r="I74" s="6"/>
      <c r="J74">
        <v>1.4</v>
      </c>
      <c r="K74">
        <f t="shared" si="6"/>
        <v>1.3463529744506386</v>
      </c>
      <c r="L74">
        <f t="shared" si="7"/>
        <v>2.1461280356782382</v>
      </c>
      <c r="W74">
        <f t="shared" si="9"/>
        <v>1.0453286355227576</v>
      </c>
      <c r="X74">
        <f t="shared" si="8"/>
        <v>1.0976221121572645</v>
      </c>
      <c r="Y74">
        <f t="shared" si="10"/>
        <v>1</v>
      </c>
    </row>
    <row r="75" spans="1:25" x14ac:dyDescent="0.35">
      <c r="A75" s="11">
        <v>40725</v>
      </c>
      <c r="B75" t="s">
        <v>49</v>
      </c>
      <c r="C75" t="s">
        <v>30</v>
      </c>
      <c r="D75">
        <v>21.3</v>
      </c>
      <c r="E75">
        <v>17.5</v>
      </c>
      <c r="F75">
        <v>111</v>
      </c>
      <c r="G75">
        <v>90</v>
      </c>
      <c r="H75" t="s">
        <v>0</v>
      </c>
      <c r="I75" s="6">
        <v>3</v>
      </c>
      <c r="J75">
        <v>5.3</v>
      </c>
      <c r="K75">
        <f t="shared" si="6"/>
        <v>1.3283796034387378</v>
      </c>
      <c r="L75">
        <f t="shared" si="7"/>
        <v>2.0453229787866576</v>
      </c>
      <c r="W75">
        <f t="shared" si="9"/>
        <v>1.0447101840761923</v>
      </c>
      <c r="X75">
        <f t="shared" si="8"/>
        <v>1.0969727221377266</v>
      </c>
      <c r="Y75">
        <f t="shared" si="10"/>
        <v>4.7747747747747749</v>
      </c>
    </row>
    <row r="76" spans="1:25" x14ac:dyDescent="0.35">
      <c r="A76" s="11">
        <v>40725</v>
      </c>
      <c r="B76" t="s">
        <v>49</v>
      </c>
      <c r="C76" t="s">
        <v>30</v>
      </c>
      <c r="D76">
        <v>23.1</v>
      </c>
      <c r="E76">
        <v>19.399999999999999</v>
      </c>
      <c r="F76">
        <v>132</v>
      </c>
      <c r="G76">
        <v>113</v>
      </c>
      <c r="H76" t="s">
        <v>1</v>
      </c>
      <c r="I76" s="6"/>
      <c r="J76">
        <v>1.3</v>
      </c>
      <c r="K76">
        <f t="shared" si="6"/>
        <v>1.3636119798921444</v>
      </c>
      <c r="L76">
        <f t="shared" si="7"/>
        <v>2.12057393120585</v>
      </c>
      <c r="W76">
        <f t="shared" si="9"/>
        <v>1.04592285070943</v>
      </c>
      <c r="X76">
        <f t="shared" si="8"/>
        <v>1.0982460534768719</v>
      </c>
      <c r="Y76">
        <f t="shared" si="10"/>
        <v>0.98484848484848497</v>
      </c>
    </row>
    <row r="77" spans="1:25" x14ac:dyDescent="0.35">
      <c r="A77" s="11">
        <v>40725</v>
      </c>
      <c r="B77" t="s">
        <v>49</v>
      </c>
      <c r="C77" t="s">
        <v>30</v>
      </c>
      <c r="D77">
        <v>25</v>
      </c>
      <c r="E77">
        <v>20.2</v>
      </c>
      <c r="F77">
        <v>169</v>
      </c>
      <c r="G77">
        <v>140</v>
      </c>
      <c r="H77" t="s">
        <v>0</v>
      </c>
      <c r="I77" s="6">
        <v>3</v>
      </c>
      <c r="K77">
        <f t="shared" si="6"/>
        <v>1.3979400086720377</v>
      </c>
      <c r="L77">
        <f t="shared" si="7"/>
        <v>2.2278867046136734</v>
      </c>
      <c r="W77">
        <f t="shared" si="9"/>
        <v>1.047105744389955</v>
      </c>
      <c r="X77">
        <f t="shared" si="8"/>
        <v>1.0994881224453794</v>
      </c>
    </row>
    <row r="78" spans="1:25" x14ac:dyDescent="0.35">
      <c r="A78" s="11">
        <v>40725</v>
      </c>
      <c r="B78" t="s">
        <v>49</v>
      </c>
      <c r="C78" t="s">
        <v>30</v>
      </c>
      <c r="D78">
        <v>21.3</v>
      </c>
      <c r="E78">
        <v>17.7</v>
      </c>
      <c r="F78">
        <v>112</v>
      </c>
      <c r="G78">
        <v>92</v>
      </c>
      <c r="H78" t="s">
        <v>0</v>
      </c>
      <c r="I78" s="6">
        <v>3</v>
      </c>
      <c r="J78">
        <v>5.8</v>
      </c>
      <c r="K78">
        <f t="shared" si="6"/>
        <v>1.3283796034387378</v>
      </c>
      <c r="L78">
        <f t="shared" si="7"/>
        <v>2.0492180226701815</v>
      </c>
      <c r="W78">
        <f t="shared" si="9"/>
        <v>1.0447101840761923</v>
      </c>
      <c r="X78">
        <f t="shared" si="8"/>
        <v>1.0969727221377266</v>
      </c>
      <c r="Y78">
        <f t="shared" si="10"/>
        <v>5.1785714285714279</v>
      </c>
    </row>
    <row r="79" spans="1:25" x14ac:dyDescent="0.35">
      <c r="A79" s="11">
        <v>40725</v>
      </c>
      <c r="B79" t="s">
        <v>49</v>
      </c>
      <c r="C79" t="s">
        <v>30</v>
      </c>
      <c r="D79">
        <v>21.3</v>
      </c>
      <c r="E79">
        <v>18.100000000000001</v>
      </c>
      <c r="F79">
        <v>119</v>
      </c>
      <c r="G79">
        <v>98</v>
      </c>
      <c r="H79" t="s">
        <v>0</v>
      </c>
      <c r="I79" s="6">
        <v>3</v>
      </c>
      <c r="J79">
        <v>4.5</v>
      </c>
      <c r="K79">
        <f t="shared" si="6"/>
        <v>1.3283796034387378</v>
      </c>
      <c r="L79">
        <f t="shared" si="7"/>
        <v>2.0755469613925306</v>
      </c>
      <c r="W79">
        <f t="shared" si="9"/>
        <v>1.0447101840761923</v>
      </c>
      <c r="X79">
        <f t="shared" si="8"/>
        <v>1.0969727221377266</v>
      </c>
      <c r="Y79">
        <f t="shared" si="10"/>
        <v>3.7815126050420167</v>
      </c>
    </row>
    <row r="80" spans="1:25" x14ac:dyDescent="0.35">
      <c r="A80" s="11">
        <v>40725</v>
      </c>
      <c r="B80" s="2" t="s">
        <v>50</v>
      </c>
      <c r="C80" t="s">
        <v>46</v>
      </c>
      <c r="D80">
        <v>21.5</v>
      </c>
      <c r="E80">
        <v>18</v>
      </c>
      <c r="F80">
        <v>119</v>
      </c>
      <c r="G80">
        <v>93</v>
      </c>
      <c r="H80" t="s">
        <v>0</v>
      </c>
      <c r="I80" s="6">
        <v>3</v>
      </c>
      <c r="J80">
        <v>6.8</v>
      </c>
      <c r="K80">
        <f t="shared" si="6"/>
        <v>1.3324384599156054</v>
      </c>
      <c r="L80">
        <f t="shared" si="7"/>
        <v>2.0755469613925306</v>
      </c>
      <c r="W80">
        <f t="shared" si="9"/>
        <v>1.0448498145688576</v>
      </c>
      <c r="X80">
        <f t="shared" si="8"/>
        <v>1.0971193377675608</v>
      </c>
      <c r="Y80">
        <f t="shared" si="10"/>
        <v>5.7142857142857144</v>
      </c>
    </row>
    <row r="81" spans="1:25" x14ac:dyDescent="0.35">
      <c r="A81" s="11">
        <v>40725</v>
      </c>
      <c r="B81" s="2" t="s">
        <v>50</v>
      </c>
      <c r="C81" t="s">
        <v>46</v>
      </c>
      <c r="D81">
        <v>17.5</v>
      </c>
      <c r="E81">
        <v>14.5</v>
      </c>
      <c r="F81">
        <v>58</v>
      </c>
      <c r="G81">
        <v>49</v>
      </c>
      <c r="H81" t="s">
        <v>0</v>
      </c>
      <c r="I81" s="6">
        <v>3</v>
      </c>
      <c r="J81">
        <v>3.4</v>
      </c>
      <c r="K81">
        <f t="shared" si="6"/>
        <v>1.2430380486862944</v>
      </c>
      <c r="L81">
        <f t="shared" si="7"/>
        <v>1.7634279935629373</v>
      </c>
      <c r="W81">
        <f t="shared" si="9"/>
        <v>1.0417786290135538</v>
      </c>
      <c r="X81">
        <f t="shared" si="8"/>
        <v>1.0938945134764386</v>
      </c>
      <c r="Y81">
        <f t="shared" si="10"/>
        <v>5.8620689655172411</v>
      </c>
    </row>
    <row r="82" spans="1:25" x14ac:dyDescent="0.35">
      <c r="A82" s="11">
        <v>40725</v>
      </c>
      <c r="B82" s="2" t="s">
        <v>50</v>
      </c>
      <c r="C82" t="s">
        <v>46</v>
      </c>
      <c r="D82">
        <v>20.5</v>
      </c>
      <c r="E82">
        <v>17.100000000000001</v>
      </c>
      <c r="F82">
        <v>99</v>
      </c>
      <c r="G82">
        <v>82</v>
      </c>
      <c r="H82" t="s">
        <v>0</v>
      </c>
      <c r="I82" s="6">
        <v>3</v>
      </c>
      <c r="J82">
        <v>8.8000000000000007</v>
      </c>
      <c r="K82">
        <f t="shared" si="6"/>
        <v>1.3117538610557542</v>
      </c>
      <c r="L82">
        <f t="shared" si="7"/>
        <v>1.9956351945975499</v>
      </c>
      <c r="W82">
        <f t="shared" si="9"/>
        <v>1.0441384293902449</v>
      </c>
      <c r="X82">
        <f t="shared" si="8"/>
        <v>1.0963723649249812</v>
      </c>
      <c r="Y82">
        <f t="shared" si="10"/>
        <v>8.8888888888888893</v>
      </c>
    </row>
    <row r="83" spans="1:25" x14ac:dyDescent="0.35">
      <c r="A83" s="11">
        <v>40725</v>
      </c>
      <c r="B83" s="2" t="s">
        <v>50</v>
      </c>
      <c r="C83" t="s">
        <v>46</v>
      </c>
      <c r="D83">
        <v>20.5</v>
      </c>
      <c r="E83">
        <v>17</v>
      </c>
      <c r="F83">
        <v>97</v>
      </c>
      <c r="G83">
        <v>79</v>
      </c>
      <c r="H83" t="s">
        <v>0</v>
      </c>
      <c r="I83" s="6">
        <v>3</v>
      </c>
      <c r="J83">
        <v>8.3000000000000007</v>
      </c>
      <c r="K83">
        <f t="shared" si="6"/>
        <v>1.3117538610557542</v>
      </c>
      <c r="L83">
        <f t="shared" si="7"/>
        <v>1.9867717342662448</v>
      </c>
      <c r="W83">
        <f t="shared" si="9"/>
        <v>1.0441384293902449</v>
      </c>
      <c r="X83">
        <f t="shared" si="8"/>
        <v>1.0963723649249812</v>
      </c>
      <c r="Y83">
        <f t="shared" si="10"/>
        <v>8.5567010309278349</v>
      </c>
    </row>
    <row r="84" spans="1:25" x14ac:dyDescent="0.35">
      <c r="A84" s="11">
        <v>40725</v>
      </c>
      <c r="B84" s="2" t="s">
        <v>50</v>
      </c>
      <c r="C84" t="s">
        <v>46</v>
      </c>
      <c r="D84">
        <v>21.5</v>
      </c>
      <c r="E84">
        <v>18</v>
      </c>
      <c r="F84">
        <v>120</v>
      </c>
      <c r="G84">
        <v>92</v>
      </c>
      <c r="H84" t="s">
        <v>0</v>
      </c>
      <c r="I84" s="6">
        <v>2</v>
      </c>
      <c r="J84">
        <v>1.5</v>
      </c>
      <c r="K84">
        <f t="shared" si="6"/>
        <v>1.3324384599156054</v>
      </c>
      <c r="L84">
        <f t="shared" si="7"/>
        <v>2.0791812460476247</v>
      </c>
      <c r="W84">
        <f t="shared" si="9"/>
        <v>1.0448498145688576</v>
      </c>
      <c r="X84">
        <f t="shared" si="8"/>
        <v>1.0971193377675608</v>
      </c>
      <c r="Y84">
        <f t="shared" si="10"/>
        <v>1.25</v>
      </c>
    </row>
    <row r="85" spans="1:25" x14ac:dyDescent="0.35">
      <c r="A85" s="11">
        <v>40725</v>
      </c>
      <c r="B85" s="2" t="s">
        <v>50</v>
      </c>
      <c r="C85" t="s">
        <v>46</v>
      </c>
      <c r="D85">
        <v>24.5</v>
      </c>
      <c r="E85">
        <v>20</v>
      </c>
      <c r="F85">
        <v>167</v>
      </c>
      <c r="G85">
        <v>124</v>
      </c>
      <c r="H85" t="s">
        <v>0</v>
      </c>
      <c r="I85" s="6">
        <v>3</v>
      </c>
      <c r="J85">
        <v>20.6</v>
      </c>
      <c r="K85">
        <f t="shared" si="6"/>
        <v>1.3891660843645324</v>
      </c>
      <c r="L85">
        <f t="shared" si="7"/>
        <v>2.2227164711475833</v>
      </c>
      <c r="W85">
        <f t="shared" si="9"/>
        <v>1.0468032805791148</v>
      </c>
      <c r="X85">
        <f t="shared" si="8"/>
        <v>1.0991705276186201</v>
      </c>
      <c r="Y85">
        <f t="shared" si="10"/>
        <v>12.335329341317367</v>
      </c>
    </row>
    <row r="86" spans="1:25" x14ac:dyDescent="0.35">
      <c r="A86" s="11">
        <v>40725</v>
      </c>
      <c r="B86" s="2" t="s">
        <v>50</v>
      </c>
      <c r="C86" t="s">
        <v>46</v>
      </c>
      <c r="D86">
        <v>21.7</v>
      </c>
      <c r="E86">
        <v>17.7</v>
      </c>
      <c r="F86">
        <v>110</v>
      </c>
      <c r="G86">
        <v>87</v>
      </c>
      <c r="H86" t="s">
        <v>0</v>
      </c>
      <c r="I86" s="6">
        <v>3</v>
      </c>
      <c r="J86">
        <v>13.5</v>
      </c>
      <c r="K86">
        <f t="shared" si="6"/>
        <v>1.3364597338485296</v>
      </c>
      <c r="L86">
        <f t="shared" si="7"/>
        <v>2.0413926851582249</v>
      </c>
      <c r="W86">
        <f t="shared" si="9"/>
        <v>1.0449881705719013</v>
      </c>
      <c r="X86">
        <f t="shared" si="8"/>
        <v>1.0972646151503185</v>
      </c>
      <c r="Y86">
        <f t="shared" si="10"/>
        <v>12.272727272727273</v>
      </c>
    </row>
    <row r="87" spans="1:25" x14ac:dyDescent="0.35">
      <c r="A87" s="11">
        <v>40725</v>
      </c>
      <c r="B87" s="2" t="s">
        <v>50</v>
      </c>
      <c r="C87" t="s">
        <v>46</v>
      </c>
      <c r="D87">
        <v>24</v>
      </c>
      <c r="E87">
        <v>20.2</v>
      </c>
      <c r="F87">
        <v>147</v>
      </c>
      <c r="G87">
        <v>118</v>
      </c>
      <c r="H87" t="s">
        <v>0</v>
      </c>
      <c r="I87" s="6">
        <v>3</v>
      </c>
      <c r="J87">
        <v>17.399999999999999</v>
      </c>
      <c r="K87">
        <f t="shared" si="6"/>
        <v>1.3802112417116059</v>
      </c>
      <c r="L87">
        <f t="shared" si="7"/>
        <v>2.167317334748176</v>
      </c>
      <c r="W87">
        <f t="shared" si="9"/>
        <v>1.046494670053089</v>
      </c>
      <c r="X87">
        <f t="shared" si="8"/>
        <v>1.0988464785818872</v>
      </c>
      <c r="Y87">
        <f t="shared" si="10"/>
        <v>11.836734693877551</v>
      </c>
    </row>
    <row r="88" spans="1:25" x14ac:dyDescent="0.35">
      <c r="A88" s="11">
        <v>40725</v>
      </c>
      <c r="B88" s="2" t="s">
        <v>50</v>
      </c>
      <c r="C88" t="s">
        <v>46</v>
      </c>
      <c r="D88">
        <v>20.5</v>
      </c>
      <c r="E88">
        <v>17</v>
      </c>
      <c r="F88">
        <v>104</v>
      </c>
      <c r="G88">
        <v>84</v>
      </c>
      <c r="H88" t="s">
        <v>0</v>
      </c>
      <c r="I88" s="6">
        <v>3</v>
      </c>
      <c r="K88">
        <f t="shared" si="6"/>
        <v>1.3117538610557542</v>
      </c>
      <c r="L88">
        <f t="shared" si="7"/>
        <v>2.0170333392987803</v>
      </c>
      <c r="W88">
        <f t="shared" si="9"/>
        <v>1.0441384293902449</v>
      </c>
      <c r="X88">
        <f t="shared" si="8"/>
        <v>1.0963723649249812</v>
      </c>
    </row>
    <row r="89" spans="1:25" x14ac:dyDescent="0.35">
      <c r="A89" s="11">
        <v>40725</v>
      </c>
      <c r="B89" s="2" t="s">
        <v>50</v>
      </c>
      <c r="C89" t="s">
        <v>46</v>
      </c>
      <c r="D89">
        <v>23.2</v>
      </c>
      <c r="E89">
        <v>19.5</v>
      </c>
      <c r="F89">
        <v>132</v>
      </c>
      <c r="G89">
        <v>108</v>
      </c>
      <c r="H89" t="s">
        <v>0</v>
      </c>
      <c r="I89" s="6">
        <v>3</v>
      </c>
      <c r="J89">
        <v>14.5</v>
      </c>
      <c r="K89">
        <f t="shared" si="6"/>
        <v>1.3654879848908996</v>
      </c>
      <c r="L89">
        <f t="shared" si="7"/>
        <v>2.12057393120585</v>
      </c>
      <c r="W89">
        <f t="shared" si="9"/>
        <v>1.0459874605667889</v>
      </c>
      <c r="X89">
        <f t="shared" si="8"/>
        <v>1.098313895498692</v>
      </c>
      <c r="Y89">
        <f t="shared" si="10"/>
        <v>10.984848484848484</v>
      </c>
    </row>
    <row r="90" spans="1:25" x14ac:dyDescent="0.35">
      <c r="A90" s="11">
        <v>40725</v>
      </c>
      <c r="B90" s="2" t="s">
        <v>50</v>
      </c>
      <c r="C90" t="s">
        <v>46</v>
      </c>
      <c r="D90">
        <v>21.5</v>
      </c>
      <c r="E90">
        <v>18</v>
      </c>
      <c r="F90">
        <v>109</v>
      </c>
      <c r="G90">
        <v>87</v>
      </c>
      <c r="H90" t="s">
        <v>0</v>
      </c>
      <c r="I90" s="6">
        <v>3</v>
      </c>
      <c r="J90">
        <v>13.7</v>
      </c>
      <c r="K90">
        <f t="shared" si="6"/>
        <v>1.3324384599156054</v>
      </c>
      <c r="L90">
        <f t="shared" si="7"/>
        <v>2.0374264979406238</v>
      </c>
      <c r="W90">
        <f t="shared" si="9"/>
        <v>1.0448498145688576</v>
      </c>
      <c r="X90">
        <f t="shared" si="8"/>
        <v>1.0971193377675608</v>
      </c>
      <c r="Y90">
        <f t="shared" si="10"/>
        <v>12.568807339449542</v>
      </c>
    </row>
    <row r="91" spans="1:25" x14ac:dyDescent="0.35">
      <c r="A91" s="11">
        <v>40725</v>
      </c>
      <c r="B91" s="2" t="s">
        <v>50</v>
      </c>
      <c r="C91" t="s">
        <v>46</v>
      </c>
      <c r="D91">
        <v>22</v>
      </c>
      <c r="E91">
        <v>18</v>
      </c>
      <c r="F91">
        <v>122</v>
      </c>
      <c r="G91">
        <v>97</v>
      </c>
      <c r="H91" t="s">
        <v>0</v>
      </c>
      <c r="I91" s="6">
        <v>3</v>
      </c>
      <c r="J91">
        <v>9.9</v>
      </c>
      <c r="K91">
        <f t="shared" si="6"/>
        <v>1.3424226808222062</v>
      </c>
      <c r="L91">
        <f t="shared" si="7"/>
        <v>2.0863598306747484</v>
      </c>
      <c r="W91">
        <f t="shared" si="9"/>
        <v>1.0451933655290853</v>
      </c>
      <c r="X91">
        <f t="shared" si="8"/>
        <v>1.0974800751641884</v>
      </c>
      <c r="Y91">
        <f t="shared" si="10"/>
        <v>8.1147540983606561</v>
      </c>
    </row>
    <row r="92" spans="1:25" x14ac:dyDescent="0.35">
      <c r="A92" s="11">
        <v>40725</v>
      </c>
      <c r="B92" s="2" t="s">
        <v>50</v>
      </c>
      <c r="C92" t="s">
        <v>46</v>
      </c>
      <c r="D92">
        <v>26</v>
      </c>
      <c r="E92">
        <v>21.6</v>
      </c>
      <c r="F92">
        <v>206</v>
      </c>
      <c r="G92">
        <v>163</v>
      </c>
      <c r="I92" s="6"/>
      <c r="J92">
        <v>22.1</v>
      </c>
      <c r="K92">
        <f t="shared" si="6"/>
        <v>1.414973347970818</v>
      </c>
      <c r="L92">
        <f t="shared" si="7"/>
        <v>2.3138672203691533</v>
      </c>
      <c r="W92">
        <f t="shared" si="9"/>
        <v>1.0476931848561681</v>
      </c>
      <c r="X92">
        <f t="shared" si="8"/>
        <v>1.1001049501332283</v>
      </c>
      <c r="Y92">
        <f t="shared" si="10"/>
        <v>10.728155339805825</v>
      </c>
    </row>
    <row r="93" spans="1:25" x14ac:dyDescent="0.35">
      <c r="A93" s="11">
        <v>40725</v>
      </c>
      <c r="B93" s="2" t="s">
        <v>50</v>
      </c>
      <c r="C93" t="s">
        <v>46</v>
      </c>
      <c r="D93">
        <v>20.7</v>
      </c>
      <c r="E93">
        <v>17</v>
      </c>
      <c r="F93">
        <v>101</v>
      </c>
      <c r="G93">
        <v>81</v>
      </c>
      <c r="H93" t="s">
        <v>0</v>
      </c>
      <c r="I93" s="6">
        <v>3</v>
      </c>
      <c r="J93">
        <v>12.5</v>
      </c>
      <c r="K93">
        <f t="shared" si="6"/>
        <v>1.3159703454569178</v>
      </c>
      <c r="L93">
        <f t="shared" si="7"/>
        <v>2.0043213737826426</v>
      </c>
      <c r="W93">
        <f t="shared" si="9"/>
        <v>1.0442834035006807</v>
      </c>
      <c r="X93">
        <f t="shared" si="8"/>
        <v>1.096524591491725</v>
      </c>
      <c r="Y93">
        <f t="shared" si="10"/>
        <v>12.376237623762377</v>
      </c>
    </row>
    <row r="94" spans="1:25" x14ac:dyDescent="0.35">
      <c r="A94" s="11">
        <v>40725</v>
      </c>
      <c r="B94" s="2" t="s">
        <v>50</v>
      </c>
      <c r="C94" t="s">
        <v>46</v>
      </c>
      <c r="D94">
        <v>19.5</v>
      </c>
      <c r="E94">
        <v>15.6</v>
      </c>
      <c r="F94">
        <v>80</v>
      </c>
      <c r="G94">
        <v>65</v>
      </c>
      <c r="H94" t="s">
        <v>0</v>
      </c>
      <c r="I94" s="6">
        <v>3</v>
      </c>
      <c r="J94">
        <v>9.3000000000000007</v>
      </c>
      <c r="K94">
        <f t="shared" si="6"/>
        <v>1.2900346113625181</v>
      </c>
      <c r="L94">
        <f t="shared" si="7"/>
        <v>1.9030899869919435</v>
      </c>
      <c r="W94">
        <f t="shared" si="9"/>
        <v>1.0433919817642152</v>
      </c>
      <c r="X94">
        <f t="shared" si="8"/>
        <v>1.0955885756054742</v>
      </c>
      <c r="Y94">
        <f t="shared" si="10"/>
        <v>11.625</v>
      </c>
    </row>
    <row r="95" spans="1:25" x14ac:dyDescent="0.35">
      <c r="A95" s="11">
        <v>41061</v>
      </c>
      <c r="B95" s="2" t="s">
        <v>45</v>
      </c>
      <c r="C95" s="9" t="s">
        <v>70</v>
      </c>
      <c r="D95">
        <v>31</v>
      </c>
      <c r="E95">
        <v>25.8</v>
      </c>
      <c r="F95">
        <v>358</v>
      </c>
      <c r="H95" t="s">
        <v>0</v>
      </c>
      <c r="I95" s="6">
        <v>4</v>
      </c>
      <c r="J95">
        <v>58</v>
      </c>
      <c r="K95">
        <f t="shared" si="6"/>
        <v>1.4913616938342726</v>
      </c>
      <c r="L95">
        <f t="shared" si="7"/>
        <v>2.5538830266438746</v>
      </c>
      <c r="W95">
        <f t="shared" si="9"/>
        <v>1.0503316978785442</v>
      </c>
      <c r="X95">
        <f t="shared" si="8"/>
        <v>1.1028754570706245</v>
      </c>
      <c r="Y95">
        <f t="shared" si="10"/>
        <v>16.201117318435752</v>
      </c>
    </row>
    <row r="96" spans="1:25" x14ac:dyDescent="0.35">
      <c r="A96" s="11">
        <v>41061</v>
      </c>
      <c r="B96" s="2" t="s">
        <v>45</v>
      </c>
      <c r="C96" s="9" t="s">
        <v>70</v>
      </c>
      <c r="D96">
        <v>30.4</v>
      </c>
      <c r="E96">
        <v>25.3</v>
      </c>
      <c r="F96">
        <v>367</v>
      </c>
      <c r="G96">
        <v>325</v>
      </c>
      <c r="H96" t="s">
        <v>1</v>
      </c>
      <c r="I96" s="6">
        <v>4</v>
      </c>
      <c r="J96">
        <v>13</v>
      </c>
      <c r="K96">
        <f t="shared" si="6"/>
        <v>1.4828735836087537</v>
      </c>
      <c r="L96">
        <f t="shared" si="7"/>
        <v>2.5646660642520893</v>
      </c>
      <c r="W96">
        <f t="shared" si="9"/>
        <v>1.0500381840816855</v>
      </c>
      <c r="X96">
        <f t="shared" si="8"/>
        <v>1.1025672599901013</v>
      </c>
      <c r="Y96">
        <f t="shared" si="10"/>
        <v>3.5422343324250685</v>
      </c>
    </row>
    <row r="97" spans="1:25" x14ac:dyDescent="0.35">
      <c r="A97" s="11">
        <v>41061</v>
      </c>
      <c r="B97" s="2" t="s">
        <v>45</v>
      </c>
      <c r="C97" s="9" t="s">
        <v>70</v>
      </c>
      <c r="D97">
        <v>32.799999999999997</v>
      </c>
      <c r="E97">
        <v>27.2</v>
      </c>
      <c r="F97">
        <v>384</v>
      </c>
      <c r="G97">
        <v>335</v>
      </c>
      <c r="H97" t="s">
        <v>1</v>
      </c>
      <c r="I97" s="6">
        <v>4</v>
      </c>
      <c r="J97">
        <v>21</v>
      </c>
      <c r="K97">
        <f t="shared" si="6"/>
        <v>1.515873843711679</v>
      </c>
      <c r="L97">
        <f t="shared" si="7"/>
        <v>2.5843312243675309</v>
      </c>
      <c r="W97">
        <f t="shared" si="9"/>
        <v>1.0511797740783728</v>
      </c>
      <c r="X97">
        <f t="shared" si="8"/>
        <v>1.1037659590219662</v>
      </c>
      <c r="Y97">
        <f t="shared" si="10"/>
        <v>5.46875</v>
      </c>
    </row>
    <row r="98" spans="1:25" x14ac:dyDescent="0.35">
      <c r="A98" s="11">
        <v>41061</v>
      </c>
      <c r="B98" s="2" t="s">
        <v>45</v>
      </c>
      <c r="C98" s="9" t="s">
        <v>70</v>
      </c>
      <c r="D98">
        <v>29.5</v>
      </c>
      <c r="E98">
        <v>25.1</v>
      </c>
      <c r="F98">
        <v>324</v>
      </c>
      <c r="G98">
        <v>293</v>
      </c>
      <c r="H98" t="s">
        <v>1</v>
      </c>
      <c r="I98" s="6">
        <v>4</v>
      </c>
      <c r="J98">
        <v>13</v>
      </c>
      <c r="K98">
        <f t="shared" si="6"/>
        <v>1.469822015978163</v>
      </c>
      <c r="L98">
        <f t="shared" si="7"/>
        <v>2.510545010206612</v>
      </c>
      <c r="W98">
        <f t="shared" si="9"/>
        <v>1.0495870286595945</v>
      </c>
      <c r="X98">
        <f t="shared" si="8"/>
        <v>1.1020935351245629</v>
      </c>
      <c r="Y98">
        <f t="shared" si="10"/>
        <v>4.0123456790123457</v>
      </c>
    </row>
    <row r="99" spans="1:25" x14ac:dyDescent="0.35">
      <c r="A99" s="11">
        <v>41061</v>
      </c>
      <c r="B99" s="2" t="s">
        <v>45</v>
      </c>
      <c r="C99" s="9" t="s">
        <v>70</v>
      </c>
      <c r="D99">
        <v>28.2</v>
      </c>
      <c r="E99">
        <v>23.8</v>
      </c>
      <c r="F99">
        <v>297</v>
      </c>
      <c r="G99">
        <v>225</v>
      </c>
      <c r="H99" t="s">
        <v>0</v>
      </c>
      <c r="I99" s="6">
        <v>4</v>
      </c>
      <c r="J99">
        <v>47</v>
      </c>
      <c r="K99">
        <f t="shared" si="6"/>
        <v>1.4502491083193612</v>
      </c>
      <c r="L99">
        <f t="shared" si="7"/>
        <v>2.4727564493172123</v>
      </c>
      <c r="W99">
        <f t="shared" si="9"/>
        <v>1.0489108124307376</v>
      </c>
      <c r="X99">
        <f t="shared" si="8"/>
        <v>1.1013834905891218</v>
      </c>
      <c r="Y99">
        <f t="shared" si="10"/>
        <v>15.824915824915825</v>
      </c>
    </row>
    <row r="100" spans="1:25" x14ac:dyDescent="0.35">
      <c r="A100" s="11">
        <v>41061</v>
      </c>
      <c r="B100" s="2" t="s">
        <v>45</v>
      </c>
      <c r="C100" s="9" t="s">
        <v>70</v>
      </c>
      <c r="D100">
        <v>24.2</v>
      </c>
      <c r="E100">
        <v>20</v>
      </c>
      <c r="F100">
        <v>149</v>
      </c>
      <c r="G100">
        <v>131</v>
      </c>
      <c r="H100" t="s">
        <v>0</v>
      </c>
      <c r="I100" s="6">
        <v>2</v>
      </c>
      <c r="J100">
        <v>2.5</v>
      </c>
      <c r="K100">
        <f t="shared" si="6"/>
        <v>1.3838153659804313</v>
      </c>
      <c r="L100">
        <f t="shared" si="7"/>
        <v>2.173186268412274</v>
      </c>
      <c r="W100">
        <f t="shared" si="9"/>
        <v>1.0466188679590664</v>
      </c>
      <c r="X100">
        <f t="shared" si="8"/>
        <v>1.0989768895964256</v>
      </c>
      <c r="Y100">
        <f t="shared" si="10"/>
        <v>1.6778523489932886</v>
      </c>
    </row>
    <row r="101" spans="1:25" x14ac:dyDescent="0.35">
      <c r="A101" s="11">
        <v>41061</v>
      </c>
      <c r="B101" s="2" t="s">
        <v>45</v>
      </c>
      <c r="C101" s="9" t="s">
        <v>70</v>
      </c>
      <c r="D101">
        <v>28.5</v>
      </c>
      <c r="E101">
        <v>23.3</v>
      </c>
      <c r="F101">
        <v>258</v>
      </c>
      <c r="G101">
        <v>208</v>
      </c>
      <c r="H101" t="s">
        <v>0</v>
      </c>
      <c r="I101" s="6">
        <v>4</v>
      </c>
      <c r="J101">
        <v>30</v>
      </c>
      <c r="K101">
        <f t="shared" si="6"/>
        <v>1.4548448600085102</v>
      </c>
      <c r="L101">
        <f t="shared" si="7"/>
        <v>2.4116197059632301</v>
      </c>
      <c r="W101">
        <f t="shared" si="9"/>
        <v>1.0490695499920493</v>
      </c>
      <c r="X101">
        <f t="shared" si="8"/>
        <v>1.1015501691353748</v>
      </c>
      <c r="Y101">
        <f t="shared" si="10"/>
        <v>11.627906976744185</v>
      </c>
    </row>
    <row r="102" spans="1:25" x14ac:dyDescent="0.35">
      <c r="A102" s="11">
        <v>41061</v>
      </c>
      <c r="B102" s="2" t="s">
        <v>45</v>
      </c>
      <c r="C102" s="9" t="s">
        <v>70</v>
      </c>
      <c r="D102">
        <v>25.1</v>
      </c>
      <c r="E102">
        <v>21.9</v>
      </c>
      <c r="F102">
        <v>180</v>
      </c>
      <c r="G102">
        <v>149</v>
      </c>
      <c r="H102" t="s">
        <v>0</v>
      </c>
      <c r="I102" s="6">
        <v>4</v>
      </c>
      <c r="J102">
        <v>20</v>
      </c>
      <c r="K102">
        <f t="shared" si="6"/>
        <v>1.3996737214810382</v>
      </c>
      <c r="L102">
        <f t="shared" si="7"/>
        <v>2.255272505103306</v>
      </c>
      <c r="W102">
        <f t="shared" si="9"/>
        <v>1.0471655210743054</v>
      </c>
      <c r="X102">
        <f t="shared" si="8"/>
        <v>1.0995508895104964</v>
      </c>
      <c r="Y102">
        <f t="shared" si="10"/>
        <v>11.111111111111111</v>
      </c>
    </row>
    <row r="103" spans="1:25" x14ac:dyDescent="0.35">
      <c r="A103" s="11">
        <v>41061</v>
      </c>
      <c r="B103" s="2" t="s">
        <v>45</v>
      </c>
      <c r="C103" s="9" t="s">
        <v>70</v>
      </c>
      <c r="D103">
        <v>29.5</v>
      </c>
      <c r="E103">
        <v>24.3</v>
      </c>
      <c r="F103">
        <v>303</v>
      </c>
      <c r="G103">
        <v>256</v>
      </c>
      <c r="H103" t="s">
        <v>0</v>
      </c>
      <c r="I103" s="6" t="s">
        <v>2</v>
      </c>
      <c r="J103">
        <v>9</v>
      </c>
      <c r="K103">
        <f t="shared" si="6"/>
        <v>1.469822015978163</v>
      </c>
      <c r="L103">
        <f t="shared" si="7"/>
        <v>2.4814426285023048</v>
      </c>
      <c r="W103">
        <f t="shared" si="9"/>
        <v>1.0495870286595945</v>
      </c>
      <c r="X103">
        <f t="shared" si="8"/>
        <v>1.1020935351245629</v>
      </c>
      <c r="Y103">
        <f t="shared" si="10"/>
        <v>2.9702970297029703</v>
      </c>
    </row>
    <row r="104" spans="1:25" x14ac:dyDescent="0.35">
      <c r="A104" s="11">
        <v>41061</v>
      </c>
      <c r="B104" s="2" t="s">
        <v>45</v>
      </c>
      <c r="C104" s="9" t="s">
        <v>70</v>
      </c>
      <c r="D104">
        <v>27.2</v>
      </c>
      <c r="E104">
        <v>22.5</v>
      </c>
      <c r="F104">
        <v>188</v>
      </c>
      <c r="G104">
        <v>160</v>
      </c>
      <c r="H104" t="s">
        <v>0</v>
      </c>
      <c r="I104" s="6" t="s">
        <v>2</v>
      </c>
      <c r="J104">
        <v>7</v>
      </c>
      <c r="K104">
        <f t="shared" si="6"/>
        <v>1.4345689040341987</v>
      </c>
      <c r="L104">
        <f t="shared" si="7"/>
        <v>2.27415784926368</v>
      </c>
      <c r="W104">
        <f t="shared" si="9"/>
        <v>1.0483693979138928</v>
      </c>
      <c r="X104">
        <f t="shared" si="8"/>
        <v>1.1008149913388983</v>
      </c>
      <c r="Y104">
        <f t="shared" si="10"/>
        <v>3.7234042553191489</v>
      </c>
    </row>
    <row r="105" spans="1:25" x14ac:dyDescent="0.35">
      <c r="A105" s="11">
        <v>41061</v>
      </c>
      <c r="B105" s="2" t="s">
        <v>45</v>
      </c>
      <c r="C105" s="9" t="s">
        <v>70</v>
      </c>
      <c r="D105">
        <v>25.5</v>
      </c>
      <c r="E105">
        <v>21</v>
      </c>
      <c r="F105">
        <v>185</v>
      </c>
      <c r="G105">
        <v>158</v>
      </c>
      <c r="H105" t="s">
        <v>0</v>
      </c>
      <c r="I105" s="6">
        <v>2</v>
      </c>
      <c r="J105">
        <v>3</v>
      </c>
      <c r="K105">
        <f t="shared" si="6"/>
        <v>1.4065401804339552</v>
      </c>
      <c r="L105">
        <f t="shared" si="7"/>
        <v>2.2671717284030137</v>
      </c>
      <c r="W105">
        <f t="shared" si="9"/>
        <v>1.0474023032379607</v>
      </c>
      <c r="X105">
        <f t="shared" si="8"/>
        <v>1.099799516908389</v>
      </c>
      <c r="Y105">
        <f t="shared" si="10"/>
        <v>1.6216216216216217</v>
      </c>
    </row>
    <row r="106" spans="1:25" x14ac:dyDescent="0.35">
      <c r="A106" s="11">
        <v>41061</v>
      </c>
      <c r="B106" s="2" t="s">
        <v>45</v>
      </c>
      <c r="C106" s="9" t="s">
        <v>70</v>
      </c>
      <c r="D106">
        <v>26.8</v>
      </c>
      <c r="E106">
        <v>22.3</v>
      </c>
      <c r="F106">
        <v>187</v>
      </c>
      <c r="G106">
        <v>164</v>
      </c>
      <c r="H106" t="s">
        <v>0</v>
      </c>
      <c r="I106" s="6" t="s">
        <v>2</v>
      </c>
      <c r="J106">
        <v>8</v>
      </c>
      <c r="K106">
        <f t="shared" si="6"/>
        <v>1.4281347940287887</v>
      </c>
      <c r="L106">
        <f t="shared" si="7"/>
        <v>2.271841606536499</v>
      </c>
      <c r="W106">
        <f t="shared" si="9"/>
        <v>1.0481473183784602</v>
      </c>
      <c r="X106">
        <f t="shared" si="8"/>
        <v>1.1005818020810276</v>
      </c>
      <c r="Y106">
        <f t="shared" si="10"/>
        <v>4.2780748663101598</v>
      </c>
    </row>
    <row r="107" spans="1:25" x14ac:dyDescent="0.35">
      <c r="A107" s="11">
        <v>41061</v>
      </c>
      <c r="B107" s="2" t="s">
        <v>45</v>
      </c>
      <c r="C107" s="9" t="s">
        <v>70</v>
      </c>
      <c r="D107">
        <v>25.4</v>
      </c>
      <c r="E107">
        <v>21.1</v>
      </c>
      <c r="F107">
        <v>162</v>
      </c>
      <c r="G107">
        <v>147</v>
      </c>
      <c r="H107" t="s">
        <v>1</v>
      </c>
      <c r="I107" s="6">
        <v>5</v>
      </c>
      <c r="J107">
        <v>2.5</v>
      </c>
      <c r="K107">
        <f t="shared" si="6"/>
        <v>1.4048337166199381</v>
      </c>
      <c r="L107">
        <f t="shared" si="7"/>
        <v>2.2095150145426308</v>
      </c>
      <c r="W107">
        <f t="shared" si="9"/>
        <v>1.0473434527412169</v>
      </c>
      <c r="X107">
        <f t="shared" si="8"/>
        <v>1.0997377223642213</v>
      </c>
      <c r="Y107">
        <f t="shared" si="10"/>
        <v>1.5432098765432098</v>
      </c>
    </row>
    <row r="108" spans="1:25" x14ac:dyDescent="0.35">
      <c r="A108" s="11">
        <v>41061</v>
      </c>
      <c r="B108" s="2" t="s">
        <v>45</v>
      </c>
      <c r="C108" s="9" t="s">
        <v>70</v>
      </c>
      <c r="D108">
        <v>26.2</v>
      </c>
      <c r="E108">
        <v>21.3</v>
      </c>
      <c r="F108">
        <v>201</v>
      </c>
      <c r="G108">
        <v>172</v>
      </c>
      <c r="H108" t="s">
        <v>0</v>
      </c>
      <c r="I108" s="6" t="s">
        <v>2</v>
      </c>
      <c r="J108">
        <v>4.4000000000000004</v>
      </c>
      <c r="K108">
        <f t="shared" si="6"/>
        <v>1.4183012913197455</v>
      </c>
      <c r="L108">
        <f t="shared" si="7"/>
        <v>2.3031960574204891</v>
      </c>
      <c r="W108">
        <f t="shared" si="9"/>
        <v>1.0478079964021181</v>
      </c>
      <c r="X108">
        <f t="shared" si="8"/>
        <v>1.1002255052268928</v>
      </c>
      <c r="Y108">
        <f t="shared" si="10"/>
        <v>2.1890547263681595</v>
      </c>
    </row>
    <row r="109" spans="1:25" x14ac:dyDescent="0.35">
      <c r="A109" s="11">
        <v>41061</v>
      </c>
      <c r="B109" s="2" t="s">
        <v>45</v>
      </c>
      <c r="C109" s="9" t="s">
        <v>70</v>
      </c>
      <c r="D109">
        <v>26.3</v>
      </c>
      <c r="E109">
        <v>21.9</v>
      </c>
      <c r="F109">
        <v>190</v>
      </c>
      <c r="H109" t="s">
        <v>0</v>
      </c>
      <c r="I109" s="6" t="s">
        <v>2</v>
      </c>
      <c r="K109">
        <f t="shared" si="6"/>
        <v>1.4199557484897578</v>
      </c>
      <c r="L109">
        <f t="shared" si="7"/>
        <v>2.2787536009528289</v>
      </c>
      <c r="W109">
        <f t="shared" si="9"/>
        <v>1.0478650786139427</v>
      </c>
      <c r="X109">
        <f t="shared" si="8"/>
        <v>1.1002854430261459</v>
      </c>
    </row>
    <row r="110" spans="1:25" x14ac:dyDescent="0.35">
      <c r="A110" s="11">
        <v>41061</v>
      </c>
      <c r="B110" s="2" t="s">
        <v>45</v>
      </c>
      <c r="C110" s="9" t="s">
        <v>70</v>
      </c>
      <c r="D110">
        <v>25.1</v>
      </c>
      <c r="E110">
        <v>20.7</v>
      </c>
      <c r="F110">
        <v>162</v>
      </c>
      <c r="G110">
        <v>143</v>
      </c>
      <c r="H110" t="s">
        <v>1</v>
      </c>
      <c r="I110" s="6">
        <v>5</v>
      </c>
      <c r="J110">
        <v>2.6</v>
      </c>
      <c r="K110">
        <f t="shared" si="6"/>
        <v>1.3996737214810382</v>
      </c>
      <c r="L110">
        <f t="shared" si="7"/>
        <v>2.2095150145426308</v>
      </c>
      <c r="W110">
        <f t="shared" si="9"/>
        <v>1.0471655210743054</v>
      </c>
      <c r="X110">
        <f t="shared" si="8"/>
        <v>1.0995508895104964</v>
      </c>
      <c r="Y110">
        <f t="shared" si="10"/>
        <v>1.6049382716049383</v>
      </c>
    </row>
    <row r="111" spans="1:25" x14ac:dyDescent="0.35">
      <c r="A111" s="11">
        <v>41061</v>
      </c>
      <c r="B111" s="2" t="s">
        <v>45</v>
      </c>
      <c r="C111" s="9" t="s">
        <v>70</v>
      </c>
      <c r="D111">
        <v>24.3</v>
      </c>
      <c r="E111">
        <v>20.2</v>
      </c>
      <c r="F111">
        <v>148</v>
      </c>
      <c r="G111">
        <v>118</v>
      </c>
      <c r="H111" t="s">
        <v>0</v>
      </c>
      <c r="I111" s="6">
        <v>4</v>
      </c>
      <c r="J111">
        <v>17.2</v>
      </c>
      <c r="K111">
        <f t="shared" si="6"/>
        <v>1.3856062735983121</v>
      </c>
      <c r="L111">
        <f t="shared" si="7"/>
        <v>2.1702617153949575</v>
      </c>
      <c r="W111">
        <f t="shared" si="9"/>
        <v>1.046680588009852</v>
      </c>
      <c r="X111">
        <f t="shared" si="8"/>
        <v>1.0990416972465784</v>
      </c>
      <c r="Y111">
        <f t="shared" si="10"/>
        <v>11.621621621621621</v>
      </c>
    </row>
    <row r="112" spans="1:25" x14ac:dyDescent="0.35">
      <c r="A112" s="11">
        <v>41061</v>
      </c>
      <c r="B112" s="2" t="s">
        <v>45</v>
      </c>
      <c r="C112" s="9" t="s">
        <v>70</v>
      </c>
      <c r="D112">
        <v>25.5</v>
      </c>
      <c r="E112">
        <v>21.7</v>
      </c>
      <c r="F112">
        <v>180</v>
      </c>
      <c r="G112">
        <v>163</v>
      </c>
      <c r="H112" t="s">
        <v>1</v>
      </c>
      <c r="I112" s="6">
        <v>5</v>
      </c>
      <c r="J112">
        <v>2.5</v>
      </c>
      <c r="K112">
        <f t="shared" si="6"/>
        <v>1.4065401804339552</v>
      </c>
      <c r="L112">
        <f t="shared" si="7"/>
        <v>2.255272505103306</v>
      </c>
      <c r="W112">
        <f t="shared" si="9"/>
        <v>1.0474023032379607</v>
      </c>
      <c r="X112">
        <f t="shared" si="8"/>
        <v>1.099799516908389</v>
      </c>
      <c r="Y112">
        <f t="shared" si="10"/>
        <v>1.3888888888888888</v>
      </c>
    </row>
    <row r="113" spans="1:25" x14ac:dyDescent="0.35">
      <c r="A113" s="11">
        <v>41061</v>
      </c>
      <c r="B113" s="2" t="s">
        <v>45</v>
      </c>
      <c r="C113" s="9" t="s">
        <v>70</v>
      </c>
      <c r="D113">
        <v>28.3</v>
      </c>
      <c r="E113">
        <v>23.6</v>
      </c>
      <c r="F113">
        <v>243</v>
      </c>
      <c r="G113">
        <v>212</v>
      </c>
      <c r="H113" t="s">
        <v>0</v>
      </c>
      <c r="I113" s="6" t="s">
        <v>2</v>
      </c>
      <c r="J113">
        <v>6.9</v>
      </c>
      <c r="K113">
        <f t="shared" si="6"/>
        <v>1.4517864355242902</v>
      </c>
      <c r="L113">
        <f t="shared" si="7"/>
        <v>2.3856062735983121</v>
      </c>
      <c r="W113">
        <f t="shared" si="9"/>
        <v>1.0489639091384146</v>
      </c>
      <c r="X113">
        <f t="shared" si="8"/>
        <v>1.1014392435059066</v>
      </c>
      <c r="Y113">
        <f t="shared" si="10"/>
        <v>2.8395061728395063</v>
      </c>
    </row>
    <row r="114" spans="1:25" x14ac:dyDescent="0.35">
      <c r="A114" s="11">
        <v>41061</v>
      </c>
      <c r="B114" s="2" t="s">
        <v>45</v>
      </c>
      <c r="C114" s="9" t="s">
        <v>70</v>
      </c>
      <c r="D114">
        <v>23.6</v>
      </c>
      <c r="E114">
        <v>19.600000000000001</v>
      </c>
      <c r="F114">
        <v>143</v>
      </c>
      <c r="G114">
        <v>125</v>
      </c>
      <c r="H114" t="s">
        <v>1</v>
      </c>
      <c r="I114" s="6">
        <v>5</v>
      </c>
      <c r="J114">
        <v>2.7</v>
      </c>
      <c r="K114">
        <f t="shared" si="6"/>
        <v>1.3729120029701065</v>
      </c>
      <c r="L114">
        <f t="shared" si="7"/>
        <v>2.1553360374650619</v>
      </c>
      <c r="W114">
        <f t="shared" si="9"/>
        <v>1.0462431838713795</v>
      </c>
      <c r="X114">
        <f t="shared" si="8"/>
        <v>1.0985824115846139</v>
      </c>
      <c r="Y114">
        <f t="shared" si="10"/>
        <v>1.8881118881118881</v>
      </c>
    </row>
    <row r="115" spans="1:25" x14ac:dyDescent="0.35">
      <c r="A115" s="11">
        <v>41061</v>
      </c>
      <c r="B115" s="2" t="s">
        <v>45</v>
      </c>
      <c r="C115" s="9" t="s">
        <v>70</v>
      </c>
      <c r="D115">
        <v>24.3</v>
      </c>
      <c r="E115">
        <v>20.3</v>
      </c>
      <c r="F115">
        <v>152</v>
      </c>
      <c r="G115">
        <v>134</v>
      </c>
      <c r="H115" t="s">
        <v>1</v>
      </c>
      <c r="I115" s="6">
        <v>5</v>
      </c>
      <c r="J115">
        <v>2.1</v>
      </c>
      <c r="K115">
        <f t="shared" si="6"/>
        <v>1.3856062735983121</v>
      </c>
      <c r="L115">
        <f t="shared" si="7"/>
        <v>2.1818435879447726</v>
      </c>
      <c r="W115">
        <f t="shared" si="9"/>
        <v>1.046680588009852</v>
      </c>
      <c r="X115">
        <f t="shared" si="8"/>
        <v>1.0990416972465784</v>
      </c>
      <c r="Y115">
        <f t="shared" si="10"/>
        <v>1.3815789473684212</v>
      </c>
    </row>
    <row r="116" spans="1:25" x14ac:dyDescent="0.35">
      <c r="A116" s="11">
        <v>41061</v>
      </c>
      <c r="B116" s="2" t="s">
        <v>45</v>
      </c>
      <c r="C116" s="9" t="s">
        <v>70</v>
      </c>
      <c r="D116">
        <v>28.5</v>
      </c>
      <c r="E116">
        <v>23.8</v>
      </c>
      <c r="F116">
        <v>271</v>
      </c>
      <c r="G116">
        <v>237</v>
      </c>
      <c r="H116" t="s">
        <v>0</v>
      </c>
      <c r="I116" s="6" t="s">
        <v>4</v>
      </c>
      <c r="J116">
        <v>8.1999999999999993</v>
      </c>
      <c r="K116">
        <f t="shared" si="6"/>
        <v>1.4548448600085102</v>
      </c>
      <c r="L116">
        <f t="shared" si="7"/>
        <v>2.4329692908744058</v>
      </c>
      <c r="W116">
        <f t="shared" si="9"/>
        <v>1.0490695499920493</v>
      </c>
      <c r="X116">
        <f t="shared" si="8"/>
        <v>1.1015501691353748</v>
      </c>
      <c r="Y116">
        <f t="shared" si="10"/>
        <v>3.0258302583025825</v>
      </c>
    </row>
    <row r="117" spans="1:25" x14ac:dyDescent="0.35">
      <c r="A117" s="11">
        <v>41061</v>
      </c>
      <c r="B117" s="2" t="s">
        <v>45</v>
      </c>
      <c r="C117" s="9" t="s">
        <v>70</v>
      </c>
      <c r="D117">
        <v>25</v>
      </c>
      <c r="E117">
        <v>20.9</v>
      </c>
      <c r="F117">
        <v>180</v>
      </c>
      <c r="G117">
        <v>159</v>
      </c>
      <c r="H117" t="s">
        <v>0</v>
      </c>
      <c r="I117" s="6">
        <v>2</v>
      </c>
      <c r="J117">
        <v>2.9</v>
      </c>
      <c r="K117">
        <f t="shared" si="6"/>
        <v>1.3979400086720377</v>
      </c>
      <c r="L117">
        <f t="shared" si="7"/>
        <v>2.255272505103306</v>
      </c>
      <c r="W117">
        <f t="shared" si="9"/>
        <v>1.047105744389955</v>
      </c>
      <c r="X117">
        <f t="shared" si="8"/>
        <v>1.0994881224453794</v>
      </c>
      <c r="Y117">
        <f t="shared" si="10"/>
        <v>1.6111111111111112</v>
      </c>
    </row>
    <row r="118" spans="1:25" x14ac:dyDescent="0.35">
      <c r="A118" s="11">
        <v>41061</v>
      </c>
      <c r="B118" s="2" t="s">
        <v>45</v>
      </c>
      <c r="C118" s="9" t="s">
        <v>70</v>
      </c>
      <c r="D118">
        <v>28.3</v>
      </c>
      <c r="E118">
        <v>23.6</v>
      </c>
      <c r="F118">
        <v>242</v>
      </c>
      <c r="G118">
        <v>214</v>
      </c>
      <c r="H118" t="s">
        <v>0</v>
      </c>
      <c r="I118" s="6" t="s">
        <v>4</v>
      </c>
      <c r="J118">
        <v>3.5</v>
      </c>
      <c r="K118">
        <f t="shared" si="6"/>
        <v>1.4517864355242902</v>
      </c>
      <c r="L118">
        <f t="shared" si="7"/>
        <v>2.3838153659804311</v>
      </c>
      <c r="W118">
        <f t="shared" si="9"/>
        <v>1.0489639091384146</v>
      </c>
      <c r="X118">
        <f t="shared" si="8"/>
        <v>1.1014392435059066</v>
      </c>
      <c r="Y118">
        <f t="shared" si="10"/>
        <v>1.4462809917355373</v>
      </c>
    </row>
    <row r="119" spans="1:25" x14ac:dyDescent="0.35">
      <c r="A119" s="11">
        <v>41061</v>
      </c>
      <c r="B119" s="2" t="s">
        <v>45</v>
      </c>
      <c r="C119" s="9" t="s">
        <v>70</v>
      </c>
      <c r="D119">
        <v>30.1</v>
      </c>
      <c r="E119">
        <v>24.8</v>
      </c>
      <c r="F119">
        <v>338</v>
      </c>
      <c r="G119">
        <v>294</v>
      </c>
      <c r="H119" t="s">
        <v>0</v>
      </c>
      <c r="I119" s="6" t="s">
        <v>4</v>
      </c>
      <c r="J119">
        <v>9.3000000000000007</v>
      </c>
      <c r="K119">
        <f t="shared" si="6"/>
        <v>1.4785664955938433</v>
      </c>
      <c r="L119">
        <f t="shared" si="7"/>
        <v>2.5289167002776547</v>
      </c>
      <c r="W119">
        <f t="shared" si="9"/>
        <v>1.0498892789141001</v>
      </c>
      <c r="X119">
        <f t="shared" si="8"/>
        <v>1.1024109057116458</v>
      </c>
      <c r="Y119">
        <f t="shared" si="10"/>
        <v>2.7514792899408289</v>
      </c>
    </row>
    <row r="120" spans="1:25" x14ac:dyDescent="0.35">
      <c r="A120" s="11">
        <v>41061</v>
      </c>
      <c r="B120" s="2" t="s">
        <v>45</v>
      </c>
      <c r="C120" s="9" t="s">
        <v>70</v>
      </c>
      <c r="D120">
        <v>25.4</v>
      </c>
      <c r="E120">
        <v>21</v>
      </c>
      <c r="F120">
        <v>157</v>
      </c>
      <c r="G120">
        <v>140</v>
      </c>
      <c r="H120" t="s">
        <v>1</v>
      </c>
      <c r="I120" s="6">
        <v>5</v>
      </c>
      <c r="J120">
        <v>2.9</v>
      </c>
      <c r="K120">
        <f t="shared" si="6"/>
        <v>1.4048337166199381</v>
      </c>
      <c r="L120">
        <f t="shared" si="7"/>
        <v>2.1958996524092336</v>
      </c>
      <c r="W120">
        <f t="shared" si="9"/>
        <v>1.0473434527412169</v>
      </c>
      <c r="X120">
        <f t="shared" si="8"/>
        <v>1.0997377223642213</v>
      </c>
      <c r="Y120">
        <f t="shared" si="10"/>
        <v>1.8471337579617835</v>
      </c>
    </row>
    <row r="121" spans="1:25" x14ac:dyDescent="0.35">
      <c r="A121" s="11">
        <v>41061</v>
      </c>
      <c r="B121" s="2" t="s">
        <v>45</v>
      </c>
      <c r="C121" s="9" t="s">
        <v>70</v>
      </c>
      <c r="D121">
        <v>27.5</v>
      </c>
      <c r="E121">
        <v>22.7</v>
      </c>
      <c r="F121">
        <v>236</v>
      </c>
      <c r="G121">
        <v>207</v>
      </c>
      <c r="H121" t="s">
        <v>0</v>
      </c>
      <c r="I121" s="6" t="s">
        <v>2</v>
      </c>
      <c r="J121">
        <v>5.0999999999999996</v>
      </c>
      <c r="K121">
        <f t="shared" si="6"/>
        <v>1.4393326938302626</v>
      </c>
      <c r="L121">
        <f t="shared" si="7"/>
        <v>2.3729120029701067</v>
      </c>
      <c r="W121">
        <f t="shared" si="9"/>
        <v>1.0485338550461294</v>
      </c>
      <c r="X121">
        <f t="shared" si="8"/>
        <v>1.1009876755825998</v>
      </c>
      <c r="Y121">
        <f t="shared" si="10"/>
        <v>2.1610169491525424</v>
      </c>
    </row>
    <row r="122" spans="1:25" x14ac:dyDescent="0.35">
      <c r="A122" s="11">
        <v>41061</v>
      </c>
      <c r="B122" s="2" t="s">
        <v>45</v>
      </c>
      <c r="C122" s="9" t="s">
        <v>70</v>
      </c>
      <c r="D122">
        <v>24.8</v>
      </c>
      <c r="E122">
        <v>20.8</v>
      </c>
      <c r="F122">
        <v>179</v>
      </c>
      <c r="G122">
        <v>161</v>
      </c>
      <c r="H122" t="s">
        <v>0</v>
      </c>
      <c r="I122" s="6" t="s">
        <v>5</v>
      </c>
      <c r="J122">
        <v>4.0999999999999996</v>
      </c>
      <c r="K122">
        <f t="shared" si="6"/>
        <v>1.3944516808262162</v>
      </c>
      <c r="L122">
        <f t="shared" si="7"/>
        <v>2.2528530309798933</v>
      </c>
      <c r="W122">
        <f t="shared" si="9"/>
        <v>1.0469854806731607</v>
      </c>
      <c r="X122">
        <f t="shared" si="8"/>
        <v>1.0993618424312692</v>
      </c>
      <c r="Y122">
        <f t="shared" si="10"/>
        <v>2.2905027932960889</v>
      </c>
    </row>
    <row r="123" spans="1:25" x14ac:dyDescent="0.35">
      <c r="A123" s="11">
        <v>41061</v>
      </c>
      <c r="B123" s="2" t="s">
        <v>45</v>
      </c>
      <c r="C123" s="9" t="s">
        <v>70</v>
      </c>
      <c r="D123">
        <v>24.1</v>
      </c>
      <c r="E123">
        <v>20</v>
      </c>
      <c r="F123">
        <v>151</v>
      </c>
      <c r="G123">
        <v>132</v>
      </c>
      <c r="H123" t="s">
        <v>0</v>
      </c>
      <c r="I123" s="6" t="s">
        <v>5</v>
      </c>
      <c r="J123">
        <v>3.8</v>
      </c>
      <c r="K123">
        <f t="shared" si="6"/>
        <v>1.3820170425748683</v>
      </c>
      <c r="L123">
        <f t="shared" si="7"/>
        <v>2.1789769472931693</v>
      </c>
      <c r="W123">
        <f t="shared" si="9"/>
        <v>1.0465568960000919</v>
      </c>
      <c r="X123">
        <f t="shared" si="8"/>
        <v>1.098911817436157</v>
      </c>
      <c r="Y123">
        <f t="shared" si="10"/>
        <v>2.516556291390728</v>
      </c>
    </row>
    <row r="124" spans="1:25" x14ac:dyDescent="0.35">
      <c r="A124" s="11">
        <v>41061</v>
      </c>
      <c r="B124" s="2" t="s">
        <v>45</v>
      </c>
      <c r="C124" s="9" t="s">
        <v>70</v>
      </c>
      <c r="D124">
        <v>37.5</v>
      </c>
      <c r="E124">
        <v>32</v>
      </c>
      <c r="F124">
        <v>656</v>
      </c>
      <c r="G124">
        <v>560</v>
      </c>
      <c r="H124" t="s">
        <v>0</v>
      </c>
      <c r="I124" s="6" t="s">
        <v>5</v>
      </c>
      <c r="J124">
        <v>17.2</v>
      </c>
      <c r="K124">
        <f t="shared" si="6"/>
        <v>1.5740312677277188</v>
      </c>
      <c r="L124">
        <f t="shared" si="7"/>
        <v>2.8169038393756605</v>
      </c>
      <c r="W124">
        <f t="shared" si="9"/>
        <v>1.0531946568156207</v>
      </c>
      <c r="X124">
        <f t="shared" si="8"/>
        <v>1.105881638025346</v>
      </c>
      <c r="Y124">
        <f t="shared" si="10"/>
        <v>2.6219512195121952</v>
      </c>
    </row>
    <row r="125" spans="1:25" x14ac:dyDescent="0.35">
      <c r="A125" s="11">
        <v>41091</v>
      </c>
      <c r="B125" t="s">
        <v>51</v>
      </c>
      <c r="C125" t="s">
        <v>10</v>
      </c>
      <c r="D125">
        <v>20.7</v>
      </c>
      <c r="E125">
        <v>16.5</v>
      </c>
      <c r="F125">
        <v>95</v>
      </c>
      <c r="G125">
        <v>85</v>
      </c>
      <c r="H125" t="s">
        <v>0</v>
      </c>
      <c r="I125" s="6" t="s">
        <v>6</v>
      </c>
      <c r="J125">
        <v>1.6</v>
      </c>
      <c r="K125">
        <f t="shared" si="6"/>
        <v>1.3159703454569178</v>
      </c>
      <c r="L125">
        <f t="shared" si="7"/>
        <v>1.9777236052888478</v>
      </c>
      <c r="W125">
        <f t="shared" si="9"/>
        <v>1.0442834035006807</v>
      </c>
      <c r="X125">
        <f t="shared" si="8"/>
        <v>1.096524591491725</v>
      </c>
      <c r="Y125">
        <f t="shared" si="10"/>
        <v>1.6842105263157894</v>
      </c>
    </row>
    <row r="126" spans="1:25" x14ac:dyDescent="0.35">
      <c r="A126" s="11">
        <v>41091</v>
      </c>
      <c r="B126" t="s">
        <v>51</v>
      </c>
      <c r="C126" t="s">
        <v>10</v>
      </c>
      <c r="D126">
        <v>21.5</v>
      </c>
      <c r="E126">
        <v>17.600000000000001</v>
      </c>
      <c r="F126">
        <v>117</v>
      </c>
      <c r="G126">
        <v>105</v>
      </c>
      <c r="H126" t="s">
        <v>0</v>
      </c>
      <c r="I126" s="6" t="s">
        <v>6</v>
      </c>
      <c r="J126">
        <v>3.2</v>
      </c>
      <c r="K126">
        <f t="shared" si="6"/>
        <v>1.3324384599156054</v>
      </c>
      <c r="L126">
        <f t="shared" si="7"/>
        <v>2.0681858617461617</v>
      </c>
      <c r="W126">
        <f t="shared" si="9"/>
        <v>1.0448498145688576</v>
      </c>
      <c r="X126">
        <f t="shared" si="8"/>
        <v>1.0971193377675608</v>
      </c>
      <c r="Y126">
        <f t="shared" si="10"/>
        <v>2.7350427350427351</v>
      </c>
    </row>
    <row r="127" spans="1:25" x14ac:dyDescent="0.35">
      <c r="A127" s="11">
        <v>41091</v>
      </c>
      <c r="B127" t="s">
        <v>51</v>
      </c>
      <c r="C127" t="s">
        <v>10</v>
      </c>
      <c r="D127">
        <v>19.5</v>
      </c>
      <c r="E127">
        <v>15.6</v>
      </c>
      <c r="F127">
        <v>80</v>
      </c>
      <c r="G127">
        <v>70</v>
      </c>
      <c r="H127" t="s">
        <v>0</v>
      </c>
      <c r="I127" s="6" t="s">
        <v>6</v>
      </c>
      <c r="J127">
        <v>1.6</v>
      </c>
      <c r="K127">
        <f t="shared" si="6"/>
        <v>1.2900346113625181</v>
      </c>
      <c r="L127">
        <f t="shared" si="7"/>
        <v>1.9030899869919435</v>
      </c>
      <c r="W127">
        <f t="shared" si="9"/>
        <v>1.0433919817642152</v>
      </c>
      <c r="X127">
        <f t="shared" si="8"/>
        <v>1.0955885756054742</v>
      </c>
      <c r="Y127">
        <f t="shared" si="10"/>
        <v>2</v>
      </c>
    </row>
    <row r="128" spans="1:25" x14ac:dyDescent="0.35">
      <c r="A128" s="11">
        <v>41091</v>
      </c>
      <c r="B128" t="s">
        <v>51</v>
      </c>
      <c r="C128" t="s">
        <v>10</v>
      </c>
      <c r="D128">
        <v>20.5</v>
      </c>
      <c r="E128">
        <v>16.5</v>
      </c>
      <c r="F128">
        <v>99</v>
      </c>
      <c r="G128">
        <v>88</v>
      </c>
      <c r="H128" t="s">
        <v>0</v>
      </c>
      <c r="I128" s="6">
        <v>2</v>
      </c>
      <c r="J128">
        <v>1.4</v>
      </c>
      <c r="K128">
        <f t="shared" si="6"/>
        <v>1.3117538610557542</v>
      </c>
      <c r="L128">
        <f t="shared" si="7"/>
        <v>1.9956351945975499</v>
      </c>
      <c r="W128">
        <f t="shared" si="9"/>
        <v>1.0441384293902449</v>
      </c>
      <c r="X128">
        <f t="shared" si="8"/>
        <v>1.0963723649249812</v>
      </c>
      <c r="Y128">
        <f t="shared" si="10"/>
        <v>1.4141414141414141</v>
      </c>
    </row>
    <row r="129" spans="1:25" x14ac:dyDescent="0.35">
      <c r="A129" s="11">
        <v>41091</v>
      </c>
      <c r="B129" t="s">
        <v>51</v>
      </c>
      <c r="C129" t="s">
        <v>10</v>
      </c>
      <c r="D129">
        <v>21.5</v>
      </c>
      <c r="F129">
        <v>93</v>
      </c>
      <c r="G129">
        <v>80</v>
      </c>
      <c r="H129" t="s">
        <v>0</v>
      </c>
      <c r="I129" s="6" t="s">
        <v>38</v>
      </c>
      <c r="K129">
        <f t="shared" ref="K129:K192" si="11">LOG(D129)</f>
        <v>1.3324384599156054</v>
      </c>
      <c r="L129">
        <f t="shared" ref="L129:L192" si="12">LOG(F129)</f>
        <v>1.968482948553935</v>
      </c>
      <c r="W129">
        <f t="shared" si="9"/>
        <v>1.0448498145688576</v>
      </c>
      <c r="X129">
        <f t="shared" ref="X129:X192" si="13">100*$U$2*W129</f>
        <v>1.0971193377675608</v>
      </c>
    </row>
    <row r="130" spans="1:25" x14ac:dyDescent="0.35">
      <c r="A130" s="11">
        <v>41091</v>
      </c>
      <c r="B130" t="s">
        <v>51</v>
      </c>
      <c r="C130" t="s">
        <v>10</v>
      </c>
      <c r="D130">
        <v>18.8</v>
      </c>
      <c r="E130">
        <v>16.2</v>
      </c>
      <c r="F130">
        <v>74</v>
      </c>
      <c r="G130">
        <v>57</v>
      </c>
      <c r="H130" t="s">
        <v>1</v>
      </c>
      <c r="I130" s="6">
        <v>2</v>
      </c>
      <c r="J130">
        <v>0.6</v>
      </c>
      <c r="K130">
        <f t="shared" si="11"/>
        <v>1.2741578492636798</v>
      </c>
      <c r="L130">
        <f t="shared" si="12"/>
        <v>1.8692317197309762</v>
      </c>
      <c r="W130">
        <f t="shared" ref="W130:W193" si="14">D130^($V$2-3)</f>
        <v>1.0428466665125127</v>
      </c>
      <c r="X130">
        <f t="shared" si="13"/>
        <v>1.09501598048273</v>
      </c>
      <c r="Y130">
        <f t="shared" si="10"/>
        <v>0.81081081081081086</v>
      </c>
    </row>
    <row r="131" spans="1:25" x14ac:dyDescent="0.35">
      <c r="A131" s="11">
        <v>41091</v>
      </c>
      <c r="B131" t="s">
        <v>51</v>
      </c>
      <c r="C131" t="s">
        <v>10</v>
      </c>
      <c r="D131">
        <v>18.2</v>
      </c>
      <c r="E131">
        <v>14.6</v>
      </c>
      <c r="F131">
        <v>70</v>
      </c>
      <c r="G131">
        <v>54</v>
      </c>
      <c r="I131" s="6"/>
      <c r="K131">
        <f t="shared" si="11"/>
        <v>1.2600713879850747</v>
      </c>
      <c r="L131">
        <f t="shared" si="12"/>
        <v>1.8450980400142569</v>
      </c>
      <c r="W131">
        <f t="shared" si="14"/>
        <v>1.0423630808960858</v>
      </c>
      <c r="X131">
        <f t="shared" si="13"/>
        <v>1.0945082030741009</v>
      </c>
    </row>
    <row r="132" spans="1:25" x14ac:dyDescent="0.35">
      <c r="A132" s="11">
        <v>41091</v>
      </c>
      <c r="B132" t="s">
        <v>51</v>
      </c>
      <c r="C132" t="s">
        <v>10</v>
      </c>
      <c r="D132">
        <v>19.399999999999999</v>
      </c>
      <c r="E132">
        <v>15.6</v>
      </c>
      <c r="F132">
        <v>84</v>
      </c>
      <c r="G132">
        <v>74</v>
      </c>
      <c r="H132" t="s">
        <v>0</v>
      </c>
      <c r="I132" s="6" t="s">
        <v>38</v>
      </c>
      <c r="J132">
        <v>3.2</v>
      </c>
      <c r="K132">
        <f t="shared" si="11"/>
        <v>1.287801729930226</v>
      </c>
      <c r="L132">
        <f t="shared" si="12"/>
        <v>1.9242792860618816</v>
      </c>
      <c r="W132">
        <f t="shared" si="14"/>
        <v>1.0433152723054695</v>
      </c>
      <c r="X132">
        <f t="shared" si="13"/>
        <v>1.0955080286891556</v>
      </c>
      <c r="Y132">
        <f t="shared" ref="Y132:Y193" si="15">J132/F132*100</f>
        <v>3.8095238095238098</v>
      </c>
    </row>
    <row r="133" spans="1:25" x14ac:dyDescent="0.35">
      <c r="A133" s="11">
        <v>41091</v>
      </c>
      <c r="B133" t="s">
        <v>51</v>
      </c>
      <c r="C133" t="s">
        <v>10</v>
      </c>
      <c r="D133">
        <v>20.2</v>
      </c>
      <c r="E133">
        <v>16.3</v>
      </c>
      <c r="F133">
        <v>92</v>
      </c>
      <c r="H133" t="s">
        <v>0</v>
      </c>
      <c r="I133" s="6" t="s">
        <v>38</v>
      </c>
      <c r="J133">
        <v>2.2999999999999998</v>
      </c>
      <c r="K133">
        <f t="shared" si="11"/>
        <v>1.3053513694466237</v>
      </c>
      <c r="L133">
        <f t="shared" si="12"/>
        <v>1.9637878273455553</v>
      </c>
      <c r="W133">
        <f t="shared" si="14"/>
        <v>1.0439183329353847</v>
      </c>
      <c r="X133">
        <f t="shared" si="13"/>
        <v>1.0961412579530181</v>
      </c>
      <c r="Y133">
        <f t="shared" si="15"/>
        <v>2.5</v>
      </c>
    </row>
    <row r="134" spans="1:25" x14ac:dyDescent="0.35">
      <c r="A134" s="11">
        <v>41091</v>
      </c>
      <c r="B134" t="s">
        <v>51</v>
      </c>
      <c r="C134" t="s">
        <v>10</v>
      </c>
      <c r="D134">
        <v>18.899999999999999</v>
      </c>
      <c r="E134">
        <v>15.3</v>
      </c>
      <c r="F134">
        <v>75</v>
      </c>
      <c r="G134">
        <v>58</v>
      </c>
      <c r="I134" s="6"/>
      <c r="J134">
        <v>0.9</v>
      </c>
      <c r="K134">
        <f t="shared" si="11"/>
        <v>1.2764618041732441</v>
      </c>
      <c r="L134">
        <f t="shared" si="12"/>
        <v>1.8750612633917001</v>
      </c>
      <c r="W134">
        <f t="shared" si="14"/>
        <v>1.0429257822046996</v>
      </c>
      <c r="X134">
        <f t="shared" si="13"/>
        <v>1.0950990540064161</v>
      </c>
      <c r="Y134">
        <f t="shared" si="15"/>
        <v>1.2</v>
      </c>
    </row>
    <row r="135" spans="1:25" x14ac:dyDescent="0.35">
      <c r="A135" s="11">
        <v>41091</v>
      </c>
      <c r="B135" t="s">
        <v>51</v>
      </c>
      <c r="C135" t="s">
        <v>10</v>
      </c>
      <c r="D135">
        <v>21.9</v>
      </c>
      <c r="E135">
        <v>17.3</v>
      </c>
      <c r="F135">
        <v>96</v>
      </c>
      <c r="G135">
        <v>85</v>
      </c>
      <c r="H135" t="s">
        <v>0</v>
      </c>
      <c r="I135" s="6">
        <v>2</v>
      </c>
      <c r="J135">
        <v>1.5</v>
      </c>
      <c r="K135">
        <f t="shared" si="11"/>
        <v>1.3404441148401183</v>
      </c>
      <c r="L135">
        <f t="shared" si="12"/>
        <v>1.9822712330395684</v>
      </c>
      <c r="W135">
        <f t="shared" si="14"/>
        <v>1.0451252753052711</v>
      </c>
      <c r="X135">
        <f t="shared" si="13"/>
        <v>1.0974085786675456</v>
      </c>
      <c r="Y135">
        <f t="shared" si="15"/>
        <v>1.5625</v>
      </c>
    </row>
    <row r="136" spans="1:25" x14ac:dyDescent="0.35">
      <c r="A136" s="11">
        <v>41091</v>
      </c>
      <c r="B136" t="s">
        <v>51</v>
      </c>
      <c r="C136" t="s">
        <v>10</v>
      </c>
      <c r="D136">
        <v>23.4</v>
      </c>
      <c r="E136">
        <v>19.100000000000001</v>
      </c>
      <c r="F136">
        <v>152</v>
      </c>
      <c r="G136">
        <v>138</v>
      </c>
      <c r="H136" t="s">
        <v>0</v>
      </c>
      <c r="I136" s="6" t="s">
        <v>38</v>
      </c>
      <c r="J136">
        <v>4.0999999999999996</v>
      </c>
      <c r="K136">
        <f t="shared" si="11"/>
        <v>1.3692158574101427</v>
      </c>
      <c r="L136">
        <f t="shared" si="12"/>
        <v>2.1818435879447726</v>
      </c>
      <c r="W136">
        <f t="shared" si="14"/>
        <v>1.0461158608292382</v>
      </c>
      <c r="X136">
        <f t="shared" si="13"/>
        <v>1.0984487190962497</v>
      </c>
      <c r="Y136">
        <f t="shared" si="15"/>
        <v>2.6973684210526314</v>
      </c>
    </row>
    <row r="137" spans="1:25" x14ac:dyDescent="0.35">
      <c r="A137" s="11">
        <v>41091</v>
      </c>
      <c r="B137" t="s">
        <v>51</v>
      </c>
      <c r="C137" t="s">
        <v>10</v>
      </c>
      <c r="D137">
        <v>18.3</v>
      </c>
      <c r="E137">
        <v>14.5</v>
      </c>
      <c r="F137">
        <v>57</v>
      </c>
      <c r="G137">
        <v>51</v>
      </c>
      <c r="H137" t="s">
        <v>1</v>
      </c>
      <c r="I137" s="6">
        <v>2</v>
      </c>
      <c r="J137">
        <v>0.6</v>
      </c>
      <c r="K137">
        <f t="shared" si="11"/>
        <v>1.2624510897304295</v>
      </c>
      <c r="L137">
        <f t="shared" si="12"/>
        <v>1.7558748556724915</v>
      </c>
      <c r="W137">
        <f t="shared" si="14"/>
        <v>1.0424447598733475</v>
      </c>
      <c r="X137">
        <f t="shared" si="13"/>
        <v>1.0945939681134333</v>
      </c>
      <c r="Y137">
        <f t="shared" si="15"/>
        <v>1.0526315789473684</v>
      </c>
    </row>
    <row r="138" spans="1:25" x14ac:dyDescent="0.35">
      <c r="A138" s="11">
        <v>41091</v>
      </c>
      <c r="B138" t="s">
        <v>51</v>
      </c>
      <c r="C138" t="s">
        <v>10</v>
      </c>
      <c r="D138">
        <v>21.2</v>
      </c>
      <c r="E138">
        <v>17.100000000000001</v>
      </c>
      <c r="F138">
        <v>106</v>
      </c>
      <c r="G138">
        <v>95</v>
      </c>
      <c r="H138" t="s">
        <v>0</v>
      </c>
      <c r="I138" s="6" t="s">
        <v>38</v>
      </c>
      <c r="J138">
        <v>2.8</v>
      </c>
      <c r="K138">
        <f t="shared" si="11"/>
        <v>1.3263358609287514</v>
      </c>
      <c r="L138">
        <f t="shared" si="12"/>
        <v>2.0253058652647704</v>
      </c>
      <c r="W138">
        <f t="shared" si="14"/>
        <v>1.0446398834618573</v>
      </c>
      <c r="X138">
        <f t="shared" si="13"/>
        <v>1.0968989046738495</v>
      </c>
      <c r="Y138">
        <f t="shared" si="15"/>
        <v>2.641509433962264</v>
      </c>
    </row>
    <row r="139" spans="1:25" x14ac:dyDescent="0.35">
      <c r="A139" s="11">
        <v>41091</v>
      </c>
      <c r="B139" t="s">
        <v>51</v>
      </c>
      <c r="C139" t="s">
        <v>10</v>
      </c>
      <c r="D139">
        <v>21.1</v>
      </c>
      <c r="E139">
        <v>17</v>
      </c>
      <c r="F139">
        <v>110</v>
      </c>
      <c r="G139">
        <v>98</v>
      </c>
      <c r="H139" t="s">
        <v>0</v>
      </c>
      <c r="I139" s="6" t="s">
        <v>38</v>
      </c>
      <c r="J139">
        <v>3.1</v>
      </c>
      <c r="K139">
        <f t="shared" si="11"/>
        <v>1.3242824552976926</v>
      </c>
      <c r="L139">
        <f t="shared" si="12"/>
        <v>2.0413926851582249</v>
      </c>
      <c r="W139">
        <f t="shared" si="14"/>
        <v>1.0445692552199461</v>
      </c>
      <c r="X139">
        <f t="shared" si="13"/>
        <v>1.0968247431925411</v>
      </c>
      <c r="Y139">
        <f t="shared" si="15"/>
        <v>2.8181818181818183</v>
      </c>
    </row>
    <row r="140" spans="1:25" x14ac:dyDescent="0.35">
      <c r="A140" s="11">
        <v>41091</v>
      </c>
      <c r="B140" t="s">
        <v>51</v>
      </c>
      <c r="C140" t="s">
        <v>10</v>
      </c>
      <c r="D140">
        <v>20</v>
      </c>
      <c r="E140">
        <v>15.7</v>
      </c>
      <c r="F140">
        <v>78</v>
      </c>
      <c r="G140">
        <v>68</v>
      </c>
      <c r="H140" t="s">
        <v>1</v>
      </c>
      <c r="I140" s="6">
        <v>2</v>
      </c>
      <c r="J140">
        <v>0.7</v>
      </c>
      <c r="K140">
        <f t="shared" si="11"/>
        <v>1.3010299956639813</v>
      </c>
      <c r="L140">
        <f t="shared" si="12"/>
        <v>1.8920946026904804</v>
      </c>
      <c r="W140">
        <f t="shared" si="14"/>
        <v>1.0437698046436723</v>
      </c>
      <c r="X140">
        <f t="shared" si="13"/>
        <v>1.0959852994039796</v>
      </c>
      <c r="Y140">
        <f t="shared" si="15"/>
        <v>0.89743589743589736</v>
      </c>
    </row>
    <row r="141" spans="1:25" x14ac:dyDescent="0.35">
      <c r="A141" s="11">
        <v>41091</v>
      </c>
      <c r="B141" t="s">
        <v>51</v>
      </c>
      <c r="C141" t="s">
        <v>10</v>
      </c>
      <c r="D141">
        <v>21.5</v>
      </c>
      <c r="E141">
        <v>17.2</v>
      </c>
      <c r="F141">
        <v>117</v>
      </c>
      <c r="G141">
        <v>105</v>
      </c>
      <c r="H141" t="s">
        <v>1</v>
      </c>
      <c r="I141" s="6">
        <v>2</v>
      </c>
      <c r="J141">
        <v>1.3</v>
      </c>
      <c r="K141">
        <f t="shared" si="11"/>
        <v>1.3324384599156054</v>
      </c>
      <c r="L141">
        <f t="shared" si="12"/>
        <v>2.0681858617461617</v>
      </c>
      <c r="W141">
        <f t="shared" si="14"/>
        <v>1.0448498145688576</v>
      </c>
      <c r="X141">
        <f t="shared" si="13"/>
        <v>1.0971193377675608</v>
      </c>
      <c r="Y141">
        <f t="shared" si="15"/>
        <v>1.1111111111111112</v>
      </c>
    </row>
    <row r="142" spans="1:25" x14ac:dyDescent="0.35">
      <c r="A142" s="11">
        <v>41091</v>
      </c>
      <c r="B142" t="s">
        <v>51</v>
      </c>
      <c r="C142" t="s">
        <v>10</v>
      </c>
      <c r="D142">
        <v>22</v>
      </c>
      <c r="E142">
        <v>17.600000000000001</v>
      </c>
      <c r="F142">
        <v>118</v>
      </c>
      <c r="G142">
        <v>106</v>
      </c>
      <c r="H142" t="s">
        <v>0</v>
      </c>
      <c r="I142" s="6" t="s">
        <v>38</v>
      </c>
      <c r="J142">
        <v>2.9</v>
      </c>
      <c r="K142">
        <f t="shared" si="11"/>
        <v>1.3424226808222062</v>
      </c>
      <c r="L142">
        <f t="shared" si="12"/>
        <v>2.0718820073061255</v>
      </c>
      <c r="W142">
        <f t="shared" si="14"/>
        <v>1.0451933655290853</v>
      </c>
      <c r="X142">
        <f t="shared" si="13"/>
        <v>1.0974800751641884</v>
      </c>
      <c r="Y142">
        <f t="shared" si="15"/>
        <v>2.4576271186440675</v>
      </c>
    </row>
    <row r="143" spans="1:25" x14ac:dyDescent="0.35">
      <c r="A143" s="11">
        <v>41091</v>
      </c>
      <c r="B143" t="s">
        <v>51</v>
      </c>
      <c r="C143" t="s">
        <v>10</v>
      </c>
      <c r="D143">
        <v>19</v>
      </c>
      <c r="E143">
        <v>15.3</v>
      </c>
      <c r="F143">
        <v>78</v>
      </c>
      <c r="G143">
        <v>70</v>
      </c>
      <c r="H143" t="s">
        <v>1</v>
      </c>
      <c r="I143" s="6">
        <v>2</v>
      </c>
      <c r="J143">
        <v>0.6</v>
      </c>
      <c r="K143">
        <f t="shared" si="11"/>
        <v>1.2787536009528289</v>
      </c>
      <c r="L143">
        <f t="shared" si="12"/>
        <v>1.8920946026904804</v>
      </c>
      <c r="W143">
        <f t="shared" si="14"/>
        <v>1.0430044863525816</v>
      </c>
      <c r="X143">
        <f t="shared" si="13"/>
        <v>1.0951816953979348</v>
      </c>
      <c r="Y143">
        <f t="shared" si="15"/>
        <v>0.76923076923076916</v>
      </c>
    </row>
    <row r="144" spans="1:25" x14ac:dyDescent="0.35">
      <c r="A144" s="11">
        <v>41091</v>
      </c>
      <c r="B144" t="s">
        <v>51</v>
      </c>
      <c r="C144" t="s">
        <v>10</v>
      </c>
      <c r="D144">
        <v>20.7</v>
      </c>
      <c r="E144">
        <v>16.3</v>
      </c>
      <c r="F144">
        <v>94</v>
      </c>
      <c r="G144">
        <v>84</v>
      </c>
      <c r="H144" t="s">
        <v>1</v>
      </c>
      <c r="I144" s="6">
        <v>2</v>
      </c>
      <c r="J144">
        <v>0.9</v>
      </c>
      <c r="K144">
        <f t="shared" si="11"/>
        <v>1.3159703454569178</v>
      </c>
      <c r="L144">
        <f t="shared" si="12"/>
        <v>1.9731278535996986</v>
      </c>
      <c r="W144">
        <f t="shared" si="14"/>
        <v>1.0442834035006807</v>
      </c>
      <c r="X144">
        <f t="shared" si="13"/>
        <v>1.096524591491725</v>
      </c>
      <c r="Y144">
        <f t="shared" si="15"/>
        <v>0.95744680851063824</v>
      </c>
    </row>
    <row r="145" spans="1:25" x14ac:dyDescent="0.35">
      <c r="A145" s="11">
        <v>41091</v>
      </c>
      <c r="B145" t="s">
        <v>51</v>
      </c>
      <c r="C145" t="s">
        <v>10</v>
      </c>
      <c r="D145">
        <v>23.4</v>
      </c>
      <c r="E145">
        <v>18.600000000000001</v>
      </c>
      <c r="F145">
        <v>130</v>
      </c>
      <c r="G145">
        <v>116</v>
      </c>
      <c r="H145" t="s">
        <v>0</v>
      </c>
      <c r="I145" s="6" t="s">
        <v>38</v>
      </c>
      <c r="J145">
        <v>2.7</v>
      </c>
      <c r="K145">
        <f t="shared" si="11"/>
        <v>1.3692158574101427</v>
      </c>
      <c r="L145">
        <f t="shared" si="12"/>
        <v>2.1139433523068369</v>
      </c>
      <c r="W145">
        <f t="shared" si="14"/>
        <v>1.0461158608292382</v>
      </c>
      <c r="X145">
        <f t="shared" si="13"/>
        <v>1.0984487190962497</v>
      </c>
      <c r="Y145">
        <f t="shared" si="15"/>
        <v>2.0769230769230771</v>
      </c>
    </row>
    <row r="146" spans="1:25" x14ac:dyDescent="0.35">
      <c r="A146" s="11">
        <v>41091</v>
      </c>
      <c r="B146" t="s">
        <v>51</v>
      </c>
      <c r="C146" t="s">
        <v>10</v>
      </c>
      <c r="D146">
        <v>22.1</v>
      </c>
      <c r="E146">
        <v>17.5</v>
      </c>
      <c r="F146">
        <v>117</v>
      </c>
      <c r="G146">
        <v>105</v>
      </c>
      <c r="H146" t="s">
        <v>0</v>
      </c>
      <c r="I146" s="6" t="s">
        <v>38</v>
      </c>
      <c r="J146">
        <v>3.1</v>
      </c>
      <c r="K146">
        <f t="shared" si="11"/>
        <v>1.3443922736851108</v>
      </c>
      <c r="L146">
        <f t="shared" si="12"/>
        <v>2.0681858617461617</v>
      </c>
      <c r="W146">
        <f t="shared" si="14"/>
        <v>1.0452611513586036</v>
      </c>
      <c r="X146">
        <f t="shared" si="13"/>
        <v>1.0975512520389452</v>
      </c>
      <c r="Y146">
        <f t="shared" si="15"/>
        <v>2.6495726495726495</v>
      </c>
    </row>
    <row r="147" spans="1:25" x14ac:dyDescent="0.35">
      <c r="A147" s="11">
        <v>41091</v>
      </c>
      <c r="B147" t="s">
        <v>51</v>
      </c>
      <c r="C147" t="s">
        <v>10</v>
      </c>
      <c r="D147">
        <v>20.8</v>
      </c>
      <c r="E147">
        <v>16.899999999999999</v>
      </c>
      <c r="F147">
        <v>104</v>
      </c>
      <c r="G147">
        <v>93</v>
      </c>
      <c r="H147" t="s">
        <v>0</v>
      </c>
      <c r="I147" s="6" t="s">
        <v>38</v>
      </c>
      <c r="J147">
        <v>2.5</v>
      </c>
      <c r="K147">
        <f t="shared" si="11"/>
        <v>1.3180633349627615</v>
      </c>
      <c r="L147">
        <f t="shared" si="12"/>
        <v>2.0170333392987803</v>
      </c>
      <c r="W147">
        <f t="shared" si="14"/>
        <v>1.0443553736026281</v>
      </c>
      <c r="X147">
        <f t="shared" si="13"/>
        <v>1.0966001619607884</v>
      </c>
      <c r="Y147">
        <f t="shared" si="15"/>
        <v>2.4038461538461542</v>
      </c>
    </row>
    <row r="148" spans="1:25" x14ac:dyDescent="0.35">
      <c r="A148" s="11">
        <v>41091</v>
      </c>
      <c r="B148" t="s">
        <v>51</v>
      </c>
      <c r="C148" t="s">
        <v>10</v>
      </c>
      <c r="D148">
        <v>21.5</v>
      </c>
      <c r="E148">
        <v>17.3</v>
      </c>
      <c r="F148">
        <v>114</v>
      </c>
      <c r="G148">
        <v>101</v>
      </c>
      <c r="H148" t="s">
        <v>0</v>
      </c>
      <c r="I148" s="6" t="s">
        <v>38</v>
      </c>
      <c r="J148">
        <v>3</v>
      </c>
      <c r="K148">
        <f t="shared" si="11"/>
        <v>1.3324384599156054</v>
      </c>
      <c r="L148">
        <f t="shared" si="12"/>
        <v>2.0569048513364727</v>
      </c>
      <c r="W148">
        <f t="shared" si="14"/>
        <v>1.0448498145688576</v>
      </c>
      <c r="X148">
        <f t="shared" si="13"/>
        <v>1.0971193377675608</v>
      </c>
      <c r="Y148">
        <f t="shared" si="15"/>
        <v>2.6315789473684208</v>
      </c>
    </row>
    <row r="149" spans="1:25" x14ac:dyDescent="0.35">
      <c r="A149" s="11">
        <v>41091</v>
      </c>
      <c r="B149" t="s">
        <v>51</v>
      </c>
      <c r="C149" t="s">
        <v>10</v>
      </c>
      <c r="D149">
        <v>22.3</v>
      </c>
      <c r="E149">
        <v>16.899999999999999</v>
      </c>
      <c r="F149">
        <v>103</v>
      </c>
      <c r="G149">
        <v>94</v>
      </c>
      <c r="H149" t="s">
        <v>1</v>
      </c>
      <c r="I149" s="6">
        <v>2</v>
      </c>
      <c r="J149">
        <v>0.8</v>
      </c>
      <c r="K149">
        <f t="shared" si="11"/>
        <v>1.3483048630481607</v>
      </c>
      <c r="L149">
        <f t="shared" si="12"/>
        <v>2.012837224705172</v>
      </c>
      <c r="W149">
        <f t="shared" si="14"/>
        <v>1.0453958207138585</v>
      </c>
      <c r="X149">
        <f t="shared" si="13"/>
        <v>1.0976926583461433</v>
      </c>
      <c r="Y149">
        <f t="shared" si="15"/>
        <v>0.77669902912621369</v>
      </c>
    </row>
    <row r="150" spans="1:25" x14ac:dyDescent="0.35">
      <c r="A150" s="11">
        <v>41091</v>
      </c>
      <c r="B150" t="s">
        <v>52</v>
      </c>
      <c r="C150" t="s">
        <v>13</v>
      </c>
      <c r="D150">
        <v>22.8</v>
      </c>
      <c r="E150">
        <v>18.5</v>
      </c>
      <c r="F150">
        <v>121</v>
      </c>
      <c r="G150">
        <v>107</v>
      </c>
      <c r="H150" t="s">
        <v>0</v>
      </c>
      <c r="I150" s="6" t="s">
        <v>38</v>
      </c>
      <c r="J150">
        <v>2.5</v>
      </c>
      <c r="K150">
        <f t="shared" si="11"/>
        <v>1.3579348470004537</v>
      </c>
      <c r="L150">
        <f t="shared" si="12"/>
        <v>2.0827853703164503</v>
      </c>
      <c r="W150">
        <f t="shared" si="14"/>
        <v>1.0457273538220988</v>
      </c>
      <c r="X150">
        <f t="shared" si="13"/>
        <v>1.0980407766872569</v>
      </c>
      <c r="Y150">
        <f t="shared" si="15"/>
        <v>2.0661157024793391</v>
      </c>
    </row>
    <row r="151" spans="1:25" x14ac:dyDescent="0.35">
      <c r="A151" s="11">
        <v>41091</v>
      </c>
      <c r="B151" t="s">
        <v>52</v>
      </c>
      <c r="C151" t="s">
        <v>13</v>
      </c>
      <c r="D151">
        <v>23.2</v>
      </c>
      <c r="E151">
        <v>18.7</v>
      </c>
      <c r="F151">
        <v>133</v>
      </c>
      <c r="G151">
        <v>114</v>
      </c>
      <c r="H151" t="s">
        <v>1</v>
      </c>
      <c r="I151" s="6">
        <v>2</v>
      </c>
      <c r="J151">
        <v>1.1000000000000001</v>
      </c>
      <c r="K151">
        <f t="shared" si="11"/>
        <v>1.3654879848908996</v>
      </c>
      <c r="L151">
        <f t="shared" si="12"/>
        <v>2.1238516409670858</v>
      </c>
      <c r="W151">
        <f t="shared" si="14"/>
        <v>1.0459874605667889</v>
      </c>
      <c r="X151">
        <f t="shared" si="13"/>
        <v>1.098313895498692</v>
      </c>
      <c r="Y151">
        <f t="shared" si="15"/>
        <v>0.8270676691729324</v>
      </c>
    </row>
    <row r="152" spans="1:25" x14ac:dyDescent="0.35">
      <c r="A152" s="11">
        <v>41091</v>
      </c>
      <c r="B152" t="s">
        <v>52</v>
      </c>
      <c r="C152" t="s">
        <v>13</v>
      </c>
      <c r="D152">
        <v>18.3</v>
      </c>
      <c r="E152">
        <v>14.9</v>
      </c>
      <c r="F152">
        <v>64</v>
      </c>
      <c r="G152">
        <v>53</v>
      </c>
      <c r="H152" t="s">
        <v>0</v>
      </c>
      <c r="I152" s="6" t="s">
        <v>6</v>
      </c>
      <c r="J152">
        <v>1.5</v>
      </c>
      <c r="K152">
        <f t="shared" si="11"/>
        <v>1.2624510897304295</v>
      </c>
      <c r="L152">
        <f t="shared" si="12"/>
        <v>1.8061799739838871</v>
      </c>
      <c r="W152">
        <f t="shared" si="14"/>
        <v>1.0424447598733475</v>
      </c>
      <c r="X152">
        <f t="shared" si="13"/>
        <v>1.0945939681134333</v>
      </c>
      <c r="Y152">
        <f t="shared" si="15"/>
        <v>2.34375</v>
      </c>
    </row>
    <row r="153" spans="1:25" x14ac:dyDescent="0.35">
      <c r="A153" s="11">
        <v>41091</v>
      </c>
      <c r="B153" t="s">
        <v>52</v>
      </c>
      <c r="C153" t="s">
        <v>13</v>
      </c>
      <c r="D153">
        <v>17.600000000000001</v>
      </c>
      <c r="E153">
        <v>14.4</v>
      </c>
      <c r="F153">
        <v>59</v>
      </c>
      <c r="G153">
        <v>51</v>
      </c>
      <c r="H153" t="s">
        <v>0</v>
      </c>
      <c r="I153" s="6">
        <v>2</v>
      </c>
      <c r="J153">
        <v>1.2</v>
      </c>
      <c r="K153">
        <f t="shared" si="11"/>
        <v>1.2455126678141499</v>
      </c>
      <c r="L153">
        <f t="shared" si="12"/>
        <v>1.7708520116421442</v>
      </c>
      <c r="W153">
        <f t="shared" si="14"/>
        <v>1.0418635183677074</v>
      </c>
      <c r="X153">
        <f t="shared" si="13"/>
        <v>1.0939836494945667</v>
      </c>
      <c r="Y153">
        <f t="shared" si="15"/>
        <v>2.0338983050847457</v>
      </c>
    </row>
    <row r="154" spans="1:25" x14ac:dyDescent="0.35">
      <c r="A154" s="11">
        <v>41091</v>
      </c>
      <c r="B154" t="s">
        <v>52</v>
      </c>
      <c r="C154" t="s">
        <v>13</v>
      </c>
      <c r="D154">
        <v>22.6</v>
      </c>
      <c r="E154">
        <v>18.5</v>
      </c>
      <c r="F154">
        <v>126</v>
      </c>
      <c r="G154">
        <v>111</v>
      </c>
      <c r="H154" t="s">
        <v>1</v>
      </c>
      <c r="I154" s="6">
        <v>2</v>
      </c>
      <c r="J154">
        <v>2.8</v>
      </c>
      <c r="K154">
        <f t="shared" si="11"/>
        <v>1.354108439147401</v>
      </c>
      <c r="L154">
        <f t="shared" si="12"/>
        <v>2.1003705451175629</v>
      </c>
      <c r="W154">
        <f t="shared" si="14"/>
        <v>1.0455956088362592</v>
      </c>
      <c r="X154">
        <f t="shared" si="13"/>
        <v>1.0979024410436045</v>
      </c>
      <c r="Y154">
        <f t="shared" si="15"/>
        <v>2.2222222222222219</v>
      </c>
    </row>
    <row r="155" spans="1:25" x14ac:dyDescent="0.35">
      <c r="A155" s="11">
        <v>41091</v>
      </c>
      <c r="B155" t="s">
        <v>52</v>
      </c>
      <c r="C155" t="s">
        <v>13</v>
      </c>
      <c r="D155">
        <v>22.9</v>
      </c>
      <c r="E155">
        <v>18.8</v>
      </c>
      <c r="F155">
        <v>146</v>
      </c>
      <c r="G155">
        <v>112</v>
      </c>
      <c r="H155" t="s">
        <v>0</v>
      </c>
      <c r="I155" s="6" t="s">
        <v>38</v>
      </c>
      <c r="J155">
        <v>3</v>
      </c>
      <c r="K155">
        <f t="shared" si="11"/>
        <v>1.3598354823398879</v>
      </c>
      <c r="L155">
        <f t="shared" si="12"/>
        <v>2.1643528557844371</v>
      </c>
      <c r="W155">
        <f t="shared" si="14"/>
        <v>1.0457927997431538</v>
      </c>
      <c r="X155">
        <f t="shared" si="13"/>
        <v>1.0981094965975888</v>
      </c>
      <c r="Y155">
        <f t="shared" si="15"/>
        <v>2.054794520547945</v>
      </c>
    </row>
    <row r="156" spans="1:25" x14ac:dyDescent="0.35">
      <c r="A156" s="11">
        <v>41091</v>
      </c>
      <c r="B156" t="s">
        <v>52</v>
      </c>
      <c r="C156" t="s">
        <v>13</v>
      </c>
      <c r="D156">
        <v>22.1</v>
      </c>
      <c r="E156">
        <v>18</v>
      </c>
      <c r="F156">
        <v>118</v>
      </c>
      <c r="G156">
        <v>100</v>
      </c>
      <c r="H156" t="s">
        <v>0</v>
      </c>
      <c r="I156" s="6" t="s">
        <v>38</v>
      </c>
      <c r="J156">
        <v>3</v>
      </c>
      <c r="K156">
        <f t="shared" si="11"/>
        <v>1.3443922736851108</v>
      </c>
      <c r="L156">
        <f t="shared" si="12"/>
        <v>2.0718820073061255</v>
      </c>
      <c r="W156">
        <f t="shared" si="14"/>
        <v>1.0452611513586036</v>
      </c>
      <c r="X156">
        <f t="shared" si="13"/>
        <v>1.0975512520389452</v>
      </c>
      <c r="Y156">
        <f t="shared" si="15"/>
        <v>2.5423728813559325</v>
      </c>
    </row>
    <row r="157" spans="1:25" x14ac:dyDescent="0.35">
      <c r="A157" s="11">
        <v>41091</v>
      </c>
      <c r="B157" t="s">
        <v>52</v>
      </c>
      <c r="C157" t="s">
        <v>13</v>
      </c>
      <c r="D157">
        <v>18.899999999999999</v>
      </c>
      <c r="E157">
        <v>15.3</v>
      </c>
      <c r="F157">
        <v>67</v>
      </c>
      <c r="G157">
        <v>56</v>
      </c>
      <c r="H157" t="s">
        <v>1</v>
      </c>
      <c r="I157" s="6">
        <v>2</v>
      </c>
      <c r="J157">
        <v>0.9</v>
      </c>
      <c r="K157">
        <f t="shared" si="11"/>
        <v>1.2764618041732441</v>
      </c>
      <c r="L157">
        <f t="shared" si="12"/>
        <v>1.8260748027008264</v>
      </c>
      <c r="W157">
        <f t="shared" si="14"/>
        <v>1.0429257822046996</v>
      </c>
      <c r="X157">
        <f t="shared" si="13"/>
        <v>1.0950990540064161</v>
      </c>
      <c r="Y157">
        <f t="shared" si="15"/>
        <v>1.3432835820895521</v>
      </c>
    </row>
    <row r="158" spans="1:25" x14ac:dyDescent="0.35">
      <c r="A158" s="11">
        <v>41091</v>
      </c>
      <c r="B158" t="s">
        <v>52</v>
      </c>
      <c r="C158" t="s">
        <v>13</v>
      </c>
      <c r="D158">
        <v>20.399999999999999</v>
      </c>
      <c r="E158">
        <v>16.600000000000001</v>
      </c>
      <c r="F158">
        <v>100</v>
      </c>
      <c r="G158">
        <v>82</v>
      </c>
      <c r="H158" t="s">
        <v>0</v>
      </c>
      <c r="I158" s="6" t="s">
        <v>6</v>
      </c>
      <c r="J158">
        <v>2.7</v>
      </c>
      <c r="K158">
        <f t="shared" si="11"/>
        <v>1.3096301674258988</v>
      </c>
      <c r="L158">
        <f t="shared" si="12"/>
        <v>2</v>
      </c>
      <c r="W158">
        <f t="shared" si="14"/>
        <v>1.0440654186945997</v>
      </c>
      <c r="X158">
        <f t="shared" si="13"/>
        <v>1.096295701805613</v>
      </c>
      <c r="Y158">
        <f t="shared" si="15"/>
        <v>2.7</v>
      </c>
    </row>
    <row r="159" spans="1:25" x14ac:dyDescent="0.35">
      <c r="A159" s="11">
        <v>41091</v>
      </c>
      <c r="B159" t="s">
        <v>52</v>
      </c>
      <c r="C159" t="s">
        <v>13</v>
      </c>
      <c r="D159">
        <v>18.8</v>
      </c>
      <c r="E159">
        <v>15.3</v>
      </c>
      <c r="F159">
        <v>71</v>
      </c>
      <c r="G159">
        <v>61</v>
      </c>
      <c r="H159" t="s">
        <v>0</v>
      </c>
      <c r="I159" s="6" t="s">
        <v>6</v>
      </c>
      <c r="J159">
        <v>2.2999999999999998</v>
      </c>
      <c r="K159">
        <f t="shared" si="11"/>
        <v>1.2741578492636798</v>
      </c>
      <c r="L159">
        <f t="shared" si="12"/>
        <v>1.8512583487190752</v>
      </c>
      <c r="W159">
        <f t="shared" si="14"/>
        <v>1.0428466665125127</v>
      </c>
      <c r="X159">
        <f t="shared" si="13"/>
        <v>1.09501598048273</v>
      </c>
      <c r="Y159">
        <f t="shared" si="15"/>
        <v>3.2394366197183095</v>
      </c>
    </row>
    <row r="160" spans="1:25" x14ac:dyDescent="0.35">
      <c r="A160" s="11">
        <v>41091</v>
      </c>
      <c r="B160" t="s">
        <v>52</v>
      </c>
      <c r="C160" t="s">
        <v>13</v>
      </c>
      <c r="D160">
        <v>22.5</v>
      </c>
      <c r="E160">
        <v>18.399999999999999</v>
      </c>
      <c r="F160">
        <v>132</v>
      </c>
      <c r="G160">
        <v>114</v>
      </c>
      <c r="H160" t="s">
        <v>0</v>
      </c>
      <c r="I160" s="6" t="s">
        <v>38</v>
      </c>
      <c r="J160">
        <v>2.9</v>
      </c>
      <c r="K160">
        <f t="shared" si="11"/>
        <v>1.3521825181113625</v>
      </c>
      <c r="L160">
        <f t="shared" si="12"/>
        <v>2.12057393120585</v>
      </c>
      <c r="W160">
        <f t="shared" si="14"/>
        <v>1.0455293047669469</v>
      </c>
      <c r="X160">
        <f t="shared" si="13"/>
        <v>1.0978328200554004</v>
      </c>
      <c r="Y160">
        <f t="shared" si="15"/>
        <v>2.1969696969696968</v>
      </c>
    </row>
    <row r="161" spans="1:25" x14ac:dyDescent="0.35">
      <c r="A161" s="11">
        <v>41091</v>
      </c>
      <c r="B161" t="s">
        <v>52</v>
      </c>
      <c r="C161" t="s">
        <v>13</v>
      </c>
      <c r="D161">
        <v>22.3</v>
      </c>
      <c r="E161">
        <v>18.100000000000001</v>
      </c>
      <c r="F161">
        <v>134</v>
      </c>
      <c r="G161">
        <v>114</v>
      </c>
      <c r="H161" t="s">
        <v>0</v>
      </c>
      <c r="I161" s="6" t="s">
        <v>38</v>
      </c>
      <c r="J161">
        <v>3.6</v>
      </c>
      <c r="K161">
        <f t="shared" si="11"/>
        <v>1.3483048630481607</v>
      </c>
      <c r="L161">
        <f t="shared" si="12"/>
        <v>2.1271047983648077</v>
      </c>
      <c r="W161">
        <f t="shared" si="14"/>
        <v>1.0453958207138585</v>
      </c>
      <c r="X161">
        <f t="shared" si="13"/>
        <v>1.0976926583461433</v>
      </c>
      <c r="Y161">
        <f t="shared" si="15"/>
        <v>2.6865671641791042</v>
      </c>
    </row>
    <row r="162" spans="1:25" x14ac:dyDescent="0.35">
      <c r="A162" s="11">
        <v>41091</v>
      </c>
      <c r="B162" t="s">
        <v>52</v>
      </c>
      <c r="C162" t="s">
        <v>13</v>
      </c>
      <c r="D162">
        <v>22.4</v>
      </c>
      <c r="E162">
        <v>18.399999999999999</v>
      </c>
      <c r="F162">
        <v>136</v>
      </c>
      <c r="G162">
        <v>118</v>
      </c>
      <c r="H162" t="s">
        <v>0</v>
      </c>
      <c r="I162" s="6" t="s">
        <v>6</v>
      </c>
      <c r="J162">
        <v>2.9</v>
      </c>
      <c r="K162">
        <f t="shared" si="11"/>
        <v>1.3502480183341627</v>
      </c>
      <c r="L162">
        <f t="shared" si="12"/>
        <v>2.1335389083702174</v>
      </c>
      <c r="W162">
        <f t="shared" si="14"/>
        <v>1.0454627095882503</v>
      </c>
      <c r="X162">
        <f t="shared" si="13"/>
        <v>1.0977628933948109</v>
      </c>
      <c r="Y162">
        <f t="shared" si="15"/>
        <v>2.1323529411764706</v>
      </c>
    </row>
    <row r="163" spans="1:25" x14ac:dyDescent="0.35">
      <c r="A163" s="11">
        <v>41091</v>
      </c>
      <c r="B163" t="s">
        <v>52</v>
      </c>
      <c r="C163" t="s">
        <v>13</v>
      </c>
      <c r="D163">
        <v>21.9</v>
      </c>
      <c r="E163">
        <v>17.5</v>
      </c>
      <c r="F163">
        <v>124</v>
      </c>
      <c r="G163">
        <v>105</v>
      </c>
      <c r="H163" t="s">
        <v>0</v>
      </c>
      <c r="I163" s="6" t="s">
        <v>6</v>
      </c>
      <c r="J163">
        <v>2.9</v>
      </c>
      <c r="K163">
        <f t="shared" si="11"/>
        <v>1.3404441148401183</v>
      </c>
      <c r="L163">
        <f t="shared" si="12"/>
        <v>2.0934216851622351</v>
      </c>
      <c r="W163">
        <f t="shared" si="14"/>
        <v>1.0451252753052711</v>
      </c>
      <c r="X163">
        <f t="shared" si="13"/>
        <v>1.0974085786675456</v>
      </c>
      <c r="Y163">
        <f t="shared" si="15"/>
        <v>2.338709677419355</v>
      </c>
    </row>
    <row r="164" spans="1:25" x14ac:dyDescent="0.35">
      <c r="A164" s="11">
        <v>41091</v>
      </c>
      <c r="B164" t="s">
        <v>52</v>
      </c>
      <c r="C164" t="s">
        <v>13</v>
      </c>
      <c r="D164">
        <v>24.5</v>
      </c>
      <c r="E164">
        <v>19.899999999999999</v>
      </c>
      <c r="F164">
        <v>173</v>
      </c>
      <c r="G164">
        <v>151</v>
      </c>
      <c r="H164" t="s">
        <v>0</v>
      </c>
      <c r="I164" s="6" t="s">
        <v>6</v>
      </c>
      <c r="J164">
        <v>3.8</v>
      </c>
      <c r="K164">
        <f t="shared" si="11"/>
        <v>1.3891660843645324</v>
      </c>
      <c r="L164">
        <f t="shared" si="12"/>
        <v>2.2380461031287955</v>
      </c>
      <c r="W164">
        <f t="shared" si="14"/>
        <v>1.0468032805791148</v>
      </c>
      <c r="X164">
        <f t="shared" si="13"/>
        <v>1.0991705276186201</v>
      </c>
      <c r="Y164">
        <f t="shared" si="15"/>
        <v>2.1965317919075145</v>
      </c>
    </row>
    <row r="165" spans="1:25" x14ac:dyDescent="0.35">
      <c r="A165" s="11">
        <v>41091</v>
      </c>
      <c r="B165" t="s">
        <v>52</v>
      </c>
      <c r="C165" t="s">
        <v>13</v>
      </c>
      <c r="D165">
        <v>21</v>
      </c>
      <c r="E165">
        <v>17.3</v>
      </c>
      <c r="F165">
        <v>115</v>
      </c>
      <c r="G165">
        <v>100</v>
      </c>
      <c r="H165" t="s">
        <v>0</v>
      </c>
      <c r="I165" s="6" t="s">
        <v>6</v>
      </c>
      <c r="J165">
        <v>2.8</v>
      </c>
      <c r="K165">
        <f t="shared" si="11"/>
        <v>1.3222192947339193</v>
      </c>
      <c r="L165">
        <f t="shared" si="12"/>
        <v>2.0606978403536118</v>
      </c>
      <c r="W165">
        <f t="shared" si="14"/>
        <v>1.0444982962599518</v>
      </c>
      <c r="X165">
        <f t="shared" si="13"/>
        <v>1.096750234448689</v>
      </c>
      <c r="Y165">
        <f t="shared" si="15"/>
        <v>2.4347826086956523</v>
      </c>
    </row>
    <row r="166" spans="1:25" x14ac:dyDescent="0.35">
      <c r="A166" s="11">
        <v>41091</v>
      </c>
      <c r="B166" t="s">
        <v>52</v>
      </c>
      <c r="C166" t="s">
        <v>13</v>
      </c>
      <c r="D166">
        <v>22.8</v>
      </c>
      <c r="E166">
        <v>18.5</v>
      </c>
      <c r="F166">
        <v>144</v>
      </c>
      <c r="G166">
        <v>123</v>
      </c>
      <c r="H166" t="s">
        <v>0</v>
      </c>
      <c r="I166" s="6" t="s">
        <v>38</v>
      </c>
      <c r="J166">
        <v>3.3</v>
      </c>
      <c r="K166">
        <f t="shared" si="11"/>
        <v>1.3579348470004537</v>
      </c>
      <c r="L166">
        <f t="shared" si="12"/>
        <v>2.1583624920952498</v>
      </c>
      <c r="W166">
        <f t="shared" si="14"/>
        <v>1.0457273538220988</v>
      </c>
      <c r="X166">
        <f t="shared" si="13"/>
        <v>1.0980407766872569</v>
      </c>
      <c r="Y166">
        <f t="shared" si="15"/>
        <v>2.2916666666666665</v>
      </c>
    </row>
    <row r="167" spans="1:25" x14ac:dyDescent="0.35">
      <c r="A167" s="11">
        <v>41091</v>
      </c>
      <c r="B167" t="s">
        <v>52</v>
      </c>
      <c r="C167" t="s">
        <v>13</v>
      </c>
      <c r="D167">
        <v>23.3</v>
      </c>
      <c r="E167">
        <v>18.899999999999999</v>
      </c>
      <c r="F167">
        <v>158</v>
      </c>
      <c r="G167">
        <v>133</v>
      </c>
      <c r="H167" t="s">
        <v>0</v>
      </c>
      <c r="I167" s="6" t="s">
        <v>6</v>
      </c>
      <c r="J167">
        <v>4.3</v>
      </c>
      <c r="K167">
        <f t="shared" si="11"/>
        <v>1.3673559210260189</v>
      </c>
      <c r="L167">
        <f t="shared" si="12"/>
        <v>2.1986570869544226</v>
      </c>
      <c r="W167">
        <f t="shared" si="14"/>
        <v>1.0460517964968656</v>
      </c>
      <c r="X167">
        <f t="shared" si="13"/>
        <v>1.098381449889779</v>
      </c>
      <c r="Y167">
        <f t="shared" si="15"/>
        <v>2.721518987341772</v>
      </c>
    </row>
    <row r="168" spans="1:25" x14ac:dyDescent="0.35">
      <c r="A168" s="11">
        <v>41091</v>
      </c>
      <c r="B168" t="s">
        <v>52</v>
      </c>
      <c r="C168" t="s">
        <v>13</v>
      </c>
      <c r="D168">
        <v>22</v>
      </c>
      <c r="E168">
        <v>18.2</v>
      </c>
      <c r="F168">
        <v>124</v>
      </c>
      <c r="G168">
        <v>111</v>
      </c>
      <c r="H168" t="s">
        <v>0</v>
      </c>
      <c r="I168" s="6" t="s">
        <v>6</v>
      </c>
      <c r="J168">
        <v>3.2</v>
      </c>
      <c r="K168">
        <f t="shared" si="11"/>
        <v>1.3424226808222062</v>
      </c>
      <c r="L168">
        <f t="shared" si="12"/>
        <v>2.0934216851622351</v>
      </c>
      <c r="W168">
        <f t="shared" si="14"/>
        <v>1.0451933655290853</v>
      </c>
      <c r="X168">
        <f t="shared" si="13"/>
        <v>1.0974800751641884</v>
      </c>
      <c r="Y168">
        <f t="shared" si="15"/>
        <v>2.5806451612903225</v>
      </c>
    </row>
    <row r="169" spans="1:25" x14ac:dyDescent="0.35">
      <c r="A169" s="11">
        <v>41091</v>
      </c>
      <c r="B169" t="s">
        <v>52</v>
      </c>
      <c r="C169" t="s">
        <v>13</v>
      </c>
      <c r="D169">
        <v>23.4</v>
      </c>
      <c r="E169">
        <v>19.2</v>
      </c>
      <c r="F169">
        <v>142</v>
      </c>
      <c r="G169">
        <v>123</v>
      </c>
      <c r="H169" t="s">
        <v>1</v>
      </c>
      <c r="I169" s="6">
        <v>2</v>
      </c>
      <c r="J169">
        <v>1.3</v>
      </c>
      <c r="K169">
        <f t="shared" si="11"/>
        <v>1.3692158574101427</v>
      </c>
      <c r="L169">
        <f t="shared" si="12"/>
        <v>2.1522883443830563</v>
      </c>
      <c r="W169">
        <f t="shared" si="14"/>
        <v>1.0461158608292382</v>
      </c>
      <c r="X169">
        <f t="shared" si="13"/>
        <v>1.0984487190962497</v>
      </c>
      <c r="Y169">
        <f t="shared" si="15"/>
        <v>0.91549295774647887</v>
      </c>
    </row>
    <row r="170" spans="1:25" x14ac:dyDescent="0.35">
      <c r="A170" s="11">
        <v>41091</v>
      </c>
      <c r="B170" t="s">
        <v>52</v>
      </c>
      <c r="C170" t="s">
        <v>13</v>
      </c>
      <c r="D170">
        <v>22.8</v>
      </c>
      <c r="E170">
        <v>18.7</v>
      </c>
      <c r="F170">
        <v>140</v>
      </c>
      <c r="G170">
        <v>12</v>
      </c>
      <c r="H170" t="s">
        <v>0</v>
      </c>
      <c r="I170" s="6" t="s">
        <v>38</v>
      </c>
      <c r="J170">
        <v>3.9</v>
      </c>
      <c r="K170">
        <f t="shared" si="11"/>
        <v>1.3579348470004537</v>
      </c>
      <c r="L170">
        <f t="shared" si="12"/>
        <v>2.1461280356782382</v>
      </c>
      <c r="W170">
        <f t="shared" si="14"/>
        <v>1.0457273538220988</v>
      </c>
      <c r="X170">
        <f t="shared" si="13"/>
        <v>1.0980407766872569</v>
      </c>
      <c r="Y170">
        <f t="shared" si="15"/>
        <v>2.7857142857142856</v>
      </c>
    </row>
    <row r="171" spans="1:25" x14ac:dyDescent="0.35">
      <c r="A171" s="11">
        <v>41091</v>
      </c>
      <c r="B171" t="s">
        <v>52</v>
      </c>
      <c r="C171" t="s">
        <v>13</v>
      </c>
      <c r="D171">
        <v>22.4</v>
      </c>
      <c r="E171">
        <v>16.3</v>
      </c>
      <c r="F171">
        <v>92</v>
      </c>
      <c r="G171">
        <v>79</v>
      </c>
      <c r="H171" t="s">
        <v>0</v>
      </c>
      <c r="I171" s="6" t="s">
        <v>6</v>
      </c>
      <c r="J171">
        <v>2</v>
      </c>
      <c r="K171">
        <f t="shared" si="11"/>
        <v>1.3502480183341627</v>
      </c>
      <c r="L171">
        <f t="shared" si="12"/>
        <v>1.9637878273455553</v>
      </c>
      <c r="W171">
        <f t="shared" si="14"/>
        <v>1.0454627095882503</v>
      </c>
      <c r="X171">
        <f t="shared" si="13"/>
        <v>1.0977628933948109</v>
      </c>
      <c r="Y171">
        <f t="shared" si="15"/>
        <v>2.1739130434782608</v>
      </c>
    </row>
    <row r="172" spans="1:25" x14ac:dyDescent="0.35">
      <c r="A172" s="11">
        <v>41091</v>
      </c>
      <c r="B172" t="s">
        <v>52</v>
      </c>
      <c r="C172" t="s">
        <v>13</v>
      </c>
      <c r="D172">
        <v>20.6</v>
      </c>
      <c r="E172">
        <v>16.5</v>
      </c>
      <c r="F172">
        <v>90</v>
      </c>
      <c r="G172">
        <v>75</v>
      </c>
      <c r="H172" t="s">
        <v>0</v>
      </c>
      <c r="I172" s="6" t="s">
        <v>6</v>
      </c>
      <c r="J172">
        <v>1.8</v>
      </c>
      <c r="K172">
        <f t="shared" si="11"/>
        <v>1.3138672203691535</v>
      </c>
      <c r="L172">
        <f t="shared" si="12"/>
        <v>1.954242509439325</v>
      </c>
      <c r="W172">
        <f t="shared" si="14"/>
        <v>1.044211089869669</v>
      </c>
      <c r="X172">
        <f t="shared" si="13"/>
        <v>1.0964486603082566</v>
      </c>
      <c r="Y172">
        <f t="shared" si="15"/>
        <v>2</v>
      </c>
    </row>
    <row r="173" spans="1:25" x14ac:dyDescent="0.35">
      <c r="A173" s="11">
        <v>41091</v>
      </c>
      <c r="B173" t="s">
        <v>52</v>
      </c>
      <c r="C173" t="s">
        <v>13</v>
      </c>
      <c r="D173">
        <v>21.4</v>
      </c>
      <c r="E173">
        <v>17.2</v>
      </c>
      <c r="F173">
        <v>98</v>
      </c>
      <c r="G173">
        <v>86</v>
      </c>
      <c r="H173" t="s">
        <v>1</v>
      </c>
      <c r="I173" s="6">
        <v>2</v>
      </c>
      <c r="J173">
        <v>0.8</v>
      </c>
      <c r="K173">
        <f t="shared" si="11"/>
        <v>1.3304137733491908</v>
      </c>
      <c r="L173">
        <f t="shared" si="12"/>
        <v>1.9912260756924949</v>
      </c>
      <c r="W173">
        <f t="shared" si="14"/>
        <v>1.0447801601102364</v>
      </c>
      <c r="X173">
        <f t="shared" si="13"/>
        <v>1.0970461987839006</v>
      </c>
      <c r="Y173">
        <f t="shared" si="15"/>
        <v>0.81632653061224492</v>
      </c>
    </row>
    <row r="174" spans="1:25" x14ac:dyDescent="0.35">
      <c r="A174" s="11">
        <v>41091</v>
      </c>
      <c r="B174" t="s">
        <v>52</v>
      </c>
      <c r="C174" t="s">
        <v>13</v>
      </c>
      <c r="D174">
        <v>21.6</v>
      </c>
      <c r="E174">
        <v>17.600000000000001</v>
      </c>
      <c r="F174">
        <v>115</v>
      </c>
      <c r="G174">
        <v>99</v>
      </c>
      <c r="H174" t="s">
        <v>1</v>
      </c>
      <c r="I174" s="6">
        <v>2</v>
      </c>
      <c r="J174">
        <v>1.2</v>
      </c>
      <c r="K174">
        <f t="shared" si="11"/>
        <v>1.3344537511509309</v>
      </c>
      <c r="L174">
        <f t="shared" si="12"/>
        <v>2.0606978403536118</v>
      </c>
      <c r="W174">
        <f t="shared" si="14"/>
        <v>1.0449191504152902</v>
      </c>
      <c r="X174">
        <f t="shared" si="13"/>
        <v>1.0971921422001796</v>
      </c>
      <c r="Y174">
        <f t="shared" si="15"/>
        <v>1.0434782608695652</v>
      </c>
    </row>
    <row r="175" spans="1:25" x14ac:dyDescent="0.35">
      <c r="A175" s="11">
        <v>41091</v>
      </c>
      <c r="B175" t="s">
        <v>53</v>
      </c>
      <c r="C175" t="s">
        <v>15</v>
      </c>
      <c r="D175">
        <v>26.5</v>
      </c>
      <c r="E175">
        <v>22.6</v>
      </c>
      <c r="F175">
        <v>290</v>
      </c>
      <c r="G175">
        <v>238</v>
      </c>
      <c r="H175" t="s">
        <v>0</v>
      </c>
      <c r="I175" s="6">
        <v>3</v>
      </c>
      <c r="J175">
        <v>17</v>
      </c>
      <c r="K175">
        <f t="shared" si="11"/>
        <v>1.4232458739368079</v>
      </c>
      <c r="L175">
        <f t="shared" si="12"/>
        <v>2.4623979978989561</v>
      </c>
      <c r="W175">
        <f t="shared" si="14"/>
        <v>1.0479786040229317</v>
      </c>
      <c r="X175">
        <f t="shared" si="13"/>
        <v>1.1004046476427263</v>
      </c>
      <c r="Y175">
        <f t="shared" si="15"/>
        <v>5.8620689655172411</v>
      </c>
    </row>
    <row r="176" spans="1:25" x14ac:dyDescent="0.35">
      <c r="A176" s="11">
        <v>41091</v>
      </c>
      <c r="B176" t="s">
        <v>53</v>
      </c>
      <c r="C176" t="s">
        <v>15</v>
      </c>
      <c r="D176">
        <v>25</v>
      </c>
      <c r="E176">
        <v>21.1</v>
      </c>
      <c r="F176">
        <v>254</v>
      </c>
      <c r="G176">
        <v>215</v>
      </c>
      <c r="H176" t="s">
        <v>1</v>
      </c>
      <c r="I176" s="6">
        <v>3</v>
      </c>
      <c r="J176">
        <v>3</v>
      </c>
      <c r="K176" s="8">
        <f t="shared" si="11"/>
        <v>1.3979400086720377</v>
      </c>
      <c r="L176" s="8">
        <f t="shared" si="12"/>
        <v>2.4048337166199381</v>
      </c>
      <c r="W176" s="8">
        <f t="shared" si="14"/>
        <v>1.047105744389955</v>
      </c>
      <c r="X176" s="8">
        <f t="shared" si="13"/>
        <v>1.0994881224453794</v>
      </c>
      <c r="Y176">
        <f t="shared" si="15"/>
        <v>1.1811023622047243</v>
      </c>
    </row>
    <row r="177" spans="1:25" x14ac:dyDescent="0.35">
      <c r="A177" s="11">
        <v>41091</v>
      </c>
      <c r="B177" t="s">
        <v>53</v>
      </c>
      <c r="C177" t="s">
        <v>15</v>
      </c>
      <c r="D177">
        <v>27.8</v>
      </c>
      <c r="E177">
        <v>23.1</v>
      </c>
      <c r="F177">
        <v>327</v>
      </c>
      <c r="G177">
        <v>275</v>
      </c>
      <c r="H177" t="s">
        <v>0</v>
      </c>
      <c r="I177" s="6" t="s">
        <v>6</v>
      </c>
      <c r="J177">
        <v>13.7</v>
      </c>
      <c r="K177">
        <f t="shared" si="11"/>
        <v>1.4440447959180762</v>
      </c>
      <c r="L177">
        <f t="shared" si="12"/>
        <v>2.514547752660286</v>
      </c>
      <c r="W177">
        <f t="shared" si="14"/>
        <v>1.0486965531780812</v>
      </c>
      <c r="X177">
        <f t="shared" si="13"/>
        <v>1.1011585128304935</v>
      </c>
      <c r="Y177">
        <f t="shared" si="15"/>
        <v>4.18960244648318</v>
      </c>
    </row>
    <row r="178" spans="1:25" x14ac:dyDescent="0.35">
      <c r="A178" s="11">
        <v>41091</v>
      </c>
      <c r="B178" t="s">
        <v>53</v>
      </c>
      <c r="C178" t="s">
        <v>15</v>
      </c>
      <c r="D178">
        <v>21.2</v>
      </c>
      <c r="E178">
        <v>18</v>
      </c>
      <c r="F178">
        <v>118</v>
      </c>
      <c r="G178">
        <v>99</v>
      </c>
      <c r="H178" t="s">
        <v>0</v>
      </c>
      <c r="I178" s="6" t="s">
        <v>6</v>
      </c>
      <c r="J178">
        <v>5.6</v>
      </c>
      <c r="K178">
        <f t="shared" si="11"/>
        <v>1.3263358609287514</v>
      </c>
      <c r="L178">
        <f t="shared" si="12"/>
        <v>2.0718820073061255</v>
      </c>
      <c r="W178">
        <f t="shared" si="14"/>
        <v>1.0446398834618573</v>
      </c>
      <c r="X178">
        <f t="shared" si="13"/>
        <v>1.0968989046738495</v>
      </c>
      <c r="Y178">
        <f t="shared" si="15"/>
        <v>4.7457627118644066</v>
      </c>
    </row>
    <row r="179" spans="1:25" x14ac:dyDescent="0.35">
      <c r="A179" s="11">
        <v>41091</v>
      </c>
      <c r="B179" t="s">
        <v>53</v>
      </c>
      <c r="C179" t="s">
        <v>15</v>
      </c>
      <c r="D179">
        <v>23.7</v>
      </c>
      <c r="E179">
        <v>19.7</v>
      </c>
      <c r="F179">
        <v>194</v>
      </c>
      <c r="G179">
        <v>161</v>
      </c>
      <c r="H179" t="s">
        <v>0</v>
      </c>
      <c r="I179" s="6" t="s">
        <v>40</v>
      </c>
      <c r="J179">
        <v>10.3</v>
      </c>
      <c r="K179">
        <f t="shared" si="11"/>
        <v>1.3747483460101038</v>
      </c>
      <c r="L179">
        <f t="shared" si="12"/>
        <v>2.287801729930226</v>
      </c>
      <c r="W179">
        <f t="shared" si="14"/>
        <v>1.0463064470939942</v>
      </c>
      <c r="X179">
        <f t="shared" si="13"/>
        <v>1.0986488396051124</v>
      </c>
      <c r="Y179">
        <f t="shared" si="15"/>
        <v>5.3092783505154646</v>
      </c>
    </row>
    <row r="180" spans="1:25" x14ac:dyDescent="0.35">
      <c r="A180" s="11">
        <v>41091</v>
      </c>
      <c r="B180" t="s">
        <v>53</v>
      </c>
      <c r="C180" t="s">
        <v>15</v>
      </c>
      <c r="D180">
        <v>20.3</v>
      </c>
      <c r="E180">
        <v>17</v>
      </c>
      <c r="F180">
        <v>104</v>
      </c>
      <c r="G180">
        <v>88</v>
      </c>
      <c r="H180" t="s">
        <v>1</v>
      </c>
      <c r="I180" s="6">
        <v>2</v>
      </c>
      <c r="J180">
        <v>2</v>
      </c>
      <c r="K180">
        <f t="shared" si="11"/>
        <v>1.307496037913213</v>
      </c>
      <c r="L180">
        <f t="shared" si="12"/>
        <v>2.0170333392987803</v>
      </c>
      <c r="W180">
        <f t="shared" si="14"/>
        <v>1.0439920543655135</v>
      </c>
      <c r="X180">
        <f t="shared" si="13"/>
        <v>1.0962186673619823</v>
      </c>
      <c r="Y180">
        <f t="shared" si="15"/>
        <v>1.9230769230769231</v>
      </c>
    </row>
    <row r="181" spans="1:25" x14ac:dyDescent="0.35">
      <c r="A181" s="11">
        <v>41091</v>
      </c>
      <c r="B181" t="s">
        <v>53</v>
      </c>
      <c r="C181" t="s">
        <v>15</v>
      </c>
      <c r="D181">
        <v>21.1</v>
      </c>
      <c r="E181">
        <v>17.5</v>
      </c>
      <c r="F181">
        <v>118</v>
      </c>
      <c r="G181">
        <v>101</v>
      </c>
      <c r="H181" t="s">
        <v>1</v>
      </c>
      <c r="I181" s="6">
        <v>2</v>
      </c>
      <c r="J181">
        <v>2.9</v>
      </c>
      <c r="K181">
        <f t="shared" si="11"/>
        <v>1.3242824552976926</v>
      </c>
      <c r="L181">
        <f t="shared" si="12"/>
        <v>2.0718820073061255</v>
      </c>
      <c r="W181">
        <f t="shared" si="14"/>
        <v>1.0445692552199461</v>
      </c>
      <c r="X181">
        <f t="shared" si="13"/>
        <v>1.0968247431925411</v>
      </c>
      <c r="Y181">
        <f t="shared" si="15"/>
        <v>2.4576271186440675</v>
      </c>
    </row>
    <row r="182" spans="1:25" x14ac:dyDescent="0.35">
      <c r="A182" s="11">
        <v>41091</v>
      </c>
      <c r="B182" t="s">
        <v>53</v>
      </c>
      <c r="C182" t="s">
        <v>15</v>
      </c>
      <c r="D182">
        <v>23.3</v>
      </c>
      <c r="E182">
        <v>19.7</v>
      </c>
      <c r="F182">
        <v>172</v>
      </c>
      <c r="G182">
        <v>148</v>
      </c>
      <c r="H182" t="s">
        <v>1</v>
      </c>
      <c r="I182" s="6">
        <v>2</v>
      </c>
      <c r="J182">
        <v>2.7</v>
      </c>
      <c r="K182">
        <f t="shared" si="11"/>
        <v>1.3673559210260189</v>
      </c>
      <c r="L182">
        <f t="shared" si="12"/>
        <v>2.2355284469075487</v>
      </c>
      <c r="W182">
        <f t="shared" si="14"/>
        <v>1.0460517964968656</v>
      </c>
      <c r="X182">
        <f t="shared" si="13"/>
        <v>1.098381449889779</v>
      </c>
      <c r="Y182">
        <f t="shared" si="15"/>
        <v>1.5697674418604652</v>
      </c>
    </row>
    <row r="183" spans="1:25" x14ac:dyDescent="0.35">
      <c r="A183" s="11">
        <v>41091</v>
      </c>
      <c r="B183" t="s">
        <v>53</v>
      </c>
      <c r="C183" t="s">
        <v>15</v>
      </c>
      <c r="D183">
        <v>22.7</v>
      </c>
      <c r="E183">
        <v>19</v>
      </c>
      <c r="F183">
        <v>174</v>
      </c>
      <c r="G183">
        <v>145</v>
      </c>
      <c r="H183" t="s">
        <v>0</v>
      </c>
      <c r="I183" s="6" t="s">
        <v>38</v>
      </c>
      <c r="J183">
        <v>5.9</v>
      </c>
      <c r="K183">
        <f t="shared" si="11"/>
        <v>1.3560258571931227</v>
      </c>
      <c r="L183">
        <f t="shared" si="12"/>
        <v>2.2405492482825999</v>
      </c>
      <c r="W183">
        <f t="shared" si="14"/>
        <v>1.0456616243484032</v>
      </c>
      <c r="X183">
        <f t="shared" si="13"/>
        <v>1.0979717590393163</v>
      </c>
      <c r="Y183">
        <f t="shared" si="15"/>
        <v>3.3908045977011496</v>
      </c>
    </row>
    <row r="184" spans="1:25" x14ac:dyDescent="0.35">
      <c r="A184" s="11">
        <v>41091</v>
      </c>
      <c r="B184" t="s">
        <v>53</v>
      </c>
      <c r="C184" t="s">
        <v>15</v>
      </c>
      <c r="D184">
        <v>21.5</v>
      </c>
      <c r="E184">
        <v>18.100000000000001</v>
      </c>
      <c r="F184">
        <v>138</v>
      </c>
      <c r="G184">
        <v>116</v>
      </c>
      <c r="H184" t="s">
        <v>1</v>
      </c>
      <c r="I184" s="6">
        <v>2</v>
      </c>
      <c r="J184">
        <v>2.2000000000000002</v>
      </c>
      <c r="K184">
        <f t="shared" si="11"/>
        <v>1.3324384599156054</v>
      </c>
      <c r="L184">
        <f t="shared" si="12"/>
        <v>2.1398790864012365</v>
      </c>
      <c r="W184">
        <f t="shared" si="14"/>
        <v>1.0448498145688576</v>
      </c>
      <c r="X184">
        <f t="shared" si="13"/>
        <v>1.0971193377675608</v>
      </c>
      <c r="Y184">
        <f t="shared" si="15"/>
        <v>1.5942028985507248</v>
      </c>
    </row>
    <row r="185" spans="1:25" x14ac:dyDescent="0.35">
      <c r="A185" s="11">
        <v>41091</v>
      </c>
      <c r="B185" t="s">
        <v>53</v>
      </c>
      <c r="C185" t="s">
        <v>15</v>
      </c>
      <c r="D185">
        <v>24.7</v>
      </c>
      <c r="E185">
        <v>20.7</v>
      </c>
      <c r="F185">
        <v>200</v>
      </c>
      <c r="G185">
        <v>173</v>
      </c>
      <c r="H185" t="s">
        <v>1</v>
      </c>
      <c r="I185" s="6">
        <v>3</v>
      </c>
      <c r="J185">
        <v>2.9</v>
      </c>
      <c r="K185">
        <f t="shared" si="11"/>
        <v>1.3926969532596658</v>
      </c>
      <c r="L185">
        <f t="shared" si="12"/>
        <v>2.3010299956639813</v>
      </c>
      <c r="W185">
        <f t="shared" si="14"/>
        <v>1.0469249898439592</v>
      </c>
      <c r="X185">
        <f t="shared" si="13"/>
        <v>1.0992983254955824</v>
      </c>
      <c r="Y185">
        <f t="shared" si="15"/>
        <v>1.45</v>
      </c>
    </row>
    <row r="186" spans="1:25" x14ac:dyDescent="0.35">
      <c r="A186" s="11">
        <v>41091</v>
      </c>
      <c r="B186" t="s">
        <v>53</v>
      </c>
      <c r="C186" t="s">
        <v>15</v>
      </c>
      <c r="D186">
        <v>24.2</v>
      </c>
      <c r="E186">
        <v>20.399999999999999</v>
      </c>
      <c r="F186">
        <v>202</v>
      </c>
      <c r="G186">
        <v>166</v>
      </c>
      <c r="H186" t="s">
        <v>0</v>
      </c>
      <c r="I186" s="6" t="s">
        <v>38</v>
      </c>
      <c r="J186">
        <v>14.1</v>
      </c>
      <c r="K186">
        <f t="shared" si="11"/>
        <v>1.3838153659804313</v>
      </c>
      <c r="L186">
        <f t="shared" si="12"/>
        <v>2.3053513694466239</v>
      </c>
      <c r="W186">
        <f t="shared" si="14"/>
        <v>1.0466188679590664</v>
      </c>
      <c r="X186">
        <f t="shared" si="13"/>
        <v>1.0989768895964256</v>
      </c>
      <c r="Y186">
        <f t="shared" si="15"/>
        <v>6.9801980198019793</v>
      </c>
    </row>
    <row r="187" spans="1:25" x14ac:dyDescent="0.35">
      <c r="A187" s="11">
        <v>41091</v>
      </c>
      <c r="B187" t="s">
        <v>53</v>
      </c>
      <c r="C187" t="s">
        <v>15</v>
      </c>
      <c r="D187">
        <v>26.7</v>
      </c>
      <c r="E187">
        <v>22.3</v>
      </c>
      <c r="F187">
        <v>250</v>
      </c>
      <c r="G187">
        <v>218</v>
      </c>
      <c r="H187" t="s">
        <v>1</v>
      </c>
      <c r="I187" s="6">
        <v>3</v>
      </c>
      <c r="J187">
        <v>2.9</v>
      </c>
      <c r="K187">
        <f t="shared" si="11"/>
        <v>1.4265112613645752</v>
      </c>
      <c r="L187">
        <f t="shared" si="12"/>
        <v>2.3979400086720375</v>
      </c>
      <c r="W187">
        <f t="shared" si="14"/>
        <v>1.0480912880102842</v>
      </c>
      <c r="X187">
        <f t="shared" si="13"/>
        <v>1.100522968744819</v>
      </c>
      <c r="Y187">
        <f t="shared" si="15"/>
        <v>1.1599999999999999</v>
      </c>
    </row>
    <row r="188" spans="1:25" x14ac:dyDescent="0.35">
      <c r="A188" s="11">
        <v>41091</v>
      </c>
      <c r="B188" t="s">
        <v>53</v>
      </c>
      <c r="C188" t="s">
        <v>15</v>
      </c>
      <c r="D188">
        <v>26.3</v>
      </c>
      <c r="E188">
        <v>22.1</v>
      </c>
      <c r="F188">
        <v>264</v>
      </c>
      <c r="G188">
        <v>215</v>
      </c>
      <c r="H188" t="s">
        <v>0</v>
      </c>
      <c r="I188" s="6" t="s">
        <v>40</v>
      </c>
      <c r="J188">
        <v>20.8</v>
      </c>
      <c r="K188">
        <f t="shared" si="11"/>
        <v>1.4199557484897578</v>
      </c>
      <c r="L188">
        <f t="shared" si="12"/>
        <v>2.4216039268698313</v>
      </c>
      <c r="W188">
        <f t="shared" si="14"/>
        <v>1.0478650786139427</v>
      </c>
      <c r="X188">
        <f t="shared" si="13"/>
        <v>1.1002854430261459</v>
      </c>
      <c r="Y188">
        <f t="shared" si="15"/>
        <v>7.8787878787878798</v>
      </c>
    </row>
    <row r="189" spans="1:25" x14ac:dyDescent="0.35">
      <c r="A189" s="11">
        <v>41091</v>
      </c>
      <c r="B189" t="s">
        <v>53</v>
      </c>
      <c r="C189" t="s">
        <v>15</v>
      </c>
      <c r="D189">
        <v>25.1</v>
      </c>
      <c r="E189">
        <v>20.8</v>
      </c>
      <c r="F189">
        <v>202</v>
      </c>
      <c r="G189">
        <v>175</v>
      </c>
      <c r="H189" t="s">
        <v>1</v>
      </c>
      <c r="I189" s="6">
        <v>3</v>
      </c>
      <c r="J189">
        <v>1.6</v>
      </c>
      <c r="K189">
        <f t="shared" si="11"/>
        <v>1.3996737214810382</v>
      </c>
      <c r="L189">
        <f t="shared" si="12"/>
        <v>2.3053513694466239</v>
      </c>
      <c r="W189">
        <f t="shared" si="14"/>
        <v>1.0471655210743054</v>
      </c>
      <c r="X189">
        <f t="shared" si="13"/>
        <v>1.0995508895104964</v>
      </c>
      <c r="Y189">
        <f t="shared" si="15"/>
        <v>0.79207920792079212</v>
      </c>
    </row>
    <row r="190" spans="1:25" x14ac:dyDescent="0.35">
      <c r="A190" s="11">
        <v>41091</v>
      </c>
      <c r="B190" t="s">
        <v>53</v>
      </c>
      <c r="C190" t="s">
        <v>15</v>
      </c>
      <c r="D190">
        <v>25.2</v>
      </c>
      <c r="E190">
        <v>21.1</v>
      </c>
      <c r="F190">
        <v>247</v>
      </c>
      <c r="G190">
        <v>208</v>
      </c>
      <c r="H190" t="s">
        <v>1</v>
      </c>
      <c r="I190" s="6">
        <v>3</v>
      </c>
      <c r="J190">
        <v>3</v>
      </c>
      <c r="K190">
        <f t="shared" si="11"/>
        <v>1.4014005407815442</v>
      </c>
      <c r="L190">
        <f t="shared" si="12"/>
        <v>2.3926969532596658</v>
      </c>
      <c r="W190">
        <f t="shared" si="14"/>
        <v>1.0472250634695521</v>
      </c>
      <c r="X190">
        <f t="shared" si="13"/>
        <v>1.0996134105659929</v>
      </c>
      <c r="Y190">
        <f t="shared" si="15"/>
        <v>1.214574898785425</v>
      </c>
    </row>
    <row r="191" spans="1:25" x14ac:dyDescent="0.35">
      <c r="A191" s="11">
        <v>41091</v>
      </c>
      <c r="B191" t="s">
        <v>53</v>
      </c>
      <c r="C191" t="s">
        <v>15</v>
      </c>
      <c r="D191">
        <v>26.5</v>
      </c>
      <c r="E191">
        <v>22.3</v>
      </c>
      <c r="F191">
        <v>247</v>
      </c>
      <c r="G191">
        <v>207</v>
      </c>
      <c r="H191" t="s">
        <v>1</v>
      </c>
      <c r="I191" s="6">
        <v>3</v>
      </c>
      <c r="J191">
        <v>3.6</v>
      </c>
      <c r="K191">
        <f t="shared" si="11"/>
        <v>1.4232458739368079</v>
      </c>
      <c r="L191">
        <f t="shared" si="12"/>
        <v>2.3926969532596658</v>
      </c>
      <c r="W191">
        <f t="shared" si="14"/>
        <v>1.0479786040229317</v>
      </c>
      <c r="X191">
        <f t="shared" si="13"/>
        <v>1.1004046476427263</v>
      </c>
      <c r="Y191">
        <f t="shared" si="15"/>
        <v>1.4574898785425101</v>
      </c>
    </row>
    <row r="192" spans="1:25" x14ac:dyDescent="0.35">
      <c r="A192" s="11">
        <v>41091</v>
      </c>
      <c r="B192" t="s">
        <v>53</v>
      </c>
      <c r="C192" t="s">
        <v>15</v>
      </c>
      <c r="D192">
        <v>20.8</v>
      </c>
      <c r="E192">
        <v>17.8</v>
      </c>
      <c r="F192">
        <v>112</v>
      </c>
      <c r="G192">
        <v>97</v>
      </c>
      <c r="H192" t="s">
        <v>0</v>
      </c>
      <c r="I192" s="6">
        <v>2</v>
      </c>
      <c r="J192">
        <v>4</v>
      </c>
      <c r="K192">
        <f t="shared" si="11"/>
        <v>1.3180633349627615</v>
      </c>
      <c r="L192">
        <f t="shared" si="12"/>
        <v>2.0492180226701815</v>
      </c>
      <c r="W192">
        <f t="shared" si="14"/>
        <v>1.0443553736026281</v>
      </c>
      <c r="X192">
        <f t="shared" si="13"/>
        <v>1.0966001619607884</v>
      </c>
      <c r="Y192">
        <f t="shared" si="15"/>
        <v>3.5714285714285712</v>
      </c>
    </row>
    <row r="193" spans="1:25" x14ac:dyDescent="0.35">
      <c r="A193" s="12">
        <v>41091</v>
      </c>
      <c r="B193" s="2" t="s">
        <v>54</v>
      </c>
      <c r="C193" t="s">
        <v>16</v>
      </c>
      <c r="D193">
        <v>33.200000000000003</v>
      </c>
      <c r="E193">
        <v>27.4</v>
      </c>
      <c r="F193">
        <v>445</v>
      </c>
      <c r="G193">
        <v>393</v>
      </c>
      <c r="H193" t="s">
        <v>0</v>
      </c>
      <c r="I193" s="6" t="s">
        <v>38</v>
      </c>
      <c r="J193">
        <v>16</v>
      </c>
      <c r="K193">
        <f t="shared" ref="K193:K251" si="16">LOG(D193)</f>
        <v>1.5211380837040362</v>
      </c>
      <c r="L193">
        <f t="shared" ref="L193:L251" si="17">LOG(F193)</f>
        <v>2.6483600109809315</v>
      </c>
      <c r="W193">
        <f t="shared" si="14"/>
        <v>1.0513619965957988</v>
      </c>
      <c r="X193">
        <f t="shared" ref="X193:X224" si="18">100*$U$2*W193</f>
        <v>1.1039572973797445</v>
      </c>
      <c r="Y193">
        <f t="shared" si="15"/>
        <v>3.5955056179775284</v>
      </c>
    </row>
    <row r="194" spans="1:25" x14ac:dyDescent="0.35">
      <c r="A194" s="12">
        <v>41091</v>
      </c>
      <c r="B194" s="2" t="s">
        <v>54</v>
      </c>
      <c r="C194" t="s">
        <v>16</v>
      </c>
      <c r="D194">
        <v>31.5</v>
      </c>
      <c r="E194">
        <v>26.1</v>
      </c>
      <c r="F194">
        <v>327</v>
      </c>
      <c r="G194">
        <v>297</v>
      </c>
      <c r="H194" t="s">
        <v>1</v>
      </c>
      <c r="I194" s="6">
        <v>3</v>
      </c>
      <c r="K194">
        <f t="shared" si="16"/>
        <v>1.4983105537896004</v>
      </c>
      <c r="L194">
        <f t="shared" si="17"/>
        <v>2.514547752660286</v>
      </c>
      <c r="W194">
        <f t="shared" ref="W194:W251" si="19">D194^($V$2-3)</f>
        <v>1.0505720463933628</v>
      </c>
      <c r="X194">
        <f t="shared" si="18"/>
        <v>1.1031278292295075</v>
      </c>
    </row>
    <row r="195" spans="1:25" x14ac:dyDescent="0.35">
      <c r="A195" s="12">
        <v>41091</v>
      </c>
      <c r="B195" s="2" t="s">
        <v>54</v>
      </c>
      <c r="C195" t="s">
        <v>16</v>
      </c>
      <c r="D195">
        <v>29.5</v>
      </c>
      <c r="E195">
        <v>24.1</v>
      </c>
      <c r="F195">
        <v>283</v>
      </c>
      <c r="G195">
        <v>255</v>
      </c>
      <c r="H195" t="s">
        <v>0</v>
      </c>
      <c r="I195" s="6" t="s">
        <v>56</v>
      </c>
      <c r="J195">
        <v>7.5</v>
      </c>
      <c r="K195">
        <f t="shared" si="16"/>
        <v>1.469822015978163</v>
      </c>
      <c r="L195">
        <f t="shared" si="17"/>
        <v>2.4517864355242902</v>
      </c>
      <c r="W195">
        <f t="shared" si="19"/>
        <v>1.0495870286595945</v>
      </c>
      <c r="X195">
        <f t="shared" si="18"/>
        <v>1.1020935351245629</v>
      </c>
      <c r="Y195">
        <f t="shared" ref="Y195:Y251" si="20">J195/F195*100</f>
        <v>2.6501766784452299</v>
      </c>
    </row>
    <row r="196" spans="1:25" x14ac:dyDescent="0.35">
      <c r="A196" s="12">
        <v>41091</v>
      </c>
      <c r="B196" s="2" t="s">
        <v>54</v>
      </c>
      <c r="C196" t="s">
        <v>16</v>
      </c>
      <c r="D196">
        <v>27.9</v>
      </c>
      <c r="E196">
        <v>22.9</v>
      </c>
      <c r="F196">
        <v>236</v>
      </c>
      <c r="G196">
        <v>212</v>
      </c>
      <c r="H196" t="s">
        <v>0</v>
      </c>
      <c r="I196" s="6" t="s">
        <v>56</v>
      </c>
      <c r="J196">
        <v>6</v>
      </c>
      <c r="K196">
        <f t="shared" si="16"/>
        <v>1.4456042032735976</v>
      </c>
      <c r="L196">
        <f t="shared" si="17"/>
        <v>2.3729120029701067</v>
      </c>
      <c r="W196">
        <f t="shared" si="19"/>
        <v>1.0487504015150124</v>
      </c>
      <c r="X196">
        <f t="shared" si="18"/>
        <v>1.1012150549774413</v>
      </c>
      <c r="Y196">
        <f t="shared" si="20"/>
        <v>2.5423728813559325</v>
      </c>
    </row>
    <row r="197" spans="1:25" x14ac:dyDescent="0.35">
      <c r="A197" s="12">
        <v>41091</v>
      </c>
      <c r="B197" s="2" t="s">
        <v>54</v>
      </c>
      <c r="C197" t="s">
        <v>16</v>
      </c>
      <c r="D197">
        <v>25.6</v>
      </c>
      <c r="E197">
        <v>21.3</v>
      </c>
      <c r="F197">
        <v>161</v>
      </c>
      <c r="G197">
        <v>144</v>
      </c>
      <c r="H197" t="s">
        <v>0</v>
      </c>
      <c r="I197" s="6">
        <v>2</v>
      </c>
      <c r="J197">
        <v>2.7</v>
      </c>
      <c r="K197">
        <f t="shared" si="16"/>
        <v>1.4082399653118496</v>
      </c>
      <c r="L197">
        <f t="shared" si="17"/>
        <v>2.2068258760318495</v>
      </c>
      <c r="W197">
        <f t="shared" si="19"/>
        <v>1.0474609266869257</v>
      </c>
      <c r="X197">
        <f t="shared" si="18"/>
        <v>1.0998610730465146</v>
      </c>
      <c r="Y197">
        <f t="shared" si="20"/>
        <v>1.6770186335403729</v>
      </c>
    </row>
    <row r="198" spans="1:25" x14ac:dyDescent="0.35">
      <c r="A198" s="12">
        <v>41091</v>
      </c>
      <c r="B198" s="2" t="s">
        <v>54</v>
      </c>
      <c r="C198" t="s">
        <v>16</v>
      </c>
      <c r="D198">
        <v>31.2</v>
      </c>
      <c r="E198">
        <v>25.7</v>
      </c>
      <c r="F198">
        <v>270</v>
      </c>
      <c r="G198">
        <v>231</v>
      </c>
      <c r="H198" t="s">
        <v>0</v>
      </c>
      <c r="I198" s="6" t="s">
        <v>5</v>
      </c>
      <c r="J198">
        <v>9.8000000000000007</v>
      </c>
      <c r="K198">
        <f t="shared" si="16"/>
        <v>1.4941545940184429</v>
      </c>
      <c r="L198">
        <f t="shared" si="17"/>
        <v>2.4313637641589874</v>
      </c>
      <c r="W198">
        <f t="shared" si="19"/>
        <v>1.0504282926418076</v>
      </c>
      <c r="X198">
        <f t="shared" si="18"/>
        <v>1.1029768840711616</v>
      </c>
      <c r="Y198">
        <f t="shared" si="20"/>
        <v>3.6296296296296298</v>
      </c>
    </row>
    <row r="199" spans="1:25" x14ac:dyDescent="0.35">
      <c r="A199" s="12">
        <v>41091</v>
      </c>
      <c r="B199" s="2" t="s">
        <v>54</v>
      </c>
      <c r="C199" t="s">
        <v>16</v>
      </c>
      <c r="D199">
        <v>32.700000000000003</v>
      </c>
      <c r="E199">
        <v>27.3</v>
      </c>
      <c r="F199">
        <v>409</v>
      </c>
      <c r="G199">
        <v>342</v>
      </c>
      <c r="H199" t="s">
        <v>0</v>
      </c>
      <c r="I199" s="6" t="s">
        <v>38</v>
      </c>
      <c r="J199">
        <v>15.1</v>
      </c>
      <c r="K199">
        <f t="shared" si="16"/>
        <v>1.5145477526602862</v>
      </c>
      <c r="L199">
        <f t="shared" si="17"/>
        <v>2.6117233080073419</v>
      </c>
      <c r="W199">
        <f t="shared" si="19"/>
        <v>1.0511338762027211</v>
      </c>
      <c r="X199">
        <f t="shared" si="18"/>
        <v>1.1037177650650569</v>
      </c>
      <c r="Y199">
        <f t="shared" si="20"/>
        <v>3.6919315403422983</v>
      </c>
    </row>
    <row r="200" spans="1:25" x14ac:dyDescent="0.35">
      <c r="A200" s="12">
        <v>41091</v>
      </c>
      <c r="B200" s="2" t="s">
        <v>54</v>
      </c>
      <c r="C200" t="s">
        <v>16</v>
      </c>
      <c r="D200">
        <v>33.700000000000003</v>
      </c>
      <c r="E200">
        <v>27.4</v>
      </c>
      <c r="F200">
        <v>359</v>
      </c>
      <c r="G200">
        <v>314</v>
      </c>
      <c r="H200" t="s">
        <v>0</v>
      </c>
      <c r="I200" s="6" t="s">
        <v>6</v>
      </c>
      <c r="J200">
        <v>8.6999999999999993</v>
      </c>
      <c r="K200">
        <f t="shared" si="16"/>
        <v>1.5276299008713388</v>
      </c>
      <c r="L200">
        <f t="shared" si="17"/>
        <v>2.5550944485783194</v>
      </c>
      <c r="W200">
        <f t="shared" si="19"/>
        <v>1.0515867553923943</v>
      </c>
      <c r="X200">
        <f t="shared" si="18"/>
        <v>1.1041932999311543</v>
      </c>
      <c r="Y200">
        <f t="shared" si="20"/>
        <v>2.4233983286908076</v>
      </c>
    </row>
    <row r="201" spans="1:25" x14ac:dyDescent="0.35">
      <c r="A201" s="12">
        <v>41091</v>
      </c>
      <c r="B201" s="2" t="s">
        <v>54</v>
      </c>
      <c r="C201" t="s">
        <v>16</v>
      </c>
      <c r="D201">
        <v>26.3</v>
      </c>
      <c r="E201">
        <v>21.3</v>
      </c>
      <c r="F201">
        <v>185</v>
      </c>
      <c r="G201">
        <v>165</v>
      </c>
      <c r="H201" t="s">
        <v>0</v>
      </c>
      <c r="I201" s="6">
        <v>2</v>
      </c>
      <c r="J201">
        <v>4</v>
      </c>
      <c r="K201">
        <f t="shared" si="16"/>
        <v>1.4199557484897578</v>
      </c>
      <c r="L201">
        <f t="shared" si="17"/>
        <v>2.2671717284030137</v>
      </c>
      <c r="W201">
        <f t="shared" si="19"/>
        <v>1.0478650786139427</v>
      </c>
      <c r="X201">
        <f t="shared" si="18"/>
        <v>1.1002854430261459</v>
      </c>
      <c r="Y201">
        <f t="shared" si="20"/>
        <v>2.1621621621621623</v>
      </c>
    </row>
    <row r="202" spans="1:25" x14ac:dyDescent="0.35">
      <c r="A202" s="12">
        <v>41091</v>
      </c>
      <c r="B202" s="2" t="s">
        <v>54</v>
      </c>
      <c r="C202" t="s">
        <v>16</v>
      </c>
      <c r="D202">
        <v>25.4</v>
      </c>
      <c r="E202">
        <v>20.6</v>
      </c>
      <c r="F202">
        <v>187</v>
      </c>
      <c r="G202">
        <v>170</v>
      </c>
      <c r="H202" t="s">
        <v>0</v>
      </c>
      <c r="I202" s="6" t="s">
        <v>7</v>
      </c>
      <c r="J202">
        <v>5.2</v>
      </c>
      <c r="K202">
        <f t="shared" si="16"/>
        <v>1.4048337166199381</v>
      </c>
      <c r="L202">
        <f t="shared" si="17"/>
        <v>2.271841606536499</v>
      </c>
      <c r="W202">
        <f t="shared" si="19"/>
        <v>1.0473434527412169</v>
      </c>
      <c r="X202">
        <f t="shared" si="18"/>
        <v>1.0997377223642213</v>
      </c>
      <c r="Y202">
        <f t="shared" si="20"/>
        <v>2.7807486631016043</v>
      </c>
    </row>
    <row r="203" spans="1:25" x14ac:dyDescent="0.35">
      <c r="A203" s="12">
        <v>41091</v>
      </c>
      <c r="B203" s="2" t="s">
        <v>54</v>
      </c>
      <c r="C203" t="s">
        <v>16</v>
      </c>
      <c r="D203">
        <v>28.3</v>
      </c>
      <c r="E203">
        <v>22.9</v>
      </c>
      <c r="F203">
        <v>209</v>
      </c>
      <c r="G203">
        <v>188</v>
      </c>
      <c r="H203" t="s">
        <v>0</v>
      </c>
      <c r="I203" s="6" t="s">
        <v>5</v>
      </c>
      <c r="J203">
        <v>4.5999999999999996</v>
      </c>
      <c r="K203">
        <f t="shared" si="16"/>
        <v>1.4517864355242902</v>
      </c>
      <c r="L203">
        <f t="shared" si="17"/>
        <v>2.3201462861110542</v>
      </c>
      <c r="W203">
        <f t="shared" si="19"/>
        <v>1.0489639091384146</v>
      </c>
      <c r="X203">
        <f t="shared" si="18"/>
        <v>1.1014392435059066</v>
      </c>
      <c r="Y203">
        <f t="shared" si="20"/>
        <v>2.200956937799043</v>
      </c>
    </row>
    <row r="204" spans="1:25" x14ac:dyDescent="0.35">
      <c r="A204" s="12">
        <v>41091</v>
      </c>
      <c r="B204" s="2" t="s">
        <v>54</v>
      </c>
      <c r="C204" t="s">
        <v>16</v>
      </c>
      <c r="D204">
        <v>25.6</v>
      </c>
      <c r="E204">
        <v>21</v>
      </c>
      <c r="F204">
        <v>184</v>
      </c>
      <c r="G204">
        <v>162</v>
      </c>
      <c r="H204" t="s">
        <v>0</v>
      </c>
      <c r="I204" s="6" t="s">
        <v>5</v>
      </c>
      <c r="J204">
        <v>4.4000000000000004</v>
      </c>
      <c r="K204">
        <f t="shared" si="16"/>
        <v>1.4082399653118496</v>
      </c>
      <c r="L204">
        <f t="shared" si="17"/>
        <v>2.2648178230095364</v>
      </c>
      <c r="W204">
        <f t="shared" si="19"/>
        <v>1.0474609266869257</v>
      </c>
      <c r="X204">
        <f t="shared" si="18"/>
        <v>1.0998610730465146</v>
      </c>
      <c r="Y204">
        <f t="shared" si="20"/>
        <v>2.3913043478260869</v>
      </c>
    </row>
    <row r="205" spans="1:25" x14ac:dyDescent="0.35">
      <c r="A205" s="12">
        <v>41091</v>
      </c>
      <c r="B205" s="2" t="s">
        <v>54</v>
      </c>
      <c r="C205" t="s">
        <v>16</v>
      </c>
      <c r="D205">
        <v>24.7</v>
      </c>
      <c r="E205">
        <v>20</v>
      </c>
      <c r="F205">
        <v>134</v>
      </c>
      <c r="G205">
        <v>119</v>
      </c>
      <c r="H205" t="s">
        <v>0</v>
      </c>
      <c r="I205" s="6" t="s">
        <v>5</v>
      </c>
      <c r="J205">
        <v>3.4</v>
      </c>
      <c r="K205">
        <f t="shared" si="16"/>
        <v>1.3926969532596658</v>
      </c>
      <c r="L205">
        <f t="shared" si="17"/>
        <v>2.1271047983648077</v>
      </c>
      <c r="W205">
        <f t="shared" si="19"/>
        <v>1.0469249898439592</v>
      </c>
      <c r="X205">
        <f t="shared" si="18"/>
        <v>1.0992983254955824</v>
      </c>
      <c r="Y205">
        <f t="shared" si="20"/>
        <v>2.5373134328358207</v>
      </c>
    </row>
    <row r="206" spans="1:25" x14ac:dyDescent="0.35">
      <c r="A206" s="12">
        <v>41091</v>
      </c>
      <c r="B206" s="2" t="s">
        <v>54</v>
      </c>
      <c r="C206" t="s">
        <v>16</v>
      </c>
      <c r="D206">
        <v>20.8</v>
      </c>
      <c r="E206">
        <v>16.2</v>
      </c>
      <c r="F206">
        <v>83</v>
      </c>
      <c r="G206">
        <v>73</v>
      </c>
      <c r="H206" t="s">
        <v>1</v>
      </c>
      <c r="I206" s="6">
        <v>2</v>
      </c>
      <c r="K206">
        <f t="shared" si="16"/>
        <v>1.3180633349627615</v>
      </c>
      <c r="L206">
        <f t="shared" si="17"/>
        <v>1.919078092376074</v>
      </c>
      <c r="W206">
        <f t="shared" si="19"/>
        <v>1.0443553736026281</v>
      </c>
      <c r="X206">
        <f t="shared" si="18"/>
        <v>1.0966001619607884</v>
      </c>
    </row>
    <row r="207" spans="1:25" x14ac:dyDescent="0.35">
      <c r="A207" s="12">
        <v>41091</v>
      </c>
      <c r="B207" s="2" t="s">
        <v>54</v>
      </c>
      <c r="C207" t="s">
        <v>16</v>
      </c>
      <c r="D207">
        <v>20.2</v>
      </c>
      <c r="E207">
        <v>16.3</v>
      </c>
      <c r="F207">
        <v>76</v>
      </c>
      <c r="I207" s="6"/>
      <c r="K207">
        <f t="shared" si="16"/>
        <v>1.3053513694466237</v>
      </c>
      <c r="L207">
        <f t="shared" si="17"/>
        <v>1.8808135922807914</v>
      </c>
      <c r="W207">
        <f t="shared" si="19"/>
        <v>1.0439183329353847</v>
      </c>
      <c r="X207">
        <f t="shared" si="18"/>
        <v>1.0961412579530181</v>
      </c>
    </row>
    <row r="208" spans="1:25" x14ac:dyDescent="0.35">
      <c r="A208" s="12">
        <v>41091</v>
      </c>
      <c r="B208" s="2" t="s">
        <v>54</v>
      </c>
      <c r="C208" t="s">
        <v>16</v>
      </c>
      <c r="D208">
        <v>26.3</v>
      </c>
      <c r="E208">
        <v>21.2</v>
      </c>
      <c r="F208">
        <v>185</v>
      </c>
      <c r="G208">
        <v>165</v>
      </c>
      <c r="H208" t="s">
        <v>0</v>
      </c>
      <c r="I208" s="6" t="s">
        <v>5</v>
      </c>
      <c r="J208">
        <v>6.5</v>
      </c>
      <c r="K208">
        <f t="shared" si="16"/>
        <v>1.4199557484897578</v>
      </c>
      <c r="L208">
        <f t="shared" si="17"/>
        <v>2.2671717284030137</v>
      </c>
      <c r="W208">
        <f t="shared" si="19"/>
        <v>1.0478650786139427</v>
      </c>
      <c r="X208">
        <f t="shared" si="18"/>
        <v>1.1002854430261459</v>
      </c>
      <c r="Y208">
        <f t="shared" si="20"/>
        <v>3.5135135135135136</v>
      </c>
    </row>
    <row r="209" spans="1:25" x14ac:dyDescent="0.35">
      <c r="A209" s="12">
        <v>41091</v>
      </c>
      <c r="B209" s="2" t="s">
        <v>54</v>
      </c>
      <c r="C209" t="s">
        <v>16</v>
      </c>
      <c r="D209">
        <v>26.3</v>
      </c>
      <c r="E209">
        <v>21.2</v>
      </c>
      <c r="F209">
        <v>175</v>
      </c>
      <c r="G209">
        <v>160</v>
      </c>
      <c r="H209" t="s">
        <v>0</v>
      </c>
      <c r="I209" s="6">
        <v>2</v>
      </c>
      <c r="J209">
        <v>0.5</v>
      </c>
      <c r="K209">
        <f t="shared" si="16"/>
        <v>1.4199557484897578</v>
      </c>
      <c r="L209">
        <f t="shared" si="17"/>
        <v>2.2430380486862944</v>
      </c>
      <c r="W209">
        <f t="shared" si="19"/>
        <v>1.0478650786139427</v>
      </c>
      <c r="X209">
        <f t="shared" si="18"/>
        <v>1.1002854430261459</v>
      </c>
      <c r="Y209">
        <f t="shared" si="20"/>
        <v>0.2857142857142857</v>
      </c>
    </row>
    <row r="210" spans="1:25" x14ac:dyDescent="0.35">
      <c r="A210" s="12">
        <v>41091</v>
      </c>
      <c r="B210" s="2" t="s">
        <v>54</v>
      </c>
      <c r="C210" t="s">
        <v>16</v>
      </c>
      <c r="D210">
        <v>26</v>
      </c>
      <c r="E210">
        <v>21.2</v>
      </c>
      <c r="F210">
        <v>158</v>
      </c>
      <c r="G210">
        <v>143</v>
      </c>
      <c r="H210" t="s">
        <v>0</v>
      </c>
      <c r="I210" s="6" t="s">
        <v>5</v>
      </c>
      <c r="J210">
        <v>2.7</v>
      </c>
      <c r="K210">
        <f t="shared" si="16"/>
        <v>1.414973347970818</v>
      </c>
      <c r="L210">
        <f t="shared" si="17"/>
        <v>2.1986570869544226</v>
      </c>
      <c r="W210">
        <f t="shared" si="19"/>
        <v>1.0476931848561681</v>
      </c>
      <c r="X210">
        <f t="shared" si="18"/>
        <v>1.1001049501332283</v>
      </c>
      <c r="Y210">
        <f t="shared" si="20"/>
        <v>1.7088607594936709</v>
      </c>
    </row>
    <row r="211" spans="1:25" x14ac:dyDescent="0.35">
      <c r="A211" s="12">
        <v>41091</v>
      </c>
      <c r="B211" s="2" t="s">
        <v>54</v>
      </c>
      <c r="C211" t="s">
        <v>16</v>
      </c>
      <c r="D211">
        <v>24.8</v>
      </c>
      <c r="E211">
        <v>20.399999999999999</v>
      </c>
      <c r="F211">
        <v>158</v>
      </c>
      <c r="G211">
        <v>142</v>
      </c>
      <c r="H211" t="s">
        <v>0</v>
      </c>
      <c r="I211" s="6" t="s">
        <v>5</v>
      </c>
      <c r="J211">
        <v>3</v>
      </c>
      <c r="K211">
        <f t="shared" si="16"/>
        <v>1.3944516808262162</v>
      </c>
      <c r="L211">
        <f t="shared" si="17"/>
        <v>2.1986570869544226</v>
      </c>
      <c r="W211">
        <f t="shared" si="19"/>
        <v>1.0469854806731607</v>
      </c>
      <c r="X211">
        <f t="shared" si="18"/>
        <v>1.0993618424312692</v>
      </c>
      <c r="Y211">
        <f t="shared" si="20"/>
        <v>1.89873417721519</v>
      </c>
    </row>
    <row r="212" spans="1:25" x14ac:dyDescent="0.35">
      <c r="A212" s="12">
        <v>41091</v>
      </c>
      <c r="B212" s="2" t="s">
        <v>54</v>
      </c>
      <c r="C212" t="s">
        <v>16</v>
      </c>
      <c r="D212">
        <v>26</v>
      </c>
      <c r="E212">
        <v>21.2</v>
      </c>
      <c r="F212">
        <v>166</v>
      </c>
      <c r="G212">
        <v>149</v>
      </c>
      <c r="H212" t="s">
        <v>0</v>
      </c>
      <c r="I212" s="6" t="s">
        <v>5</v>
      </c>
      <c r="J212">
        <v>3.4</v>
      </c>
      <c r="K212">
        <f t="shared" si="16"/>
        <v>1.414973347970818</v>
      </c>
      <c r="L212">
        <f t="shared" si="17"/>
        <v>2.220108088040055</v>
      </c>
      <c r="W212">
        <f t="shared" si="19"/>
        <v>1.0476931848561681</v>
      </c>
      <c r="X212">
        <f t="shared" si="18"/>
        <v>1.1001049501332283</v>
      </c>
      <c r="Y212">
        <f t="shared" si="20"/>
        <v>2.0481927710843375</v>
      </c>
    </row>
    <row r="213" spans="1:25" x14ac:dyDescent="0.35">
      <c r="A213" s="12">
        <v>41091</v>
      </c>
      <c r="B213" s="2" t="s">
        <v>54</v>
      </c>
      <c r="C213" t="s">
        <v>16</v>
      </c>
      <c r="D213">
        <v>26.6</v>
      </c>
      <c r="E213">
        <v>21.8</v>
      </c>
      <c r="F213">
        <v>197</v>
      </c>
      <c r="G213">
        <v>173</v>
      </c>
      <c r="H213" t="s">
        <v>0</v>
      </c>
      <c r="I213" s="6" t="s">
        <v>5</v>
      </c>
      <c r="J213">
        <v>6.3</v>
      </c>
      <c r="K213">
        <f t="shared" si="16"/>
        <v>1.424881636631067</v>
      </c>
      <c r="L213">
        <f t="shared" si="17"/>
        <v>2.2944662261615929</v>
      </c>
      <c r="W213">
        <f t="shared" si="19"/>
        <v>1.0480350504084031</v>
      </c>
      <c r="X213">
        <f t="shared" si="18"/>
        <v>1.1004639178078583</v>
      </c>
      <c r="Y213">
        <f t="shared" si="20"/>
        <v>3.1979695431472082</v>
      </c>
    </row>
    <row r="214" spans="1:25" x14ac:dyDescent="0.35">
      <c r="A214" s="12">
        <v>41091</v>
      </c>
      <c r="B214" s="2" t="s">
        <v>54</v>
      </c>
      <c r="C214" t="s">
        <v>16</v>
      </c>
      <c r="D214">
        <v>24.2</v>
      </c>
      <c r="E214">
        <v>19.3</v>
      </c>
      <c r="F214">
        <v>124</v>
      </c>
      <c r="G214">
        <v>112</v>
      </c>
      <c r="H214" t="s">
        <v>1</v>
      </c>
      <c r="I214" s="6">
        <v>2</v>
      </c>
      <c r="K214">
        <f t="shared" si="16"/>
        <v>1.3838153659804313</v>
      </c>
      <c r="L214">
        <f t="shared" si="17"/>
        <v>2.0934216851622351</v>
      </c>
      <c r="W214">
        <f t="shared" si="19"/>
        <v>1.0466188679590664</v>
      </c>
      <c r="X214">
        <f t="shared" si="18"/>
        <v>1.0989768895964256</v>
      </c>
    </row>
    <row r="215" spans="1:25" x14ac:dyDescent="0.35">
      <c r="A215" s="12">
        <v>41091</v>
      </c>
      <c r="B215" s="2" t="s">
        <v>54</v>
      </c>
      <c r="C215" t="s">
        <v>16</v>
      </c>
      <c r="D215">
        <v>17.7</v>
      </c>
      <c r="E215">
        <v>14.7</v>
      </c>
      <c r="F215">
        <v>52</v>
      </c>
      <c r="G215">
        <v>48</v>
      </c>
      <c r="I215" s="6"/>
      <c r="K215">
        <f t="shared" si="16"/>
        <v>1.2479732663618066</v>
      </c>
      <c r="L215">
        <f t="shared" si="17"/>
        <v>1.7160033436347992</v>
      </c>
      <c r="W215">
        <f t="shared" si="19"/>
        <v>1.0419479336183008</v>
      </c>
      <c r="X215">
        <f t="shared" si="18"/>
        <v>1.0940722876916904</v>
      </c>
    </row>
    <row r="216" spans="1:25" x14ac:dyDescent="0.35">
      <c r="A216" s="12">
        <v>41091</v>
      </c>
      <c r="B216" s="2" t="s">
        <v>54</v>
      </c>
      <c r="C216" t="s">
        <v>16</v>
      </c>
      <c r="D216">
        <v>19.5</v>
      </c>
      <c r="E216">
        <v>16</v>
      </c>
      <c r="F216">
        <v>74</v>
      </c>
      <c r="G216">
        <v>66</v>
      </c>
      <c r="H216" t="s">
        <v>0</v>
      </c>
      <c r="I216" s="6">
        <v>2</v>
      </c>
      <c r="J216">
        <v>1.2</v>
      </c>
      <c r="K216">
        <f t="shared" si="16"/>
        <v>1.2900346113625181</v>
      </c>
      <c r="L216">
        <f t="shared" si="17"/>
        <v>1.8692317197309762</v>
      </c>
      <c r="W216">
        <f t="shared" si="19"/>
        <v>1.0433919817642152</v>
      </c>
      <c r="X216">
        <f t="shared" si="18"/>
        <v>1.0955885756054742</v>
      </c>
      <c r="Y216">
        <f t="shared" si="20"/>
        <v>1.6216216216216217</v>
      </c>
    </row>
    <row r="217" spans="1:25" x14ac:dyDescent="0.35">
      <c r="A217" s="12">
        <v>41091</v>
      </c>
      <c r="B217" s="2" t="s">
        <v>54</v>
      </c>
      <c r="C217" t="s">
        <v>16</v>
      </c>
      <c r="D217">
        <v>26.3</v>
      </c>
      <c r="E217">
        <v>21.5</v>
      </c>
      <c r="F217">
        <v>189</v>
      </c>
      <c r="G217">
        <v>173</v>
      </c>
      <c r="H217" t="s">
        <v>0</v>
      </c>
      <c r="I217" s="6">
        <v>2</v>
      </c>
      <c r="J217">
        <v>3</v>
      </c>
      <c r="K217">
        <f t="shared" si="16"/>
        <v>1.4199557484897578</v>
      </c>
      <c r="L217">
        <f t="shared" si="17"/>
        <v>2.2764618041732443</v>
      </c>
      <c r="W217">
        <f t="shared" si="19"/>
        <v>1.0478650786139427</v>
      </c>
      <c r="X217">
        <f t="shared" si="18"/>
        <v>1.1002854430261459</v>
      </c>
      <c r="Y217">
        <f t="shared" si="20"/>
        <v>1.5873015873015872</v>
      </c>
    </row>
    <row r="218" spans="1:25" x14ac:dyDescent="0.35">
      <c r="A218" s="12">
        <v>41091</v>
      </c>
      <c r="B218" s="2" t="s">
        <v>54</v>
      </c>
      <c r="C218" t="s">
        <v>16</v>
      </c>
      <c r="D218">
        <v>19.2</v>
      </c>
      <c r="E218">
        <v>15.9</v>
      </c>
      <c r="F218">
        <v>66</v>
      </c>
      <c r="G218">
        <v>60</v>
      </c>
      <c r="H218" t="s">
        <v>1</v>
      </c>
      <c r="I218" s="6">
        <v>2</v>
      </c>
      <c r="K218">
        <f t="shared" si="16"/>
        <v>1.2833012287035497</v>
      </c>
      <c r="L218">
        <f t="shared" si="17"/>
        <v>1.8195439355418688</v>
      </c>
      <c r="W218">
        <f t="shared" si="19"/>
        <v>1.0431606771084347</v>
      </c>
      <c r="X218">
        <f t="shared" si="18"/>
        <v>1.095345699732565</v>
      </c>
    </row>
    <row r="219" spans="1:25" x14ac:dyDescent="0.35">
      <c r="A219" s="12">
        <v>41091</v>
      </c>
      <c r="B219" s="2" t="s">
        <v>54</v>
      </c>
      <c r="C219" t="s">
        <v>16</v>
      </c>
      <c r="D219">
        <v>24.4</v>
      </c>
      <c r="E219">
        <v>19.899999999999999</v>
      </c>
      <c r="F219">
        <v>142</v>
      </c>
      <c r="G219">
        <v>129</v>
      </c>
      <c r="H219" t="s">
        <v>0</v>
      </c>
      <c r="I219" s="6">
        <v>2</v>
      </c>
      <c r="J219">
        <v>0.8</v>
      </c>
      <c r="K219">
        <f t="shared" si="16"/>
        <v>1.3873898263387294</v>
      </c>
      <c r="L219">
        <f t="shared" si="17"/>
        <v>2.1522883443830563</v>
      </c>
      <c r="W219">
        <f t="shared" si="19"/>
        <v>1.046742058206785</v>
      </c>
      <c r="X219">
        <f t="shared" si="18"/>
        <v>1.0991062425437217</v>
      </c>
      <c r="Y219">
        <f t="shared" si="20"/>
        <v>0.56338028169014087</v>
      </c>
    </row>
    <row r="220" spans="1:25" x14ac:dyDescent="0.35">
      <c r="A220" s="12">
        <v>41091</v>
      </c>
      <c r="B220" s="2" t="s">
        <v>54</v>
      </c>
      <c r="C220" t="s">
        <v>16</v>
      </c>
      <c r="D220">
        <v>20.8</v>
      </c>
      <c r="E220">
        <v>17.100000000000001</v>
      </c>
      <c r="F220">
        <v>89</v>
      </c>
      <c r="G220">
        <v>82</v>
      </c>
      <c r="H220" t="s">
        <v>1</v>
      </c>
      <c r="I220" s="6">
        <v>2</v>
      </c>
      <c r="K220">
        <f t="shared" si="16"/>
        <v>1.3180633349627615</v>
      </c>
      <c r="L220">
        <f t="shared" si="17"/>
        <v>1.9493900066449128</v>
      </c>
      <c r="W220">
        <f t="shared" si="19"/>
        <v>1.0443553736026281</v>
      </c>
      <c r="X220">
        <f t="shared" si="18"/>
        <v>1.0966001619607884</v>
      </c>
    </row>
    <row r="221" spans="1:25" x14ac:dyDescent="0.35">
      <c r="A221" s="12">
        <v>41091</v>
      </c>
      <c r="B221" s="2" t="s">
        <v>54</v>
      </c>
      <c r="C221" t="s">
        <v>16</v>
      </c>
      <c r="D221">
        <v>25.8</v>
      </c>
      <c r="E221">
        <v>20.7</v>
      </c>
      <c r="F221">
        <v>190</v>
      </c>
      <c r="G221">
        <v>173</v>
      </c>
      <c r="H221" t="s">
        <v>0</v>
      </c>
      <c r="I221" s="6">
        <v>2</v>
      </c>
      <c r="J221">
        <v>5.3</v>
      </c>
      <c r="K221">
        <f t="shared" si="16"/>
        <v>1.4116197059632303</v>
      </c>
      <c r="L221">
        <f t="shared" si="17"/>
        <v>2.2787536009528289</v>
      </c>
      <c r="W221">
        <f t="shared" si="19"/>
        <v>1.047577499452141</v>
      </c>
      <c r="X221">
        <f t="shared" si="18"/>
        <v>1.099983477465974</v>
      </c>
      <c r="Y221">
        <f t="shared" si="20"/>
        <v>2.7894736842105265</v>
      </c>
    </row>
    <row r="222" spans="1:25" x14ac:dyDescent="0.35">
      <c r="A222" s="12">
        <v>41153</v>
      </c>
      <c r="B222" s="1" t="s">
        <v>55</v>
      </c>
      <c r="C222" t="s">
        <v>69</v>
      </c>
      <c r="D222">
        <v>32.200000000000003</v>
      </c>
      <c r="E222">
        <v>26</v>
      </c>
      <c r="F222">
        <v>317</v>
      </c>
      <c r="G222">
        <v>268</v>
      </c>
      <c r="H222" t="s">
        <v>0</v>
      </c>
      <c r="I222" s="6" t="s">
        <v>38</v>
      </c>
      <c r="J222">
        <v>17</v>
      </c>
      <c r="K222">
        <f t="shared" si="16"/>
        <v>1.507855871695831</v>
      </c>
      <c r="L222">
        <f t="shared" si="17"/>
        <v>2.5010592622177517</v>
      </c>
      <c r="W222">
        <f t="shared" si="19"/>
        <v>1.0509022913660011</v>
      </c>
      <c r="X222">
        <f t="shared" si="18"/>
        <v>1.1034745949949123</v>
      </c>
      <c r="Y222">
        <f t="shared" si="20"/>
        <v>5.3627760252365935</v>
      </c>
    </row>
    <row r="223" spans="1:25" x14ac:dyDescent="0.35">
      <c r="A223" s="12">
        <v>41153</v>
      </c>
      <c r="B223" s="1" t="s">
        <v>55</v>
      </c>
      <c r="C223" t="s">
        <v>69</v>
      </c>
      <c r="D223">
        <v>28</v>
      </c>
      <c r="E223">
        <v>22.9</v>
      </c>
      <c r="F223">
        <v>230</v>
      </c>
      <c r="G223">
        <v>194</v>
      </c>
      <c r="H223" t="s">
        <v>0</v>
      </c>
      <c r="I223" s="6" t="s">
        <v>38</v>
      </c>
      <c r="J223">
        <v>17</v>
      </c>
      <c r="K223">
        <f t="shared" si="16"/>
        <v>1.4471580313422192</v>
      </c>
      <c r="L223">
        <f t="shared" si="17"/>
        <v>2.3617278360175931</v>
      </c>
      <c r="W223">
        <f t="shared" si="19"/>
        <v>1.0488040599421842</v>
      </c>
      <c r="X223">
        <f t="shared" si="18"/>
        <v>1.1012713977142283</v>
      </c>
      <c r="Y223">
        <f t="shared" si="20"/>
        <v>7.3913043478260869</v>
      </c>
    </row>
    <row r="224" spans="1:25" x14ac:dyDescent="0.35">
      <c r="A224" s="12">
        <v>41153</v>
      </c>
      <c r="B224" s="1" t="s">
        <v>55</v>
      </c>
      <c r="C224" t="s">
        <v>69</v>
      </c>
      <c r="D224">
        <v>25</v>
      </c>
      <c r="E224">
        <v>20.5</v>
      </c>
      <c r="F224">
        <v>163</v>
      </c>
      <c r="G224">
        <v>140</v>
      </c>
      <c r="H224" t="s">
        <v>0</v>
      </c>
      <c r="I224" s="6" t="s">
        <v>38</v>
      </c>
      <c r="J224">
        <v>12</v>
      </c>
      <c r="K224">
        <f t="shared" si="16"/>
        <v>1.3979400086720377</v>
      </c>
      <c r="L224">
        <f t="shared" si="17"/>
        <v>2.2121876044039577</v>
      </c>
      <c r="W224">
        <f t="shared" si="19"/>
        <v>1.047105744389955</v>
      </c>
      <c r="X224">
        <f t="shared" si="18"/>
        <v>1.0994881224453794</v>
      </c>
      <c r="Y224">
        <f t="shared" si="20"/>
        <v>7.3619631901840492</v>
      </c>
    </row>
    <row r="225" spans="1:25" x14ac:dyDescent="0.35">
      <c r="A225" s="12">
        <v>41153</v>
      </c>
      <c r="B225" s="1" t="s">
        <v>55</v>
      </c>
      <c r="C225" t="s">
        <v>69</v>
      </c>
      <c r="D225">
        <v>30.5</v>
      </c>
      <c r="E225">
        <v>24.9</v>
      </c>
      <c r="F225">
        <v>313</v>
      </c>
      <c r="G225">
        <v>269</v>
      </c>
      <c r="H225" t="s">
        <v>0</v>
      </c>
      <c r="I225" s="6" t="s">
        <v>38</v>
      </c>
      <c r="J225">
        <v>24</v>
      </c>
      <c r="K225">
        <f t="shared" si="16"/>
        <v>1.4842998393467859</v>
      </c>
      <c r="L225">
        <f t="shared" si="17"/>
        <v>2.4955443375464483</v>
      </c>
      <c r="W225">
        <f t="shared" si="19"/>
        <v>1.0500874974219669</v>
      </c>
      <c r="X225">
        <f t="shared" ref="X225:X251" si="21">100*$U$2*W225</f>
        <v>1.1026190402732372</v>
      </c>
      <c r="Y225">
        <f t="shared" si="20"/>
        <v>7.6677316293929714</v>
      </c>
    </row>
    <row r="226" spans="1:25" x14ac:dyDescent="0.35">
      <c r="A226" s="12">
        <v>41153</v>
      </c>
      <c r="B226" s="1" t="s">
        <v>55</v>
      </c>
      <c r="C226" t="s">
        <v>69</v>
      </c>
      <c r="D226">
        <v>28.7</v>
      </c>
      <c r="E226">
        <v>23</v>
      </c>
      <c r="F226">
        <v>252</v>
      </c>
      <c r="G226">
        <v>218</v>
      </c>
      <c r="H226" t="s">
        <v>0</v>
      </c>
      <c r="I226" s="6" t="s">
        <v>38</v>
      </c>
      <c r="J226">
        <v>15</v>
      </c>
      <c r="K226">
        <f t="shared" si="16"/>
        <v>1.4578818967339924</v>
      </c>
      <c r="L226">
        <f t="shared" si="17"/>
        <v>2.4014005407815442</v>
      </c>
      <c r="W226">
        <f t="shared" si="19"/>
        <v>1.0491744626201316</v>
      </c>
      <c r="X226">
        <f t="shared" si="21"/>
        <v>1.1016603301091723</v>
      </c>
      <c r="Y226">
        <f t="shared" si="20"/>
        <v>5.9523809523809517</v>
      </c>
    </row>
    <row r="227" spans="1:25" x14ac:dyDescent="0.35">
      <c r="A227" s="12">
        <v>41153</v>
      </c>
      <c r="B227" s="1" t="s">
        <v>55</v>
      </c>
      <c r="C227" t="s">
        <v>69</v>
      </c>
      <c r="D227">
        <v>32.799999999999997</v>
      </c>
      <c r="E227">
        <v>26.1</v>
      </c>
      <c r="F227">
        <v>409</v>
      </c>
      <c r="G227">
        <v>352</v>
      </c>
      <c r="H227" t="s">
        <v>0</v>
      </c>
      <c r="I227" s="6" t="s">
        <v>38</v>
      </c>
      <c r="J227">
        <v>27</v>
      </c>
      <c r="K227">
        <f t="shared" si="16"/>
        <v>1.515873843711679</v>
      </c>
      <c r="L227">
        <f t="shared" si="17"/>
        <v>2.6117233080073419</v>
      </c>
      <c r="W227">
        <f t="shared" si="19"/>
        <v>1.0511797740783728</v>
      </c>
      <c r="X227">
        <f t="shared" si="21"/>
        <v>1.1037659590219662</v>
      </c>
      <c r="Y227">
        <f t="shared" si="20"/>
        <v>6.6014669926650367</v>
      </c>
    </row>
    <row r="228" spans="1:25" x14ac:dyDescent="0.35">
      <c r="A228" s="12">
        <v>41153</v>
      </c>
      <c r="B228" s="1" t="s">
        <v>55</v>
      </c>
      <c r="C228" t="s">
        <v>69</v>
      </c>
      <c r="D228">
        <v>29.9</v>
      </c>
      <c r="E228">
        <v>24.1</v>
      </c>
      <c r="F228">
        <v>268</v>
      </c>
      <c r="G228">
        <v>225</v>
      </c>
      <c r="H228" t="s">
        <v>0</v>
      </c>
      <c r="I228" s="6" t="s">
        <v>38</v>
      </c>
      <c r="J228">
        <v>16</v>
      </c>
      <c r="K228">
        <f t="shared" si="16"/>
        <v>1.4756711883244296</v>
      </c>
      <c r="L228">
        <f t="shared" si="17"/>
        <v>2.428134794028789</v>
      </c>
      <c r="W228">
        <f t="shared" si="19"/>
        <v>1.0497891938696202</v>
      </c>
      <c r="X228">
        <f t="shared" si="21"/>
        <v>1.1023058138255304</v>
      </c>
      <c r="Y228">
        <f t="shared" si="20"/>
        <v>5.9701492537313428</v>
      </c>
    </row>
    <row r="229" spans="1:25" x14ac:dyDescent="0.35">
      <c r="A229" s="12">
        <v>41153</v>
      </c>
      <c r="B229" s="1" t="s">
        <v>55</v>
      </c>
      <c r="C229" t="s">
        <v>69</v>
      </c>
      <c r="D229">
        <v>28.4</v>
      </c>
      <c r="E229">
        <v>23.8</v>
      </c>
      <c r="F229">
        <v>239</v>
      </c>
      <c r="G229">
        <v>196</v>
      </c>
      <c r="H229" t="s">
        <v>0</v>
      </c>
      <c r="I229" s="6" t="s">
        <v>38</v>
      </c>
      <c r="J229">
        <v>15</v>
      </c>
      <c r="K229">
        <f t="shared" si="16"/>
        <v>1.4533183400470377</v>
      </c>
      <c r="L229">
        <f t="shared" si="17"/>
        <v>2.3783979009481375</v>
      </c>
      <c r="W229">
        <f t="shared" si="19"/>
        <v>1.0490168212293218</v>
      </c>
      <c r="X229">
        <f t="shared" si="21"/>
        <v>1.1014948025703066</v>
      </c>
      <c r="Y229">
        <f t="shared" si="20"/>
        <v>6.2761506276150625</v>
      </c>
    </row>
    <row r="230" spans="1:25" x14ac:dyDescent="0.35">
      <c r="A230" s="12">
        <v>41153</v>
      </c>
      <c r="B230" s="1" t="s">
        <v>55</v>
      </c>
      <c r="C230" t="s">
        <v>69</v>
      </c>
      <c r="D230">
        <v>24.2</v>
      </c>
      <c r="E230">
        <v>19.8</v>
      </c>
      <c r="F230">
        <v>140</v>
      </c>
      <c r="G230">
        <v>120</v>
      </c>
      <c r="H230" t="s">
        <v>0</v>
      </c>
      <c r="I230" s="6" t="s">
        <v>38</v>
      </c>
      <c r="J230">
        <v>11</v>
      </c>
      <c r="K230">
        <f t="shared" si="16"/>
        <v>1.3838153659804313</v>
      </c>
      <c r="L230">
        <f t="shared" si="17"/>
        <v>2.1461280356782382</v>
      </c>
      <c r="W230">
        <f t="shared" si="19"/>
        <v>1.0466188679590664</v>
      </c>
      <c r="X230">
        <f t="shared" si="21"/>
        <v>1.0989768895964256</v>
      </c>
      <c r="Y230">
        <f t="shared" si="20"/>
        <v>7.8571428571428568</v>
      </c>
    </row>
    <row r="231" spans="1:25" x14ac:dyDescent="0.35">
      <c r="A231" s="12">
        <v>41153</v>
      </c>
      <c r="B231" s="1" t="s">
        <v>55</v>
      </c>
      <c r="C231" t="s">
        <v>69</v>
      </c>
      <c r="D231">
        <v>30.9</v>
      </c>
      <c r="E231">
        <v>25.1</v>
      </c>
      <c r="F231">
        <v>324</v>
      </c>
      <c r="G231">
        <v>277</v>
      </c>
      <c r="H231" t="s">
        <v>0</v>
      </c>
      <c r="I231" s="6" t="s">
        <v>38</v>
      </c>
      <c r="J231">
        <v>21</v>
      </c>
      <c r="K231">
        <f t="shared" si="16"/>
        <v>1.4899584794248346</v>
      </c>
      <c r="L231">
        <f t="shared" si="17"/>
        <v>2.510545010206612</v>
      </c>
      <c r="W231">
        <f t="shared" si="19"/>
        <v>1.0502831698999717</v>
      </c>
      <c r="X231">
        <f t="shared" si="21"/>
        <v>1.1028245014376021</v>
      </c>
      <c r="Y231">
        <f t="shared" si="20"/>
        <v>6.481481481481481</v>
      </c>
    </row>
    <row r="232" spans="1:25" x14ac:dyDescent="0.35">
      <c r="A232" s="12">
        <v>41153</v>
      </c>
      <c r="B232" s="1" t="s">
        <v>55</v>
      </c>
      <c r="C232" t="s">
        <v>69</v>
      </c>
      <c r="D232">
        <v>27.1</v>
      </c>
      <c r="E232">
        <v>22.2</v>
      </c>
      <c r="F232">
        <v>209</v>
      </c>
      <c r="G232">
        <v>186</v>
      </c>
      <c r="H232" t="s">
        <v>1</v>
      </c>
      <c r="I232" s="6">
        <v>3</v>
      </c>
      <c r="J232">
        <v>2.2000000000000002</v>
      </c>
      <c r="K232">
        <f t="shared" si="16"/>
        <v>1.4329692908744058</v>
      </c>
      <c r="L232">
        <f t="shared" si="17"/>
        <v>2.3201462861110542</v>
      </c>
      <c r="W232">
        <f t="shared" si="19"/>
        <v>1.0483141813225996</v>
      </c>
      <c r="X232">
        <f t="shared" si="21"/>
        <v>1.1007570124894706</v>
      </c>
      <c r="Y232">
        <f t="shared" si="20"/>
        <v>1.0526315789473686</v>
      </c>
    </row>
    <row r="233" spans="1:25" x14ac:dyDescent="0.35">
      <c r="A233" s="12">
        <v>41153</v>
      </c>
      <c r="B233" s="1" t="s">
        <v>55</v>
      </c>
      <c r="C233" t="s">
        <v>69</v>
      </c>
      <c r="D233">
        <v>28.3</v>
      </c>
      <c r="E233">
        <v>22.6</v>
      </c>
      <c r="F233">
        <v>263</v>
      </c>
      <c r="G233">
        <v>224</v>
      </c>
      <c r="H233" t="s">
        <v>0</v>
      </c>
      <c r="I233" s="6" t="s">
        <v>38</v>
      </c>
      <c r="J233">
        <v>17.899999999999999</v>
      </c>
      <c r="K233">
        <f t="shared" si="16"/>
        <v>1.4517864355242902</v>
      </c>
      <c r="L233">
        <f t="shared" si="17"/>
        <v>2.419955748489758</v>
      </c>
      <c r="W233">
        <f t="shared" si="19"/>
        <v>1.0489639091384146</v>
      </c>
      <c r="X233">
        <f t="shared" si="21"/>
        <v>1.1014392435059066</v>
      </c>
      <c r="Y233">
        <f t="shared" si="20"/>
        <v>6.8060836501901134</v>
      </c>
    </row>
    <row r="234" spans="1:25" x14ac:dyDescent="0.35">
      <c r="A234" s="12">
        <v>41153</v>
      </c>
      <c r="B234" s="1" t="s">
        <v>55</v>
      </c>
      <c r="C234" t="s">
        <v>69</v>
      </c>
      <c r="D234">
        <v>21.9</v>
      </c>
      <c r="E234">
        <v>18.100000000000001</v>
      </c>
      <c r="F234">
        <v>119</v>
      </c>
      <c r="G234">
        <v>103</v>
      </c>
      <c r="H234" t="s">
        <v>1</v>
      </c>
      <c r="I234" s="6">
        <v>3</v>
      </c>
      <c r="J234">
        <v>2.5</v>
      </c>
      <c r="K234">
        <f t="shared" si="16"/>
        <v>1.3404441148401183</v>
      </c>
      <c r="L234">
        <f t="shared" si="17"/>
        <v>2.0755469613925306</v>
      </c>
      <c r="W234">
        <f t="shared" si="19"/>
        <v>1.0451252753052711</v>
      </c>
      <c r="X234">
        <f t="shared" si="21"/>
        <v>1.0974085786675456</v>
      </c>
      <c r="Y234">
        <f t="shared" si="20"/>
        <v>2.1008403361344539</v>
      </c>
    </row>
    <row r="235" spans="1:25" x14ac:dyDescent="0.35">
      <c r="A235" s="12">
        <v>41153</v>
      </c>
      <c r="B235" s="1" t="s">
        <v>55</v>
      </c>
      <c r="C235" t="s">
        <v>69</v>
      </c>
      <c r="D235">
        <v>21.2</v>
      </c>
      <c r="E235">
        <v>17.399999999999999</v>
      </c>
      <c r="F235">
        <v>105</v>
      </c>
      <c r="G235">
        <v>91</v>
      </c>
      <c r="H235" t="s">
        <v>0</v>
      </c>
      <c r="I235" s="6" t="s">
        <v>38</v>
      </c>
      <c r="K235">
        <f t="shared" si="16"/>
        <v>1.3263358609287514</v>
      </c>
      <c r="L235">
        <f t="shared" si="17"/>
        <v>2.0211892990699383</v>
      </c>
      <c r="W235">
        <f t="shared" si="19"/>
        <v>1.0446398834618573</v>
      </c>
      <c r="X235">
        <f t="shared" si="21"/>
        <v>1.0968989046738495</v>
      </c>
    </row>
    <row r="236" spans="1:25" x14ac:dyDescent="0.35">
      <c r="A236" s="12">
        <v>41153</v>
      </c>
      <c r="B236" s="1" t="s">
        <v>55</v>
      </c>
      <c r="C236" t="s">
        <v>69</v>
      </c>
      <c r="D236">
        <v>29.3</v>
      </c>
      <c r="E236">
        <v>24.1</v>
      </c>
      <c r="F236">
        <v>270</v>
      </c>
      <c r="G236">
        <v>228</v>
      </c>
      <c r="H236" t="s">
        <v>0</v>
      </c>
      <c r="I236" s="6" t="s">
        <v>38</v>
      </c>
      <c r="J236">
        <v>14</v>
      </c>
      <c r="K236">
        <f t="shared" si="16"/>
        <v>1.4668676203541096</v>
      </c>
      <c r="L236">
        <f t="shared" si="17"/>
        <v>2.4313637641589874</v>
      </c>
      <c r="W236">
        <f t="shared" si="19"/>
        <v>1.049484930548197</v>
      </c>
      <c r="X236">
        <f t="shared" si="21"/>
        <v>1.1019863294661016</v>
      </c>
      <c r="Y236">
        <f t="shared" si="20"/>
        <v>5.1851851851851851</v>
      </c>
    </row>
    <row r="237" spans="1:25" x14ac:dyDescent="0.35">
      <c r="A237" s="12">
        <v>41153</v>
      </c>
      <c r="B237" s="1" t="s">
        <v>55</v>
      </c>
      <c r="C237" t="s">
        <v>69</v>
      </c>
      <c r="D237">
        <v>22.6</v>
      </c>
      <c r="E237">
        <v>18.5</v>
      </c>
      <c r="F237">
        <v>118</v>
      </c>
      <c r="G237">
        <v>99</v>
      </c>
      <c r="H237" t="s">
        <v>0</v>
      </c>
      <c r="I237" s="6" t="s">
        <v>38</v>
      </c>
      <c r="J237">
        <v>6.4</v>
      </c>
      <c r="K237">
        <f t="shared" si="16"/>
        <v>1.354108439147401</v>
      </c>
      <c r="L237">
        <f t="shared" si="17"/>
        <v>2.0718820073061255</v>
      </c>
      <c r="W237">
        <f t="shared" si="19"/>
        <v>1.0455956088362592</v>
      </c>
      <c r="X237">
        <f t="shared" si="21"/>
        <v>1.0979024410436045</v>
      </c>
      <c r="Y237">
        <f t="shared" si="20"/>
        <v>5.4237288135593227</v>
      </c>
    </row>
    <row r="238" spans="1:25" x14ac:dyDescent="0.35">
      <c r="A238" s="12">
        <v>41153</v>
      </c>
      <c r="B238" s="1" t="s">
        <v>55</v>
      </c>
      <c r="C238" t="s">
        <v>69</v>
      </c>
      <c r="D238">
        <v>24.6</v>
      </c>
      <c r="E238">
        <v>20.399999999999999</v>
      </c>
      <c r="F238">
        <v>155</v>
      </c>
      <c r="G238">
        <v>129</v>
      </c>
      <c r="H238" t="s">
        <v>0</v>
      </c>
      <c r="I238" s="6" t="s">
        <v>38</v>
      </c>
      <c r="J238">
        <v>7.8</v>
      </c>
      <c r="K238">
        <f t="shared" si="16"/>
        <v>1.3909351071033791</v>
      </c>
      <c r="L238">
        <f t="shared" si="17"/>
        <v>2.1903316981702914</v>
      </c>
      <c r="W238">
        <f t="shared" si="19"/>
        <v>1.04686425713141</v>
      </c>
      <c r="X238">
        <f t="shared" si="21"/>
        <v>1.0992345545761222</v>
      </c>
      <c r="Y238">
        <f t="shared" si="20"/>
        <v>5.032258064516129</v>
      </c>
    </row>
    <row r="239" spans="1:25" x14ac:dyDescent="0.35">
      <c r="A239" s="12">
        <v>41153</v>
      </c>
      <c r="B239" s="1" t="s">
        <v>55</v>
      </c>
      <c r="C239" t="s">
        <v>69</v>
      </c>
      <c r="D239">
        <v>22.4</v>
      </c>
      <c r="E239">
        <v>18.2</v>
      </c>
      <c r="F239">
        <v>116</v>
      </c>
      <c r="G239">
        <v>99</v>
      </c>
      <c r="H239" t="s">
        <v>0</v>
      </c>
      <c r="I239" s="6" t="s">
        <v>38</v>
      </c>
      <c r="J239">
        <v>5.5</v>
      </c>
      <c r="K239">
        <f t="shared" si="16"/>
        <v>1.3502480183341627</v>
      </c>
      <c r="L239">
        <f t="shared" si="17"/>
        <v>2.0644579892269186</v>
      </c>
      <c r="W239">
        <f t="shared" si="19"/>
        <v>1.0454627095882503</v>
      </c>
      <c r="X239">
        <f t="shared" si="21"/>
        <v>1.0977628933948109</v>
      </c>
      <c r="Y239">
        <f t="shared" si="20"/>
        <v>4.7413793103448274</v>
      </c>
    </row>
    <row r="240" spans="1:25" x14ac:dyDescent="0.35">
      <c r="A240" s="12">
        <v>41153</v>
      </c>
      <c r="B240" s="1" t="s">
        <v>55</v>
      </c>
      <c r="C240" t="s">
        <v>69</v>
      </c>
      <c r="D240">
        <v>27.2</v>
      </c>
      <c r="E240">
        <v>22.2</v>
      </c>
      <c r="F240">
        <v>208</v>
      </c>
      <c r="G240">
        <v>180</v>
      </c>
      <c r="H240" t="s">
        <v>0</v>
      </c>
      <c r="I240" s="6" t="s">
        <v>38</v>
      </c>
      <c r="J240">
        <v>9.1999999999999993</v>
      </c>
      <c r="K240">
        <f t="shared" si="16"/>
        <v>1.4345689040341987</v>
      </c>
      <c r="L240">
        <f t="shared" si="17"/>
        <v>2.3180633349627615</v>
      </c>
      <c r="W240">
        <f t="shared" si="19"/>
        <v>1.0483693979138928</v>
      </c>
      <c r="X240">
        <f t="shared" si="21"/>
        <v>1.1008149913388983</v>
      </c>
      <c r="Y240">
        <f t="shared" si="20"/>
        <v>4.4230769230769225</v>
      </c>
    </row>
    <row r="241" spans="1:25" x14ac:dyDescent="0.35">
      <c r="A241" s="12">
        <v>41153</v>
      </c>
      <c r="B241" s="1" t="s">
        <v>55</v>
      </c>
      <c r="C241" t="s">
        <v>69</v>
      </c>
      <c r="D241">
        <v>21.9</v>
      </c>
      <c r="E241">
        <v>17.2</v>
      </c>
      <c r="F241">
        <v>97</v>
      </c>
      <c r="G241">
        <v>86</v>
      </c>
      <c r="H241" t="s">
        <v>0</v>
      </c>
      <c r="I241" s="6" t="s">
        <v>38</v>
      </c>
      <c r="J241">
        <v>3.5</v>
      </c>
      <c r="K241">
        <f t="shared" si="16"/>
        <v>1.3404441148401183</v>
      </c>
      <c r="L241">
        <f t="shared" si="17"/>
        <v>1.9867717342662448</v>
      </c>
      <c r="W241">
        <f t="shared" si="19"/>
        <v>1.0451252753052711</v>
      </c>
      <c r="X241">
        <f t="shared" si="21"/>
        <v>1.0974085786675456</v>
      </c>
      <c r="Y241">
        <f t="shared" si="20"/>
        <v>3.608247422680412</v>
      </c>
    </row>
    <row r="242" spans="1:25" x14ac:dyDescent="0.35">
      <c r="A242" s="12">
        <v>41153</v>
      </c>
      <c r="B242" s="1" t="s">
        <v>55</v>
      </c>
      <c r="C242" t="s">
        <v>69</v>
      </c>
      <c r="D242">
        <v>22</v>
      </c>
      <c r="E242">
        <v>17.899999999999999</v>
      </c>
      <c r="F242">
        <v>119</v>
      </c>
      <c r="G242">
        <v>101</v>
      </c>
      <c r="H242" t="s">
        <v>0</v>
      </c>
      <c r="I242" s="6" t="s">
        <v>38</v>
      </c>
      <c r="J242">
        <v>7.8</v>
      </c>
      <c r="K242">
        <f t="shared" si="16"/>
        <v>1.3424226808222062</v>
      </c>
      <c r="L242">
        <f t="shared" si="17"/>
        <v>2.0755469613925306</v>
      </c>
      <c r="W242">
        <f t="shared" si="19"/>
        <v>1.0451933655290853</v>
      </c>
      <c r="X242">
        <f t="shared" si="21"/>
        <v>1.0974800751641884</v>
      </c>
      <c r="Y242">
        <f t="shared" si="20"/>
        <v>6.5546218487394965</v>
      </c>
    </row>
    <row r="243" spans="1:25" x14ac:dyDescent="0.35">
      <c r="A243" s="12">
        <v>41153</v>
      </c>
      <c r="B243" s="1" t="s">
        <v>55</v>
      </c>
      <c r="C243" t="s">
        <v>69</v>
      </c>
      <c r="D243">
        <v>25.2</v>
      </c>
      <c r="E243">
        <v>20.399999999999999</v>
      </c>
      <c r="F243">
        <v>184</v>
      </c>
      <c r="G243">
        <v>152</v>
      </c>
      <c r="H243" t="s">
        <v>0</v>
      </c>
      <c r="I243" s="6" t="s">
        <v>38</v>
      </c>
      <c r="J243">
        <v>13</v>
      </c>
      <c r="K243">
        <f t="shared" si="16"/>
        <v>1.4014005407815442</v>
      </c>
      <c r="L243">
        <f t="shared" si="17"/>
        <v>2.2648178230095364</v>
      </c>
      <c r="W243">
        <f t="shared" si="19"/>
        <v>1.0472250634695521</v>
      </c>
      <c r="X243">
        <f t="shared" si="21"/>
        <v>1.0996134105659929</v>
      </c>
      <c r="Y243">
        <f t="shared" si="20"/>
        <v>7.0652173913043477</v>
      </c>
    </row>
    <row r="244" spans="1:25" x14ac:dyDescent="0.35">
      <c r="A244" s="12">
        <v>41153</v>
      </c>
      <c r="B244" s="1" t="s">
        <v>55</v>
      </c>
      <c r="C244" t="s">
        <v>69</v>
      </c>
      <c r="D244">
        <v>28.3</v>
      </c>
      <c r="E244">
        <v>23</v>
      </c>
      <c r="F244">
        <v>261</v>
      </c>
      <c r="G244">
        <v>224</v>
      </c>
      <c r="H244" t="s">
        <v>0</v>
      </c>
      <c r="I244" s="6" t="s">
        <v>38</v>
      </c>
      <c r="J244">
        <v>16</v>
      </c>
      <c r="K244">
        <f t="shared" si="16"/>
        <v>1.4517864355242902</v>
      </c>
      <c r="L244">
        <f t="shared" si="17"/>
        <v>2.4166405073382808</v>
      </c>
      <c r="W244">
        <f t="shared" si="19"/>
        <v>1.0489639091384146</v>
      </c>
      <c r="X244">
        <f t="shared" si="21"/>
        <v>1.1014392435059066</v>
      </c>
      <c r="Y244">
        <f t="shared" si="20"/>
        <v>6.1302681992337158</v>
      </c>
    </row>
    <row r="245" spans="1:25" x14ac:dyDescent="0.35">
      <c r="A245" s="12">
        <v>41153</v>
      </c>
      <c r="B245" s="1" t="s">
        <v>55</v>
      </c>
      <c r="C245" t="s">
        <v>69</v>
      </c>
      <c r="D245">
        <v>29.4</v>
      </c>
      <c r="E245">
        <v>24.1</v>
      </c>
      <c r="F245">
        <v>212</v>
      </c>
      <c r="G245">
        <v>192</v>
      </c>
      <c r="H245" t="s">
        <v>1</v>
      </c>
      <c r="I245" s="6">
        <v>3</v>
      </c>
      <c r="J245">
        <v>3</v>
      </c>
      <c r="K245">
        <f t="shared" si="16"/>
        <v>1.4683473304121573</v>
      </c>
      <c r="L245">
        <f t="shared" si="17"/>
        <v>2.3263358609287512</v>
      </c>
      <c r="W245">
        <f t="shared" si="19"/>
        <v>1.0495360651806847</v>
      </c>
      <c r="X245">
        <f t="shared" si="21"/>
        <v>1.1020400221531745</v>
      </c>
      <c r="Y245">
        <f t="shared" si="20"/>
        <v>1.4150943396226416</v>
      </c>
    </row>
    <row r="246" spans="1:25" x14ac:dyDescent="0.35">
      <c r="A246" s="12">
        <v>41153</v>
      </c>
      <c r="B246" s="1" t="s">
        <v>55</v>
      </c>
      <c r="C246" t="s">
        <v>69</v>
      </c>
      <c r="D246">
        <v>29.7</v>
      </c>
      <c r="E246">
        <v>24.9</v>
      </c>
      <c r="F246">
        <v>343</v>
      </c>
      <c r="G246">
        <v>287</v>
      </c>
      <c r="H246" t="s">
        <v>0</v>
      </c>
      <c r="I246" s="6" t="s">
        <v>38</v>
      </c>
      <c r="J246">
        <v>31</v>
      </c>
      <c r="K246">
        <f t="shared" si="16"/>
        <v>1.4727564493172123</v>
      </c>
      <c r="L246">
        <f t="shared" si="17"/>
        <v>2.5352941200427703</v>
      </c>
      <c r="W246">
        <f t="shared" si="19"/>
        <v>1.0496884467456919</v>
      </c>
      <c r="X246">
        <f t="shared" si="21"/>
        <v>1.102200026738865</v>
      </c>
      <c r="Y246">
        <f t="shared" si="20"/>
        <v>9.037900874635568</v>
      </c>
    </row>
    <row r="247" spans="1:25" x14ac:dyDescent="0.35">
      <c r="A247" s="12">
        <v>41153</v>
      </c>
      <c r="B247" s="1" t="s">
        <v>55</v>
      </c>
      <c r="C247" t="s">
        <v>69</v>
      </c>
      <c r="D247">
        <v>30.3</v>
      </c>
      <c r="E247">
        <v>24.3</v>
      </c>
      <c r="F247">
        <v>315</v>
      </c>
      <c r="G247">
        <v>263</v>
      </c>
      <c r="H247" t="s">
        <v>0</v>
      </c>
      <c r="I247" s="6" t="s">
        <v>38</v>
      </c>
      <c r="J247">
        <v>30</v>
      </c>
      <c r="K247">
        <f t="shared" si="16"/>
        <v>1.481442628502305</v>
      </c>
      <c r="L247">
        <f t="shared" si="17"/>
        <v>2.4983105537896004</v>
      </c>
      <c r="W247">
        <f t="shared" si="19"/>
        <v>1.0499887105862051</v>
      </c>
      <c r="X247">
        <f t="shared" si="21"/>
        <v>1.1025153115398632</v>
      </c>
      <c r="Y247">
        <f t="shared" si="20"/>
        <v>9.5238095238095237</v>
      </c>
    </row>
    <row r="248" spans="1:25" x14ac:dyDescent="0.35">
      <c r="A248" s="12">
        <v>41153</v>
      </c>
      <c r="B248" s="1" t="s">
        <v>55</v>
      </c>
      <c r="C248" t="s">
        <v>69</v>
      </c>
      <c r="D248">
        <v>28.2</v>
      </c>
      <c r="E248">
        <v>23.6</v>
      </c>
      <c r="F248">
        <v>242</v>
      </c>
      <c r="G248">
        <v>209</v>
      </c>
      <c r="H248" t="s">
        <v>0</v>
      </c>
      <c r="I248" s="6" t="s">
        <v>38</v>
      </c>
      <c r="J248">
        <v>12.5</v>
      </c>
      <c r="K248">
        <f t="shared" si="16"/>
        <v>1.4502491083193612</v>
      </c>
      <c r="L248">
        <f t="shared" si="17"/>
        <v>2.3838153659804311</v>
      </c>
      <c r="W248">
        <f t="shared" si="19"/>
        <v>1.0489108124307376</v>
      </c>
      <c r="X248">
        <f t="shared" si="21"/>
        <v>1.1013834905891218</v>
      </c>
      <c r="Y248">
        <f t="shared" si="20"/>
        <v>5.1652892561983474</v>
      </c>
    </row>
    <row r="249" spans="1:25" x14ac:dyDescent="0.35">
      <c r="A249" s="12">
        <v>41153</v>
      </c>
      <c r="B249" s="1" t="s">
        <v>55</v>
      </c>
      <c r="C249" t="s">
        <v>69</v>
      </c>
      <c r="D249">
        <v>27.8</v>
      </c>
      <c r="E249">
        <v>22.3</v>
      </c>
      <c r="F249">
        <v>239</v>
      </c>
      <c r="G249">
        <v>202</v>
      </c>
      <c r="H249" t="s">
        <v>0</v>
      </c>
      <c r="I249" s="6" t="s">
        <v>38</v>
      </c>
      <c r="J249">
        <v>16.899999999999999</v>
      </c>
      <c r="K249">
        <f t="shared" si="16"/>
        <v>1.4440447959180762</v>
      </c>
      <c r="L249">
        <f t="shared" si="17"/>
        <v>2.3783979009481375</v>
      </c>
      <c r="W249">
        <f t="shared" si="19"/>
        <v>1.0486965531780812</v>
      </c>
      <c r="X249">
        <f t="shared" si="21"/>
        <v>1.1011585128304935</v>
      </c>
      <c r="Y249">
        <f t="shared" si="20"/>
        <v>7.0711297071129708</v>
      </c>
    </row>
    <row r="250" spans="1:25" x14ac:dyDescent="0.35">
      <c r="A250" s="12">
        <v>41153</v>
      </c>
      <c r="B250" s="1" t="s">
        <v>55</v>
      </c>
      <c r="C250" t="s">
        <v>69</v>
      </c>
      <c r="D250">
        <v>25.8</v>
      </c>
      <c r="E250">
        <v>20.7</v>
      </c>
      <c r="F250">
        <v>184</v>
      </c>
      <c r="G250">
        <v>159</v>
      </c>
      <c r="H250" t="s">
        <v>0</v>
      </c>
      <c r="I250" s="6" t="s">
        <v>38</v>
      </c>
      <c r="J250">
        <v>11.5</v>
      </c>
      <c r="K250">
        <f t="shared" si="16"/>
        <v>1.4116197059632303</v>
      </c>
      <c r="L250">
        <f t="shared" si="17"/>
        <v>2.2648178230095364</v>
      </c>
      <c r="W250">
        <f t="shared" si="19"/>
        <v>1.047577499452141</v>
      </c>
      <c r="X250">
        <f t="shared" si="21"/>
        <v>1.099983477465974</v>
      </c>
      <c r="Y250">
        <f t="shared" si="20"/>
        <v>6.25</v>
      </c>
    </row>
    <row r="251" spans="1:25" x14ac:dyDescent="0.35">
      <c r="A251" s="12">
        <v>41153</v>
      </c>
      <c r="B251" s="1" t="s">
        <v>55</v>
      </c>
      <c r="C251" t="s">
        <v>69</v>
      </c>
      <c r="D251">
        <v>23.8</v>
      </c>
      <c r="E251">
        <v>19.3</v>
      </c>
      <c r="F251">
        <v>140</v>
      </c>
      <c r="G251">
        <v>126</v>
      </c>
      <c r="H251" t="s">
        <v>1</v>
      </c>
      <c r="I251" s="6">
        <v>3</v>
      </c>
      <c r="J251">
        <v>2.2000000000000002</v>
      </c>
      <c r="K251">
        <f t="shared" si="16"/>
        <v>1.3765769570565121</v>
      </c>
      <c r="L251">
        <f t="shared" si="17"/>
        <v>2.1461280356782382</v>
      </c>
      <c r="W251">
        <f t="shared" si="19"/>
        <v>1.0463694477455694</v>
      </c>
      <c r="X251">
        <f t="shared" si="21"/>
        <v>1.0987149919192263</v>
      </c>
      <c r="Y251">
        <f t="shared" si="20"/>
        <v>1.5714285714285716</v>
      </c>
    </row>
    <row r="253" spans="1:25" x14ac:dyDescent="0.35">
      <c r="C253" t="s">
        <v>61</v>
      </c>
      <c r="D253">
        <f>MIN(D2:D251)</f>
        <v>17</v>
      </c>
      <c r="E253">
        <f t="shared" ref="E253:F253" si="22">MIN(E2:E251)</f>
        <v>13.3</v>
      </c>
      <c r="F253">
        <f t="shared" si="22"/>
        <v>52</v>
      </c>
      <c r="G253">
        <f>MIN(G2:G251)</f>
        <v>12</v>
      </c>
    </row>
    <row r="254" spans="1:25" x14ac:dyDescent="0.35">
      <c r="C254" t="s">
        <v>62</v>
      </c>
      <c r="D254">
        <f>MAX(D2:D251)</f>
        <v>37.5</v>
      </c>
      <c r="E254">
        <f t="shared" ref="E254:G254" si="23">MAX(E2:E251)</f>
        <v>32</v>
      </c>
      <c r="F254">
        <f t="shared" si="23"/>
        <v>656</v>
      </c>
      <c r="G254">
        <f t="shared" si="23"/>
        <v>560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0"/>
  <sheetViews>
    <sheetView workbookViewId="0">
      <selection sqref="A1:A1048576"/>
    </sheetView>
  </sheetViews>
  <sheetFormatPr defaultRowHeight="14.5" x14ac:dyDescent="0.35"/>
  <cols>
    <col min="1" max="1" width="8.453125" style="10" bestFit="1" customWidth="1"/>
    <col min="2" max="2" width="13.453125" customWidth="1"/>
    <col min="3" max="3" width="17.36328125" customWidth="1"/>
  </cols>
  <sheetData>
    <row r="1" spans="1:5" x14ac:dyDescent="0.35">
      <c r="A1" s="10" t="s">
        <v>32</v>
      </c>
      <c r="B1" t="s">
        <v>44</v>
      </c>
      <c r="C1" t="s">
        <v>11</v>
      </c>
      <c r="D1" t="s">
        <v>33</v>
      </c>
      <c r="E1" s="3" t="s">
        <v>34</v>
      </c>
    </row>
    <row r="2" spans="1:5" x14ac:dyDescent="0.35">
      <c r="A2" s="11">
        <v>40725</v>
      </c>
      <c r="B2" s="2" t="s">
        <v>47</v>
      </c>
      <c r="C2" t="s">
        <v>17</v>
      </c>
      <c r="D2">
        <v>23.5</v>
      </c>
      <c r="E2">
        <v>19.3</v>
      </c>
    </row>
    <row r="3" spans="1:5" x14ac:dyDescent="0.35">
      <c r="A3" s="11">
        <v>40725</v>
      </c>
      <c r="B3" s="2" t="s">
        <v>47</v>
      </c>
      <c r="C3" t="s">
        <v>17</v>
      </c>
      <c r="D3">
        <v>24.3</v>
      </c>
      <c r="E3">
        <v>20.3</v>
      </c>
    </row>
    <row r="4" spans="1:5" x14ac:dyDescent="0.35">
      <c r="A4" s="11">
        <v>40725</v>
      </c>
      <c r="B4" s="2" t="s">
        <v>47</v>
      </c>
      <c r="C4" t="s">
        <v>17</v>
      </c>
      <c r="D4">
        <v>21</v>
      </c>
      <c r="E4">
        <v>16.899999999999999</v>
      </c>
    </row>
    <row r="5" spans="1:5" x14ac:dyDescent="0.35">
      <c r="A5" s="11">
        <v>40725</v>
      </c>
      <c r="B5" s="2" t="s">
        <v>47</v>
      </c>
      <c r="C5" t="s">
        <v>17</v>
      </c>
      <c r="D5">
        <v>23.5</v>
      </c>
      <c r="E5">
        <v>18.5</v>
      </c>
    </row>
    <row r="6" spans="1:5" x14ac:dyDescent="0.35">
      <c r="A6" s="11">
        <v>40725</v>
      </c>
      <c r="B6" s="2" t="s">
        <v>47</v>
      </c>
      <c r="C6" t="s">
        <v>17</v>
      </c>
      <c r="D6">
        <v>21</v>
      </c>
      <c r="E6">
        <v>16.8</v>
      </c>
    </row>
    <row r="7" spans="1:5" x14ac:dyDescent="0.35">
      <c r="A7" s="11">
        <v>40725</v>
      </c>
      <c r="B7" s="2" t="s">
        <v>47</v>
      </c>
      <c r="C7" t="s">
        <v>17</v>
      </c>
      <c r="D7">
        <v>22.3</v>
      </c>
      <c r="E7">
        <v>18</v>
      </c>
    </row>
    <row r="8" spans="1:5" x14ac:dyDescent="0.35">
      <c r="A8" s="11">
        <v>40725</v>
      </c>
      <c r="B8" s="2" t="s">
        <v>47</v>
      </c>
      <c r="C8" t="s">
        <v>17</v>
      </c>
      <c r="D8">
        <v>21.5</v>
      </c>
      <c r="E8">
        <v>17.5</v>
      </c>
    </row>
    <row r="9" spans="1:5" x14ac:dyDescent="0.35">
      <c r="A9" s="11">
        <v>40725</v>
      </c>
      <c r="B9" s="2" t="s">
        <v>47</v>
      </c>
      <c r="C9" t="s">
        <v>17</v>
      </c>
      <c r="D9">
        <v>24.2</v>
      </c>
      <c r="E9">
        <v>19</v>
      </c>
    </row>
    <row r="10" spans="1:5" x14ac:dyDescent="0.35">
      <c r="A10" s="11">
        <v>40725</v>
      </c>
      <c r="B10" s="2" t="s">
        <v>47</v>
      </c>
      <c r="C10" t="s">
        <v>17</v>
      </c>
      <c r="D10">
        <v>19.7</v>
      </c>
      <c r="E10">
        <v>16</v>
      </c>
    </row>
    <row r="11" spans="1:5" x14ac:dyDescent="0.35">
      <c r="A11" s="11">
        <v>40725</v>
      </c>
      <c r="B11" s="2" t="s">
        <v>47</v>
      </c>
      <c r="C11" t="s">
        <v>17</v>
      </c>
      <c r="D11">
        <v>22.8</v>
      </c>
      <c r="E11">
        <v>18.5</v>
      </c>
    </row>
    <row r="12" spans="1:5" x14ac:dyDescent="0.35">
      <c r="A12" s="11">
        <v>40725</v>
      </c>
      <c r="B12" s="2" t="s">
        <v>47</v>
      </c>
      <c r="C12" t="s">
        <v>17</v>
      </c>
      <c r="D12">
        <v>21</v>
      </c>
      <c r="E12">
        <v>17</v>
      </c>
    </row>
    <row r="13" spans="1:5" x14ac:dyDescent="0.35">
      <c r="A13" s="11">
        <v>40725</v>
      </c>
      <c r="B13" s="2" t="s">
        <v>47</v>
      </c>
      <c r="C13" t="s">
        <v>17</v>
      </c>
      <c r="D13">
        <v>23.1</v>
      </c>
      <c r="E13">
        <v>18.899999999999999</v>
      </c>
    </row>
    <row r="14" spans="1:5" x14ac:dyDescent="0.35">
      <c r="A14" s="11">
        <v>40725</v>
      </c>
      <c r="B14" s="2" t="s">
        <v>47</v>
      </c>
      <c r="C14" t="s">
        <v>17</v>
      </c>
      <c r="D14">
        <v>23.6</v>
      </c>
      <c r="E14">
        <v>19</v>
      </c>
    </row>
    <row r="15" spans="1:5" x14ac:dyDescent="0.35">
      <c r="A15" s="11">
        <v>40725</v>
      </c>
      <c r="B15" s="2" t="s">
        <v>47</v>
      </c>
      <c r="C15" t="s">
        <v>17</v>
      </c>
      <c r="D15">
        <v>24.2</v>
      </c>
      <c r="E15">
        <v>19.899999999999999</v>
      </c>
    </row>
    <row r="16" spans="1:5" x14ac:dyDescent="0.35">
      <c r="A16" s="11">
        <v>40725</v>
      </c>
      <c r="B16" s="2" t="s">
        <v>47</v>
      </c>
      <c r="C16" t="s">
        <v>17</v>
      </c>
      <c r="D16">
        <v>22.5</v>
      </c>
      <c r="E16">
        <v>18</v>
      </c>
    </row>
    <row r="17" spans="1:5" x14ac:dyDescent="0.35">
      <c r="A17" s="11">
        <v>40725</v>
      </c>
      <c r="B17" s="2" t="s">
        <v>47</v>
      </c>
      <c r="C17" t="s">
        <v>17</v>
      </c>
      <c r="D17">
        <v>24</v>
      </c>
      <c r="E17">
        <v>19.5</v>
      </c>
    </row>
    <row r="18" spans="1:5" x14ac:dyDescent="0.35">
      <c r="A18" s="11">
        <v>40725</v>
      </c>
      <c r="B18" s="2" t="s">
        <v>47</v>
      </c>
      <c r="C18" t="s">
        <v>17</v>
      </c>
      <c r="D18">
        <v>25.3</v>
      </c>
      <c r="E18">
        <v>20.2</v>
      </c>
    </row>
    <row r="19" spans="1:5" x14ac:dyDescent="0.35">
      <c r="A19" s="11">
        <v>40725</v>
      </c>
      <c r="B19" s="2" t="s">
        <v>47</v>
      </c>
      <c r="C19" t="s">
        <v>17</v>
      </c>
      <c r="D19">
        <v>20.6</v>
      </c>
      <c r="E19">
        <v>17.2</v>
      </c>
    </row>
    <row r="20" spans="1:5" x14ac:dyDescent="0.35">
      <c r="A20" s="11">
        <v>40725</v>
      </c>
      <c r="B20" s="2" t="s">
        <v>47</v>
      </c>
      <c r="C20" t="s">
        <v>17</v>
      </c>
      <c r="D20">
        <v>20.100000000000001</v>
      </c>
      <c r="E20">
        <v>16</v>
      </c>
    </row>
    <row r="21" spans="1:5" x14ac:dyDescent="0.35">
      <c r="A21" s="11">
        <v>40725</v>
      </c>
      <c r="B21" s="2" t="s">
        <v>47</v>
      </c>
      <c r="C21" t="s">
        <v>17</v>
      </c>
      <c r="D21">
        <v>21.8</v>
      </c>
      <c r="E21">
        <v>17.7</v>
      </c>
    </row>
    <row r="22" spans="1:5" x14ac:dyDescent="0.35">
      <c r="A22" s="11">
        <v>40725</v>
      </c>
      <c r="B22" s="2" t="s">
        <v>47</v>
      </c>
      <c r="C22" t="s">
        <v>17</v>
      </c>
      <c r="D22">
        <v>22</v>
      </c>
      <c r="E22">
        <v>17.8</v>
      </c>
    </row>
    <row r="23" spans="1:5" x14ac:dyDescent="0.35">
      <c r="A23" s="11">
        <v>40725</v>
      </c>
      <c r="B23" s="2" t="s">
        <v>47</v>
      </c>
      <c r="C23" t="s">
        <v>17</v>
      </c>
      <c r="D23">
        <v>23</v>
      </c>
      <c r="E23">
        <v>18.600000000000001</v>
      </c>
    </row>
    <row r="24" spans="1:5" x14ac:dyDescent="0.35">
      <c r="A24" s="11">
        <v>40725</v>
      </c>
      <c r="B24" s="2" t="s">
        <v>47</v>
      </c>
      <c r="C24" t="s">
        <v>17</v>
      </c>
      <c r="D24">
        <v>21.2</v>
      </c>
      <c r="E24">
        <v>17</v>
      </c>
    </row>
    <row r="25" spans="1:5" x14ac:dyDescent="0.35">
      <c r="A25" s="11">
        <v>40725</v>
      </c>
      <c r="B25" s="2" t="s">
        <v>47</v>
      </c>
      <c r="C25" t="s">
        <v>17</v>
      </c>
      <c r="D25">
        <v>21</v>
      </c>
      <c r="E25">
        <v>16.8</v>
      </c>
    </row>
    <row r="26" spans="1:5" x14ac:dyDescent="0.35">
      <c r="A26" s="11">
        <v>40725</v>
      </c>
      <c r="B26" s="2" t="s">
        <v>47</v>
      </c>
      <c r="C26" t="s">
        <v>17</v>
      </c>
      <c r="D26">
        <v>21.3</v>
      </c>
      <c r="E26">
        <v>17.5</v>
      </c>
    </row>
    <row r="27" spans="1:5" x14ac:dyDescent="0.35">
      <c r="A27" s="11">
        <v>40725</v>
      </c>
      <c r="B27" s="2" t="s">
        <v>47</v>
      </c>
      <c r="C27" t="s">
        <v>17</v>
      </c>
      <c r="D27">
        <v>24</v>
      </c>
      <c r="E27">
        <v>19.5</v>
      </c>
    </row>
    <row r="28" spans="1:5" x14ac:dyDescent="0.35">
      <c r="A28" s="11">
        <v>40725</v>
      </c>
      <c r="B28" s="2" t="s">
        <v>47</v>
      </c>
      <c r="C28" t="s">
        <v>17</v>
      </c>
      <c r="D28">
        <v>21.3</v>
      </c>
      <c r="E28">
        <v>17.399999999999999</v>
      </c>
    </row>
    <row r="29" spans="1:5" x14ac:dyDescent="0.35">
      <c r="A29" s="11">
        <v>40725</v>
      </c>
      <c r="B29" s="2" t="s">
        <v>47</v>
      </c>
      <c r="C29" t="s">
        <v>17</v>
      </c>
      <c r="D29">
        <v>22.5</v>
      </c>
      <c r="E29">
        <v>18.3</v>
      </c>
    </row>
    <row r="30" spans="1:5" x14ac:dyDescent="0.35">
      <c r="A30" s="11">
        <v>40725</v>
      </c>
      <c r="B30" s="2" t="s">
        <v>47</v>
      </c>
      <c r="C30" t="s">
        <v>17</v>
      </c>
      <c r="D30">
        <v>23.5</v>
      </c>
      <c r="E30">
        <v>19.100000000000001</v>
      </c>
    </row>
    <row r="31" spans="1:5" x14ac:dyDescent="0.35">
      <c r="A31" s="11">
        <v>40725</v>
      </c>
      <c r="B31" s="2" t="s">
        <v>47</v>
      </c>
      <c r="C31" t="s">
        <v>17</v>
      </c>
      <c r="D31">
        <v>22.5</v>
      </c>
      <c r="E31">
        <v>18.3</v>
      </c>
    </row>
    <row r="32" spans="1:5" x14ac:dyDescent="0.35">
      <c r="A32" s="11">
        <v>40725</v>
      </c>
      <c r="B32" t="s">
        <v>48</v>
      </c>
      <c r="C32" t="s">
        <v>18</v>
      </c>
      <c r="D32">
        <v>19.899999999999999</v>
      </c>
      <c r="E32">
        <v>16.2</v>
      </c>
    </row>
    <row r="33" spans="1:5" x14ac:dyDescent="0.35">
      <c r="A33" s="11">
        <v>40725</v>
      </c>
      <c r="B33" t="s">
        <v>48</v>
      </c>
      <c r="C33" t="s">
        <v>18</v>
      </c>
      <c r="D33">
        <v>25.5</v>
      </c>
      <c r="E33">
        <v>20.6</v>
      </c>
    </row>
    <row r="34" spans="1:5" x14ac:dyDescent="0.35">
      <c r="A34" s="11">
        <v>40725</v>
      </c>
      <c r="B34" t="s">
        <v>48</v>
      </c>
      <c r="C34" t="s">
        <v>18</v>
      </c>
      <c r="D34">
        <v>22.3</v>
      </c>
      <c r="E34">
        <v>18</v>
      </c>
    </row>
    <row r="35" spans="1:5" x14ac:dyDescent="0.35">
      <c r="A35" s="11">
        <v>40725</v>
      </c>
      <c r="B35" t="s">
        <v>48</v>
      </c>
      <c r="C35" t="s">
        <v>18</v>
      </c>
      <c r="D35">
        <v>19</v>
      </c>
      <c r="E35">
        <v>15.5</v>
      </c>
    </row>
    <row r="36" spans="1:5" x14ac:dyDescent="0.35">
      <c r="A36" s="11">
        <v>40725</v>
      </c>
      <c r="B36" t="s">
        <v>48</v>
      </c>
      <c r="C36" t="s">
        <v>18</v>
      </c>
      <c r="D36">
        <v>21.6</v>
      </c>
      <c r="E36">
        <v>17.5</v>
      </c>
    </row>
    <row r="37" spans="1:5" x14ac:dyDescent="0.35">
      <c r="A37" s="11">
        <v>40725</v>
      </c>
      <c r="B37" t="s">
        <v>48</v>
      </c>
      <c r="C37" t="s">
        <v>18</v>
      </c>
      <c r="D37">
        <v>19.899999999999999</v>
      </c>
      <c r="E37">
        <v>16.2</v>
      </c>
    </row>
    <row r="38" spans="1:5" x14ac:dyDescent="0.35">
      <c r="A38" s="11">
        <v>40725</v>
      </c>
      <c r="B38" t="s">
        <v>48</v>
      </c>
      <c r="C38" t="s">
        <v>18</v>
      </c>
      <c r="D38">
        <v>20.3</v>
      </c>
      <c r="E38">
        <v>16.3</v>
      </c>
    </row>
    <row r="39" spans="1:5" x14ac:dyDescent="0.35">
      <c r="A39" s="11">
        <v>40725</v>
      </c>
      <c r="B39" t="s">
        <v>48</v>
      </c>
      <c r="C39" t="s">
        <v>18</v>
      </c>
      <c r="D39">
        <v>19</v>
      </c>
      <c r="E39">
        <v>15.3</v>
      </c>
    </row>
    <row r="40" spans="1:5" x14ac:dyDescent="0.35">
      <c r="A40" s="11">
        <v>40725</v>
      </c>
      <c r="B40" t="s">
        <v>48</v>
      </c>
      <c r="C40" t="s">
        <v>18</v>
      </c>
      <c r="D40">
        <v>26</v>
      </c>
      <c r="E40">
        <v>21.1</v>
      </c>
    </row>
    <row r="41" spans="1:5" x14ac:dyDescent="0.35">
      <c r="A41" s="11">
        <v>40725</v>
      </c>
      <c r="B41" t="s">
        <v>48</v>
      </c>
      <c r="C41" t="s">
        <v>18</v>
      </c>
      <c r="D41">
        <v>19.5</v>
      </c>
      <c r="E41">
        <v>15.8</v>
      </c>
    </row>
    <row r="42" spans="1:5" x14ac:dyDescent="0.35">
      <c r="A42" s="11">
        <v>40725</v>
      </c>
      <c r="B42" t="s">
        <v>48</v>
      </c>
      <c r="C42" t="s">
        <v>18</v>
      </c>
      <c r="D42">
        <v>20.5</v>
      </c>
      <c r="E42">
        <v>16.3</v>
      </c>
    </row>
    <row r="43" spans="1:5" x14ac:dyDescent="0.35">
      <c r="A43" s="11">
        <v>40725</v>
      </c>
      <c r="B43" t="s">
        <v>48</v>
      </c>
      <c r="C43" t="s">
        <v>18</v>
      </c>
      <c r="D43">
        <v>27</v>
      </c>
      <c r="E43">
        <v>22</v>
      </c>
    </row>
    <row r="44" spans="1:5" x14ac:dyDescent="0.35">
      <c r="A44" s="11">
        <v>40725</v>
      </c>
      <c r="B44" t="s">
        <v>48</v>
      </c>
      <c r="C44" t="s">
        <v>18</v>
      </c>
      <c r="D44">
        <v>19.5</v>
      </c>
      <c r="E44">
        <v>15.5</v>
      </c>
    </row>
    <row r="45" spans="1:5" x14ac:dyDescent="0.35">
      <c r="A45" s="11">
        <v>40725</v>
      </c>
      <c r="B45" t="s">
        <v>48</v>
      </c>
      <c r="C45" t="s">
        <v>18</v>
      </c>
      <c r="D45">
        <v>23.2</v>
      </c>
      <c r="E45">
        <v>17.5</v>
      </c>
    </row>
    <row r="46" spans="1:5" x14ac:dyDescent="0.35">
      <c r="A46" s="11">
        <v>40725</v>
      </c>
      <c r="B46" t="s">
        <v>48</v>
      </c>
      <c r="C46" t="s">
        <v>18</v>
      </c>
      <c r="D46">
        <v>18</v>
      </c>
      <c r="E46">
        <v>14.5</v>
      </c>
    </row>
    <row r="47" spans="1:5" x14ac:dyDescent="0.35">
      <c r="A47" s="11">
        <v>40725</v>
      </c>
      <c r="B47" t="s">
        <v>48</v>
      </c>
      <c r="C47" t="s">
        <v>18</v>
      </c>
      <c r="D47">
        <v>21</v>
      </c>
      <c r="E47">
        <v>17</v>
      </c>
    </row>
    <row r="48" spans="1:5" x14ac:dyDescent="0.35">
      <c r="A48" s="11">
        <v>40725</v>
      </c>
      <c r="B48" t="s">
        <v>48</v>
      </c>
      <c r="C48" t="s">
        <v>18</v>
      </c>
      <c r="D48">
        <v>20</v>
      </c>
      <c r="E48">
        <v>16.5</v>
      </c>
    </row>
    <row r="49" spans="1:5" x14ac:dyDescent="0.35">
      <c r="A49" s="11">
        <v>40725</v>
      </c>
      <c r="B49" t="s">
        <v>48</v>
      </c>
      <c r="C49" t="s">
        <v>18</v>
      </c>
      <c r="D49">
        <v>21</v>
      </c>
      <c r="E49">
        <v>16.5</v>
      </c>
    </row>
    <row r="50" spans="1:5" x14ac:dyDescent="0.35">
      <c r="A50" s="11">
        <v>40725</v>
      </c>
      <c r="B50" t="s">
        <v>48</v>
      </c>
      <c r="C50" t="s">
        <v>18</v>
      </c>
      <c r="D50">
        <v>19.399999999999999</v>
      </c>
      <c r="E50">
        <v>15.3</v>
      </c>
    </row>
    <row r="51" spans="1:5" x14ac:dyDescent="0.35">
      <c r="A51" s="11">
        <v>40725</v>
      </c>
      <c r="B51" t="s">
        <v>48</v>
      </c>
      <c r="C51" t="s">
        <v>18</v>
      </c>
      <c r="D51">
        <v>17</v>
      </c>
      <c r="E51">
        <v>13.3</v>
      </c>
    </row>
    <row r="52" spans="1:5" x14ac:dyDescent="0.35">
      <c r="A52" s="11">
        <v>40725</v>
      </c>
      <c r="B52" t="s">
        <v>48</v>
      </c>
      <c r="C52" t="s">
        <v>18</v>
      </c>
      <c r="D52">
        <v>18.600000000000001</v>
      </c>
      <c r="E52">
        <v>15.2</v>
      </c>
    </row>
    <row r="53" spans="1:5" x14ac:dyDescent="0.35">
      <c r="A53" s="11">
        <v>40725</v>
      </c>
      <c r="B53" t="s">
        <v>48</v>
      </c>
      <c r="C53" t="s">
        <v>18</v>
      </c>
      <c r="D53">
        <v>20.5</v>
      </c>
      <c r="E53">
        <v>16.5</v>
      </c>
    </row>
    <row r="54" spans="1:5" x14ac:dyDescent="0.35">
      <c r="A54" s="11">
        <v>40725</v>
      </c>
      <c r="B54" t="s">
        <v>48</v>
      </c>
      <c r="C54" t="s">
        <v>18</v>
      </c>
      <c r="D54">
        <v>19.399999999999999</v>
      </c>
      <c r="E54">
        <v>15.7</v>
      </c>
    </row>
    <row r="55" spans="1:5" x14ac:dyDescent="0.35">
      <c r="A55" s="11">
        <v>40725</v>
      </c>
      <c r="B55" t="s">
        <v>48</v>
      </c>
      <c r="C55" t="s">
        <v>18</v>
      </c>
      <c r="D55">
        <v>18.899999999999999</v>
      </c>
      <c r="E55">
        <v>15.3</v>
      </c>
    </row>
    <row r="56" spans="1:5" x14ac:dyDescent="0.35">
      <c r="A56" s="11">
        <v>40725</v>
      </c>
      <c r="B56" t="s">
        <v>48</v>
      </c>
      <c r="C56" t="s">
        <v>18</v>
      </c>
      <c r="D56">
        <v>26.8</v>
      </c>
      <c r="E56">
        <v>21.6</v>
      </c>
    </row>
    <row r="57" spans="1:5" x14ac:dyDescent="0.35">
      <c r="A57" s="11">
        <v>40725</v>
      </c>
      <c r="B57" t="s">
        <v>48</v>
      </c>
      <c r="C57" t="s">
        <v>18</v>
      </c>
      <c r="D57">
        <v>18.5</v>
      </c>
      <c r="E57">
        <v>15</v>
      </c>
    </row>
    <row r="58" spans="1:5" x14ac:dyDescent="0.35">
      <c r="A58" s="11">
        <v>40725</v>
      </c>
      <c r="B58" t="s">
        <v>48</v>
      </c>
      <c r="C58" t="s">
        <v>18</v>
      </c>
      <c r="D58">
        <v>25.3</v>
      </c>
      <c r="E58">
        <v>20.399999999999999</v>
      </c>
    </row>
    <row r="59" spans="1:5" x14ac:dyDescent="0.35">
      <c r="A59" s="11">
        <v>40725</v>
      </c>
      <c r="B59" t="s">
        <v>48</v>
      </c>
      <c r="C59" t="s">
        <v>18</v>
      </c>
      <c r="D59">
        <v>22.2</v>
      </c>
      <c r="E59">
        <v>18</v>
      </c>
    </row>
    <row r="60" spans="1:5" x14ac:dyDescent="0.35">
      <c r="A60" s="11">
        <v>40725</v>
      </c>
      <c r="B60" t="s">
        <v>49</v>
      </c>
      <c r="C60" t="s">
        <v>30</v>
      </c>
      <c r="D60">
        <v>21</v>
      </c>
      <c r="E60">
        <v>17.100000000000001</v>
      </c>
    </row>
    <row r="61" spans="1:5" x14ac:dyDescent="0.35">
      <c r="A61" s="11">
        <v>40725</v>
      </c>
      <c r="B61" t="s">
        <v>49</v>
      </c>
      <c r="C61" t="s">
        <v>30</v>
      </c>
      <c r="D61">
        <v>24.3</v>
      </c>
      <c r="E61">
        <v>20.100000000000001</v>
      </c>
    </row>
    <row r="62" spans="1:5" x14ac:dyDescent="0.35">
      <c r="A62" s="11">
        <v>40725</v>
      </c>
      <c r="B62" t="s">
        <v>49</v>
      </c>
      <c r="C62" t="s">
        <v>30</v>
      </c>
      <c r="D62">
        <v>22</v>
      </c>
      <c r="E62">
        <v>18</v>
      </c>
    </row>
    <row r="63" spans="1:5" x14ac:dyDescent="0.35">
      <c r="A63" s="11">
        <v>40725</v>
      </c>
      <c r="B63" t="s">
        <v>49</v>
      </c>
      <c r="C63" t="s">
        <v>30</v>
      </c>
      <c r="D63">
        <v>24.5</v>
      </c>
      <c r="E63">
        <v>20</v>
      </c>
    </row>
    <row r="64" spans="1:5" x14ac:dyDescent="0.35">
      <c r="A64" s="11">
        <v>40725</v>
      </c>
      <c r="B64" t="s">
        <v>49</v>
      </c>
      <c r="C64" t="s">
        <v>30</v>
      </c>
      <c r="D64">
        <v>21.4</v>
      </c>
      <c r="E64">
        <v>17.5</v>
      </c>
    </row>
    <row r="65" spans="1:5" x14ac:dyDescent="0.35">
      <c r="A65" s="11">
        <v>40725</v>
      </c>
      <c r="B65" t="s">
        <v>49</v>
      </c>
      <c r="C65" t="s">
        <v>30</v>
      </c>
      <c r="D65">
        <v>26</v>
      </c>
      <c r="E65">
        <v>21.1</v>
      </c>
    </row>
    <row r="66" spans="1:5" x14ac:dyDescent="0.35">
      <c r="A66" s="11">
        <v>40725</v>
      </c>
      <c r="B66" t="s">
        <v>49</v>
      </c>
      <c r="C66" t="s">
        <v>30</v>
      </c>
      <c r="D66">
        <v>21.7</v>
      </c>
      <c r="E66">
        <v>19</v>
      </c>
    </row>
    <row r="67" spans="1:5" x14ac:dyDescent="0.35">
      <c r="A67" s="11">
        <v>40725</v>
      </c>
      <c r="B67" t="s">
        <v>49</v>
      </c>
      <c r="C67" t="s">
        <v>30</v>
      </c>
      <c r="D67">
        <v>23.9</v>
      </c>
      <c r="E67">
        <v>19.7</v>
      </c>
    </row>
    <row r="68" spans="1:5" x14ac:dyDescent="0.35">
      <c r="A68" s="11">
        <v>40725</v>
      </c>
      <c r="B68" t="s">
        <v>49</v>
      </c>
      <c r="C68" t="s">
        <v>30</v>
      </c>
      <c r="D68">
        <v>23.4</v>
      </c>
      <c r="E68">
        <v>19.600000000000001</v>
      </c>
    </row>
    <row r="69" spans="1:5" x14ac:dyDescent="0.35">
      <c r="A69" s="11">
        <v>40725</v>
      </c>
      <c r="B69" t="s">
        <v>49</v>
      </c>
      <c r="C69" t="s">
        <v>30</v>
      </c>
      <c r="D69">
        <v>25.3</v>
      </c>
      <c r="E69">
        <v>21.3</v>
      </c>
    </row>
    <row r="70" spans="1:5" x14ac:dyDescent="0.35">
      <c r="A70" s="11">
        <v>40725</v>
      </c>
      <c r="B70" t="s">
        <v>49</v>
      </c>
      <c r="C70" t="s">
        <v>30</v>
      </c>
      <c r="D70">
        <v>26.5</v>
      </c>
      <c r="E70">
        <v>22</v>
      </c>
    </row>
    <row r="71" spans="1:5" x14ac:dyDescent="0.35">
      <c r="A71" s="11">
        <v>40725</v>
      </c>
      <c r="B71" t="s">
        <v>49</v>
      </c>
      <c r="C71" t="s">
        <v>30</v>
      </c>
      <c r="D71">
        <v>23.3</v>
      </c>
      <c r="E71">
        <v>20.3</v>
      </c>
    </row>
    <row r="72" spans="1:5" x14ac:dyDescent="0.35">
      <c r="A72" s="11">
        <v>40725</v>
      </c>
      <c r="B72" t="s">
        <v>49</v>
      </c>
      <c r="C72" t="s">
        <v>30</v>
      </c>
      <c r="D72">
        <v>23.2</v>
      </c>
      <c r="E72">
        <v>19.3</v>
      </c>
    </row>
    <row r="73" spans="1:5" x14ac:dyDescent="0.35">
      <c r="A73" s="11">
        <v>40725</v>
      </c>
      <c r="B73" t="s">
        <v>49</v>
      </c>
      <c r="C73" t="s">
        <v>30</v>
      </c>
      <c r="D73">
        <v>22.3</v>
      </c>
      <c r="E73">
        <v>18.7</v>
      </c>
    </row>
    <row r="74" spans="1:5" x14ac:dyDescent="0.35">
      <c r="A74" s="11">
        <v>40725</v>
      </c>
      <c r="B74" t="s">
        <v>49</v>
      </c>
      <c r="C74" t="s">
        <v>30</v>
      </c>
      <c r="D74">
        <v>22.2</v>
      </c>
      <c r="E74">
        <v>18.100000000000001</v>
      </c>
    </row>
    <row r="75" spans="1:5" x14ac:dyDescent="0.35">
      <c r="A75" s="11">
        <v>40725</v>
      </c>
      <c r="B75" t="s">
        <v>49</v>
      </c>
      <c r="C75" t="s">
        <v>30</v>
      </c>
      <c r="D75">
        <v>21.3</v>
      </c>
      <c r="E75">
        <v>17.5</v>
      </c>
    </row>
    <row r="76" spans="1:5" x14ac:dyDescent="0.35">
      <c r="A76" s="11">
        <v>40725</v>
      </c>
      <c r="B76" t="s">
        <v>49</v>
      </c>
      <c r="C76" t="s">
        <v>30</v>
      </c>
      <c r="D76">
        <v>23.1</v>
      </c>
      <c r="E76">
        <v>19.399999999999999</v>
      </c>
    </row>
    <row r="77" spans="1:5" x14ac:dyDescent="0.35">
      <c r="A77" s="11">
        <v>40725</v>
      </c>
      <c r="B77" t="s">
        <v>49</v>
      </c>
      <c r="C77" t="s">
        <v>30</v>
      </c>
      <c r="D77">
        <v>25</v>
      </c>
      <c r="E77">
        <v>20.2</v>
      </c>
    </row>
    <row r="78" spans="1:5" x14ac:dyDescent="0.35">
      <c r="A78" s="11">
        <v>40725</v>
      </c>
      <c r="B78" t="s">
        <v>49</v>
      </c>
      <c r="C78" t="s">
        <v>30</v>
      </c>
      <c r="D78">
        <v>21.3</v>
      </c>
      <c r="E78">
        <v>17.7</v>
      </c>
    </row>
    <row r="79" spans="1:5" x14ac:dyDescent="0.35">
      <c r="A79" s="11">
        <v>40725</v>
      </c>
      <c r="B79" t="s">
        <v>49</v>
      </c>
      <c r="C79" t="s">
        <v>30</v>
      </c>
      <c r="D79">
        <v>21.3</v>
      </c>
      <c r="E79">
        <v>18.100000000000001</v>
      </c>
    </row>
    <row r="80" spans="1:5" x14ac:dyDescent="0.35">
      <c r="A80" s="11">
        <v>40725</v>
      </c>
      <c r="B80" s="2" t="s">
        <v>50</v>
      </c>
      <c r="C80" t="s">
        <v>46</v>
      </c>
      <c r="D80">
        <v>21.5</v>
      </c>
      <c r="E80">
        <v>18</v>
      </c>
    </row>
    <row r="81" spans="1:5" x14ac:dyDescent="0.35">
      <c r="A81" s="11">
        <v>40725</v>
      </c>
      <c r="B81" s="2" t="s">
        <v>50</v>
      </c>
      <c r="C81" t="s">
        <v>46</v>
      </c>
      <c r="D81">
        <v>17.5</v>
      </c>
      <c r="E81">
        <v>14.5</v>
      </c>
    </row>
    <row r="82" spans="1:5" x14ac:dyDescent="0.35">
      <c r="A82" s="11">
        <v>40725</v>
      </c>
      <c r="B82" s="2" t="s">
        <v>50</v>
      </c>
      <c r="C82" t="s">
        <v>46</v>
      </c>
      <c r="D82">
        <v>20.5</v>
      </c>
      <c r="E82">
        <v>17.100000000000001</v>
      </c>
    </row>
    <row r="83" spans="1:5" x14ac:dyDescent="0.35">
      <c r="A83" s="11">
        <v>40725</v>
      </c>
      <c r="B83" s="2" t="s">
        <v>50</v>
      </c>
      <c r="C83" t="s">
        <v>46</v>
      </c>
      <c r="D83">
        <v>20.5</v>
      </c>
      <c r="E83">
        <v>17</v>
      </c>
    </row>
    <row r="84" spans="1:5" x14ac:dyDescent="0.35">
      <c r="A84" s="11">
        <v>40725</v>
      </c>
      <c r="B84" s="2" t="s">
        <v>50</v>
      </c>
      <c r="C84" t="s">
        <v>46</v>
      </c>
      <c r="D84">
        <v>21.5</v>
      </c>
      <c r="E84">
        <v>18</v>
      </c>
    </row>
    <row r="85" spans="1:5" x14ac:dyDescent="0.35">
      <c r="A85" s="11">
        <v>40725</v>
      </c>
      <c r="B85" s="2" t="s">
        <v>50</v>
      </c>
      <c r="C85" t="s">
        <v>46</v>
      </c>
      <c r="D85">
        <v>24.5</v>
      </c>
      <c r="E85">
        <v>20</v>
      </c>
    </row>
    <row r="86" spans="1:5" x14ac:dyDescent="0.35">
      <c r="A86" s="11">
        <v>40725</v>
      </c>
      <c r="B86" s="2" t="s">
        <v>50</v>
      </c>
      <c r="C86" t="s">
        <v>46</v>
      </c>
      <c r="D86">
        <v>21.7</v>
      </c>
      <c r="E86">
        <v>17.7</v>
      </c>
    </row>
    <row r="87" spans="1:5" x14ac:dyDescent="0.35">
      <c r="A87" s="11">
        <v>40725</v>
      </c>
      <c r="B87" s="2" t="s">
        <v>50</v>
      </c>
      <c r="C87" t="s">
        <v>46</v>
      </c>
      <c r="D87">
        <v>24</v>
      </c>
      <c r="E87">
        <v>20.2</v>
      </c>
    </row>
    <row r="88" spans="1:5" x14ac:dyDescent="0.35">
      <c r="A88" s="11">
        <v>40725</v>
      </c>
      <c r="B88" s="2" t="s">
        <v>50</v>
      </c>
      <c r="C88" t="s">
        <v>46</v>
      </c>
      <c r="D88">
        <v>20.5</v>
      </c>
      <c r="E88">
        <v>17</v>
      </c>
    </row>
    <row r="89" spans="1:5" x14ac:dyDescent="0.35">
      <c r="A89" s="11">
        <v>40725</v>
      </c>
      <c r="B89" s="2" t="s">
        <v>50</v>
      </c>
      <c r="C89" t="s">
        <v>46</v>
      </c>
      <c r="D89">
        <v>23.2</v>
      </c>
      <c r="E89">
        <v>19.5</v>
      </c>
    </row>
    <row r="90" spans="1:5" x14ac:dyDescent="0.35">
      <c r="A90" s="11">
        <v>40725</v>
      </c>
      <c r="B90" s="2" t="s">
        <v>50</v>
      </c>
      <c r="C90" t="s">
        <v>46</v>
      </c>
      <c r="D90">
        <v>21.5</v>
      </c>
      <c r="E90">
        <v>18</v>
      </c>
    </row>
    <row r="91" spans="1:5" x14ac:dyDescent="0.35">
      <c r="A91" s="11">
        <v>40725</v>
      </c>
      <c r="B91" s="2" t="s">
        <v>50</v>
      </c>
      <c r="C91" t="s">
        <v>46</v>
      </c>
      <c r="D91">
        <v>22</v>
      </c>
      <c r="E91">
        <v>18</v>
      </c>
    </row>
    <row r="92" spans="1:5" x14ac:dyDescent="0.35">
      <c r="A92" s="11">
        <v>40725</v>
      </c>
      <c r="B92" s="2" t="s">
        <v>50</v>
      </c>
      <c r="C92" t="s">
        <v>46</v>
      </c>
      <c r="D92">
        <v>26</v>
      </c>
      <c r="E92">
        <v>21.6</v>
      </c>
    </row>
    <row r="93" spans="1:5" x14ac:dyDescent="0.35">
      <c r="A93" s="11">
        <v>40725</v>
      </c>
      <c r="B93" s="2" t="s">
        <v>50</v>
      </c>
      <c r="C93" t="s">
        <v>46</v>
      </c>
      <c r="D93">
        <v>20.7</v>
      </c>
      <c r="E93">
        <v>17</v>
      </c>
    </row>
    <row r="94" spans="1:5" x14ac:dyDescent="0.35">
      <c r="A94" s="11">
        <v>40725</v>
      </c>
      <c r="B94" s="2" t="s">
        <v>50</v>
      </c>
      <c r="C94" t="s">
        <v>46</v>
      </c>
      <c r="D94">
        <v>19.5</v>
      </c>
      <c r="E94">
        <v>15.6</v>
      </c>
    </row>
    <row r="95" spans="1:5" x14ac:dyDescent="0.35">
      <c r="A95" s="11">
        <v>41061</v>
      </c>
      <c r="B95" s="2" t="s">
        <v>45</v>
      </c>
      <c r="C95" s="9" t="s">
        <v>70</v>
      </c>
      <c r="D95">
        <v>31</v>
      </c>
      <c r="E95">
        <v>25.8</v>
      </c>
    </row>
    <row r="96" spans="1:5" x14ac:dyDescent="0.35">
      <c r="A96" s="11">
        <v>41061</v>
      </c>
      <c r="B96" s="2" t="s">
        <v>45</v>
      </c>
      <c r="C96" s="9" t="s">
        <v>70</v>
      </c>
      <c r="D96">
        <v>30.4</v>
      </c>
      <c r="E96">
        <v>25.3</v>
      </c>
    </row>
    <row r="97" spans="1:5" x14ac:dyDescent="0.35">
      <c r="A97" s="11">
        <v>41061</v>
      </c>
      <c r="B97" s="2" t="s">
        <v>45</v>
      </c>
      <c r="C97" s="9" t="s">
        <v>70</v>
      </c>
      <c r="D97">
        <v>32.799999999999997</v>
      </c>
      <c r="E97">
        <v>27.2</v>
      </c>
    </row>
    <row r="98" spans="1:5" x14ac:dyDescent="0.35">
      <c r="A98" s="11">
        <v>41061</v>
      </c>
      <c r="B98" s="2" t="s">
        <v>45</v>
      </c>
      <c r="C98" s="9" t="s">
        <v>70</v>
      </c>
      <c r="D98">
        <v>29.5</v>
      </c>
      <c r="E98">
        <v>25.1</v>
      </c>
    </row>
    <row r="99" spans="1:5" x14ac:dyDescent="0.35">
      <c r="A99" s="11">
        <v>41061</v>
      </c>
      <c r="B99" s="2" t="s">
        <v>45</v>
      </c>
      <c r="C99" s="9" t="s">
        <v>70</v>
      </c>
      <c r="D99">
        <v>28.2</v>
      </c>
      <c r="E99">
        <v>23.8</v>
      </c>
    </row>
    <row r="100" spans="1:5" x14ac:dyDescent="0.35">
      <c r="A100" s="11">
        <v>41061</v>
      </c>
      <c r="B100" s="2" t="s">
        <v>45</v>
      </c>
      <c r="C100" s="9" t="s">
        <v>70</v>
      </c>
      <c r="D100">
        <v>24.2</v>
      </c>
      <c r="E100">
        <v>20</v>
      </c>
    </row>
    <row r="101" spans="1:5" x14ac:dyDescent="0.35">
      <c r="A101" s="11">
        <v>41061</v>
      </c>
      <c r="B101" s="2" t="s">
        <v>45</v>
      </c>
      <c r="C101" s="9" t="s">
        <v>70</v>
      </c>
      <c r="D101">
        <v>28.5</v>
      </c>
      <c r="E101">
        <v>23.3</v>
      </c>
    </row>
    <row r="102" spans="1:5" x14ac:dyDescent="0.35">
      <c r="A102" s="11">
        <v>41061</v>
      </c>
      <c r="B102" s="2" t="s">
        <v>45</v>
      </c>
      <c r="C102" s="9" t="s">
        <v>70</v>
      </c>
      <c r="D102">
        <v>25.1</v>
      </c>
      <c r="E102">
        <v>21.9</v>
      </c>
    </row>
    <row r="103" spans="1:5" x14ac:dyDescent="0.35">
      <c r="A103" s="11">
        <v>41061</v>
      </c>
      <c r="B103" s="2" t="s">
        <v>45</v>
      </c>
      <c r="C103" s="9" t="s">
        <v>70</v>
      </c>
      <c r="D103">
        <v>29.5</v>
      </c>
      <c r="E103">
        <v>24.3</v>
      </c>
    </row>
    <row r="104" spans="1:5" x14ac:dyDescent="0.35">
      <c r="A104" s="11">
        <v>41061</v>
      </c>
      <c r="B104" s="2" t="s">
        <v>45</v>
      </c>
      <c r="C104" s="9" t="s">
        <v>70</v>
      </c>
      <c r="D104">
        <v>27.2</v>
      </c>
      <c r="E104">
        <v>22.5</v>
      </c>
    </row>
    <row r="105" spans="1:5" x14ac:dyDescent="0.35">
      <c r="A105" s="11">
        <v>41061</v>
      </c>
      <c r="B105" s="2" t="s">
        <v>45</v>
      </c>
      <c r="C105" s="9" t="s">
        <v>70</v>
      </c>
      <c r="D105">
        <v>25.5</v>
      </c>
      <c r="E105">
        <v>21</v>
      </c>
    </row>
    <row r="106" spans="1:5" x14ac:dyDescent="0.35">
      <c r="A106" s="11">
        <v>41061</v>
      </c>
      <c r="B106" s="2" t="s">
        <v>45</v>
      </c>
      <c r="C106" s="9" t="s">
        <v>70</v>
      </c>
      <c r="D106">
        <v>26.8</v>
      </c>
      <c r="E106">
        <v>22.3</v>
      </c>
    </row>
    <row r="107" spans="1:5" x14ac:dyDescent="0.35">
      <c r="A107" s="11">
        <v>41061</v>
      </c>
      <c r="B107" s="2" t="s">
        <v>45</v>
      </c>
      <c r="C107" s="9" t="s">
        <v>70</v>
      </c>
      <c r="D107">
        <v>25.4</v>
      </c>
      <c r="E107">
        <v>21.1</v>
      </c>
    </row>
    <row r="108" spans="1:5" x14ac:dyDescent="0.35">
      <c r="A108" s="11">
        <v>41061</v>
      </c>
      <c r="B108" s="2" t="s">
        <v>45</v>
      </c>
      <c r="C108" s="9" t="s">
        <v>70</v>
      </c>
      <c r="D108">
        <v>26.2</v>
      </c>
      <c r="E108">
        <v>21.3</v>
      </c>
    </row>
    <row r="109" spans="1:5" x14ac:dyDescent="0.35">
      <c r="A109" s="11">
        <v>41061</v>
      </c>
      <c r="B109" s="2" t="s">
        <v>45</v>
      </c>
      <c r="C109" s="9" t="s">
        <v>70</v>
      </c>
      <c r="D109">
        <v>26.3</v>
      </c>
      <c r="E109">
        <v>21.9</v>
      </c>
    </row>
    <row r="110" spans="1:5" x14ac:dyDescent="0.35">
      <c r="A110" s="11">
        <v>41061</v>
      </c>
      <c r="B110" s="2" t="s">
        <v>45</v>
      </c>
      <c r="C110" s="9" t="s">
        <v>70</v>
      </c>
      <c r="D110">
        <v>25.1</v>
      </c>
      <c r="E110">
        <v>20.7</v>
      </c>
    </row>
    <row r="111" spans="1:5" x14ac:dyDescent="0.35">
      <c r="A111" s="11">
        <v>41061</v>
      </c>
      <c r="B111" s="2" t="s">
        <v>45</v>
      </c>
      <c r="C111" s="9" t="s">
        <v>70</v>
      </c>
      <c r="D111">
        <v>24.3</v>
      </c>
      <c r="E111">
        <v>20.2</v>
      </c>
    </row>
    <row r="112" spans="1:5" x14ac:dyDescent="0.35">
      <c r="A112" s="11">
        <v>41061</v>
      </c>
      <c r="B112" s="2" t="s">
        <v>45</v>
      </c>
      <c r="C112" s="9" t="s">
        <v>70</v>
      </c>
      <c r="D112">
        <v>25.5</v>
      </c>
      <c r="E112">
        <v>21.7</v>
      </c>
    </row>
    <row r="113" spans="1:5" x14ac:dyDescent="0.35">
      <c r="A113" s="11">
        <v>41061</v>
      </c>
      <c r="B113" s="2" t="s">
        <v>45</v>
      </c>
      <c r="C113" s="9" t="s">
        <v>70</v>
      </c>
      <c r="D113">
        <v>28.3</v>
      </c>
      <c r="E113">
        <v>23.6</v>
      </c>
    </row>
    <row r="114" spans="1:5" x14ac:dyDescent="0.35">
      <c r="A114" s="11">
        <v>41061</v>
      </c>
      <c r="B114" s="2" t="s">
        <v>45</v>
      </c>
      <c r="C114" s="9" t="s">
        <v>70</v>
      </c>
      <c r="D114">
        <v>23.6</v>
      </c>
      <c r="E114">
        <v>19.600000000000001</v>
      </c>
    </row>
    <row r="115" spans="1:5" x14ac:dyDescent="0.35">
      <c r="A115" s="11">
        <v>41061</v>
      </c>
      <c r="B115" s="2" t="s">
        <v>45</v>
      </c>
      <c r="C115" s="9" t="s">
        <v>70</v>
      </c>
      <c r="D115">
        <v>24.3</v>
      </c>
      <c r="E115">
        <v>20.3</v>
      </c>
    </row>
    <row r="116" spans="1:5" x14ac:dyDescent="0.35">
      <c r="A116" s="11">
        <v>41061</v>
      </c>
      <c r="B116" s="2" t="s">
        <v>45</v>
      </c>
      <c r="C116" s="9" t="s">
        <v>70</v>
      </c>
      <c r="D116">
        <v>28.5</v>
      </c>
      <c r="E116">
        <v>23.8</v>
      </c>
    </row>
    <row r="117" spans="1:5" x14ac:dyDescent="0.35">
      <c r="A117" s="11">
        <v>41061</v>
      </c>
      <c r="B117" s="2" t="s">
        <v>45</v>
      </c>
      <c r="C117" s="9" t="s">
        <v>70</v>
      </c>
      <c r="D117">
        <v>25</v>
      </c>
      <c r="E117">
        <v>20.9</v>
      </c>
    </row>
    <row r="118" spans="1:5" x14ac:dyDescent="0.35">
      <c r="A118" s="11">
        <v>41061</v>
      </c>
      <c r="B118" s="2" t="s">
        <v>45</v>
      </c>
      <c r="C118" s="9" t="s">
        <v>70</v>
      </c>
      <c r="D118">
        <v>28.3</v>
      </c>
      <c r="E118">
        <v>23.6</v>
      </c>
    </row>
    <row r="119" spans="1:5" x14ac:dyDescent="0.35">
      <c r="A119" s="11">
        <v>41061</v>
      </c>
      <c r="B119" s="2" t="s">
        <v>45</v>
      </c>
      <c r="C119" s="9" t="s">
        <v>70</v>
      </c>
      <c r="D119">
        <v>30.1</v>
      </c>
      <c r="E119">
        <v>24.8</v>
      </c>
    </row>
    <row r="120" spans="1:5" x14ac:dyDescent="0.35">
      <c r="A120" s="11">
        <v>41061</v>
      </c>
      <c r="B120" s="2" t="s">
        <v>45</v>
      </c>
      <c r="C120" s="9" t="s">
        <v>70</v>
      </c>
      <c r="D120">
        <v>25.4</v>
      </c>
      <c r="E120">
        <v>21</v>
      </c>
    </row>
    <row r="121" spans="1:5" x14ac:dyDescent="0.35">
      <c r="A121" s="11">
        <v>41061</v>
      </c>
      <c r="B121" s="2" t="s">
        <v>45</v>
      </c>
      <c r="C121" s="9" t="s">
        <v>70</v>
      </c>
      <c r="D121">
        <v>27.5</v>
      </c>
      <c r="E121">
        <v>22.7</v>
      </c>
    </row>
    <row r="122" spans="1:5" x14ac:dyDescent="0.35">
      <c r="A122" s="11">
        <v>41061</v>
      </c>
      <c r="B122" s="2" t="s">
        <v>45</v>
      </c>
      <c r="C122" s="9" t="s">
        <v>70</v>
      </c>
      <c r="D122">
        <v>24.8</v>
      </c>
      <c r="E122">
        <v>20.8</v>
      </c>
    </row>
    <row r="123" spans="1:5" x14ac:dyDescent="0.35">
      <c r="A123" s="11">
        <v>41061</v>
      </c>
      <c r="B123" s="2" t="s">
        <v>45</v>
      </c>
      <c r="C123" s="9" t="s">
        <v>70</v>
      </c>
      <c r="D123">
        <v>24.1</v>
      </c>
      <c r="E123">
        <v>20</v>
      </c>
    </row>
    <row r="124" spans="1:5" x14ac:dyDescent="0.35">
      <c r="A124" s="11">
        <v>41061</v>
      </c>
      <c r="B124" s="2" t="s">
        <v>45</v>
      </c>
      <c r="C124" s="9" t="s">
        <v>70</v>
      </c>
      <c r="D124">
        <v>37.5</v>
      </c>
      <c r="E124">
        <v>32</v>
      </c>
    </row>
    <row r="125" spans="1:5" x14ac:dyDescent="0.35">
      <c r="A125" s="11">
        <v>41091</v>
      </c>
      <c r="B125" t="s">
        <v>51</v>
      </c>
      <c r="C125" t="s">
        <v>10</v>
      </c>
      <c r="D125">
        <v>20.7</v>
      </c>
      <c r="E125">
        <v>16.5</v>
      </c>
    </row>
    <row r="126" spans="1:5" x14ac:dyDescent="0.35">
      <c r="A126" s="11">
        <v>41091</v>
      </c>
      <c r="B126" t="s">
        <v>51</v>
      </c>
      <c r="C126" t="s">
        <v>10</v>
      </c>
      <c r="D126">
        <v>21.5</v>
      </c>
      <c r="E126">
        <v>17.600000000000001</v>
      </c>
    </row>
    <row r="127" spans="1:5" x14ac:dyDescent="0.35">
      <c r="A127" s="11">
        <v>41091</v>
      </c>
      <c r="B127" t="s">
        <v>51</v>
      </c>
      <c r="C127" t="s">
        <v>10</v>
      </c>
      <c r="D127">
        <v>19.5</v>
      </c>
      <c r="E127">
        <v>15.6</v>
      </c>
    </row>
    <row r="128" spans="1:5" x14ac:dyDescent="0.35">
      <c r="A128" s="11">
        <v>41091</v>
      </c>
      <c r="B128" t="s">
        <v>51</v>
      </c>
      <c r="C128" t="s">
        <v>10</v>
      </c>
      <c r="D128">
        <v>20.5</v>
      </c>
      <c r="E128">
        <v>16.5</v>
      </c>
    </row>
    <row r="129" spans="1:5" x14ac:dyDescent="0.35">
      <c r="A129" s="11">
        <v>41091</v>
      </c>
      <c r="B129" t="s">
        <v>51</v>
      </c>
      <c r="C129" t="s">
        <v>10</v>
      </c>
      <c r="D129">
        <v>18.8</v>
      </c>
      <c r="E129">
        <v>16.2</v>
      </c>
    </row>
    <row r="130" spans="1:5" x14ac:dyDescent="0.35">
      <c r="A130" s="11">
        <v>41091</v>
      </c>
      <c r="B130" t="s">
        <v>51</v>
      </c>
      <c r="C130" t="s">
        <v>10</v>
      </c>
      <c r="D130">
        <v>18.2</v>
      </c>
      <c r="E130">
        <v>14.6</v>
      </c>
    </row>
    <row r="131" spans="1:5" x14ac:dyDescent="0.35">
      <c r="A131" s="11">
        <v>41091</v>
      </c>
      <c r="B131" t="s">
        <v>51</v>
      </c>
      <c r="C131" t="s">
        <v>10</v>
      </c>
      <c r="D131">
        <v>19.399999999999999</v>
      </c>
      <c r="E131">
        <v>15.6</v>
      </c>
    </row>
    <row r="132" spans="1:5" x14ac:dyDescent="0.35">
      <c r="A132" s="11">
        <v>41091</v>
      </c>
      <c r="B132" t="s">
        <v>51</v>
      </c>
      <c r="C132" t="s">
        <v>10</v>
      </c>
      <c r="D132">
        <v>20.2</v>
      </c>
      <c r="E132">
        <v>16.3</v>
      </c>
    </row>
    <row r="133" spans="1:5" x14ac:dyDescent="0.35">
      <c r="A133" s="11">
        <v>41091</v>
      </c>
      <c r="B133" t="s">
        <v>51</v>
      </c>
      <c r="C133" t="s">
        <v>10</v>
      </c>
      <c r="D133">
        <v>18.899999999999999</v>
      </c>
      <c r="E133">
        <v>15.3</v>
      </c>
    </row>
    <row r="134" spans="1:5" x14ac:dyDescent="0.35">
      <c r="A134" s="11">
        <v>41091</v>
      </c>
      <c r="B134" t="s">
        <v>51</v>
      </c>
      <c r="C134" t="s">
        <v>10</v>
      </c>
      <c r="D134">
        <v>21.9</v>
      </c>
      <c r="E134">
        <v>17.3</v>
      </c>
    </row>
    <row r="135" spans="1:5" x14ac:dyDescent="0.35">
      <c r="A135" s="11">
        <v>41091</v>
      </c>
      <c r="B135" t="s">
        <v>51</v>
      </c>
      <c r="C135" t="s">
        <v>10</v>
      </c>
      <c r="D135">
        <v>23.4</v>
      </c>
      <c r="E135">
        <v>19.100000000000001</v>
      </c>
    </row>
    <row r="136" spans="1:5" x14ac:dyDescent="0.35">
      <c r="A136" s="11">
        <v>41091</v>
      </c>
      <c r="B136" t="s">
        <v>51</v>
      </c>
      <c r="C136" t="s">
        <v>10</v>
      </c>
      <c r="D136">
        <v>18.3</v>
      </c>
      <c r="E136">
        <v>14.5</v>
      </c>
    </row>
    <row r="137" spans="1:5" x14ac:dyDescent="0.35">
      <c r="A137" s="11">
        <v>41091</v>
      </c>
      <c r="B137" t="s">
        <v>51</v>
      </c>
      <c r="C137" t="s">
        <v>10</v>
      </c>
      <c r="D137">
        <v>21.2</v>
      </c>
      <c r="E137">
        <v>17.100000000000001</v>
      </c>
    </row>
    <row r="138" spans="1:5" x14ac:dyDescent="0.35">
      <c r="A138" s="11">
        <v>41091</v>
      </c>
      <c r="B138" t="s">
        <v>51</v>
      </c>
      <c r="C138" t="s">
        <v>10</v>
      </c>
      <c r="D138">
        <v>21.1</v>
      </c>
      <c r="E138">
        <v>17</v>
      </c>
    </row>
    <row r="139" spans="1:5" x14ac:dyDescent="0.35">
      <c r="A139" s="11">
        <v>41091</v>
      </c>
      <c r="B139" t="s">
        <v>51</v>
      </c>
      <c r="C139" t="s">
        <v>10</v>
      </c>
      <c r="D139">
        <v>20</v>
      </c>
      <c r="E139">
        <v>15.7</v>
      </c>
    </row>
    <row r="140" spans="1:5" x14ac:dyDescent="0.35">
      <c r="A140" s="11">
        <v>41091</v>
      </c>
      <c r="B140" t="s">
        <v>51</v>
      </c>
      <c r="C140" t="s">
        <v>10</v>
      </c>
      <c r="D140">
        <v>21.5</v>
      </c>
      <c r="E140">
        <v>17.2</v>
      </c>
    </row>
    <row r="141" spans="1:5" x14ac:dyDescent="0.35">
      <c r="A141" s="11">
        <v>41091</v>
      </c>
      <c r="B141" t="s">
        <v>51</v>
      </c>
      <c r="C141" t="s">
        <v>10</v>
      </c>
      <c r="D141">
        <v>22</v>
      </c>
      <c r="E141">
        <v>17.600000000000001</v>
      </c>
    </row>
    <row r="142" spans="1:5" x14ac:dyDescent="0.35">
      <c r="A142" s="11">
        <v>41091</v>
      </c>
      <c r="B142" t="s">
        <v>51</v>
      </c>
      <c r="C142" t="s">
        <v>10</v>
      </c>
      <c r="D142">
        <v>19</v>
      </c>
      <c r="E142">
        <v>15.3</v>
      </c>
    </row>
    <row r="143" spans="1:5" x14ac:dyDescent="0.35">
      <c r="A143" s="11">
        <v>41091</v>
      </c>
      <c r="B143" t="s">
        <v>51</v>
      </c>
      <c r="C143" t="s">
        <v>10</v>
      </c>
      <c r="D143">
        <v>20.7</v>
      </c>
      <c r="E143">
        <v>16.3</v>
      </c>
    </row>
    <row r="144" spans="1:5" x14ac:dyDescent="0.35">
      <c r="A144" s="11">
        <v>41091</v>
      </c>
      <c r="B144" t="s">
        <v>51</v>
      </c>
      <c r="C144" t="s">
        <v>10</v>
      </c>
      <c r="D144">
        <v>23.4</v>
      </c>
      <c r="E144">
        <v>18.600000000000001</v>
      </c>
    </row>
    <row r="145" spans="1:5" x14ac:dyDescent="0.35">
      <c r="A145" s="11">
        <v>41091</v>
      </c>
      <c r="B145" t="s">
        <v>51</v>
      </c>
      <c r="C145" t="s">
        <v>10</v>
      </c>
      <c r="D145">
        <v>22.1</v>
      </c>
      <c r="E145">
        <v>17.5</v>
      </c>
    </row>
    <row r="146" spans="1:5" x14ac:dyDescent="0.35">
      <c r="A146" s="11">
        <v>41091</v>
      </c>
      <c r="B146" t="s">
        <v>51</v>
      </c>
      <c r="C146" t="s">
        <v>10</v>
      </c>
      <c r="D146">
        <v>20.8</v>
      </c>
      <c r="E146">
        <v>16.899999999999999</v>
      </c>
    </row>
    <row r="147" spans="1:5" x14ac:dyDescent="0.35">
      <c r="A147" s="11">
        <v>41091</v>
      </c>
      <c r="B147" t="s">
        <v>51</v>
      </c>
      <c r="C147" t="s">
        <v>10</v>
      </c>
      <c r="D147">
        <v>21.5</v>
      </c>
      <c r="E147">
        <v>17.3</v>
      </c>
    </row>
    <row r="148" spans="1:5" x14ac:dyDescent="0.35">
      <c r="A148" s="11">
        <v>41091</v>
      </c>
      <c r="B148" t="s">
        <v>51</v>
      </c>
      <c r="C148" t="s">
        <v>10</v>
      </c>
      <c r="D148">
        <v>22.3</v>
      </c>
      <c r="E148">
        <v>16.899999999999999</v>
      </c>
    </row>
    <row r="149" spans="1:5" x14ac:dyDescent="0.35">
      <c r="A149" s="11">
        <v>41091</v>
      </c>
      <c r="B149" t="s">
        <v>52</v>
      </c>
      <c r="C149" t="s">
        <v>13</v>
      </c>
      <c r="D149">
        <v>22.8</v>
      </c>
      <c r="E149">
        <v>18.5</v>
      </c>
    </row>
    <row r="150" spans="1:5" x14ac:dyDescent="0.35">
      <c r="A150" s="11">
        <v>41091</v>
      </c>
      <c r="B150" t="s">
        <v>52</v>
      </c>
      <c r="C150" t="s">
        <v>13</v>
      </c>
      <c r="D150">
        <v>23.2</v>
      </c>
      <c r="E150">
        <v>18.7</v>
      </c>
    </row>
    <row r="151" spans="1:5" x14ac:dyDescent="0.35">
      <c r="A151" s="11">
        <v>41091</v>
      </c>
      <c r="B151" t="s">
        <v>52</v>
      </c>
      <c r="C151" t="s">
        <v>13</v>
      </c>
      <c r="D151">
        <v>18.3</v>
      </c>
      <c r="E151">
        <v>14.9</v>
      </c>
    </row>
    <row r="152" spans="1:5" x14ac:dyDescent="0.35">
      <c r="A152" s="11">
        <v>41091</v>
      </c>
      <c r="B152" t="s">
        <v>52</v>
      </c>
      <c r="C152" t="s">
        <v>13</v>
      </c>
      <c r="D152">
        <v>17.600000000000001</v>
      </c>
      <c r="E152">
        <v>14.4</v>
      </c>
    </row>
    <row r="153" spans="1:5" x14ac:dyDescent="0.35">
      <c r="A153" s="11">
        <v>41091</v>
      </c>
      <c r="B153" t="s">
        <v>52</v>
      </c>
      <c r="C153" t="s">
        <v>13</v>
      </c>
      <c r="D153">
        <v>22.6</v>
      </c>
      <c r="E153">
        <v>18.5</v>
      </c>
    </row>
    <row r="154" spans="1:5" x14ac:dyDescent="0.35">
      <c r="A154" s="11">
        <v>41091</v>
      </c>
      <c r="B154" t="s">
        <v>52</v>
      </c>
      <c r="C154" t="s">
        <v>13</v>
      </c>
      <c r="D154">
        <v>22.9</v>
      </c>
      <c r="E154">
        <v>18.8</v>
      </c>
    </row>
    <row r="155" spans="1:5" x14ac:dyDescent="0.35">
      <c r="A155" s="11">
        <v>41091</v>
      </c>
      <c r="B155" t="s">
        <v>52</v>
      </c>
      <c r="C155" t="s">
        <v>13</v>
      </c>
      <c r="D155">
        <v>22.1</v>
      </c>
      <c r="E155">
        <v>18</v>
      </c>
    </row>
    <row r="156" spans="1:5" x14ac:dyDescent="0.35">
      <c r="A156" s="11">
        <v>41091</v>
      </c>
      <c r="B156" t="s">
        <v>52</v>
      </c>
      <c r="C156" t="s">
        <v>13</v>
      </c>
      <c r="D156">
        <v>18.899999999999999</v>
      </c>
      <c r="E156">
        <v>15.3</v>
      </c>
    </row>
    <row r="157" spans="1:5" x14ac:dyDescent="0.35">
      <c r="A157" s="11">
        <v>41091</v>
      </c>
      <c r="B157" t="s">
        <v>52</v>
      </c>
      <c r="C157" t="s">
        <v>13</v>
      </c>
      <c r="D157">
        <v>20.399999999999999</v>
      </c>
      <c r="E157">
        <v>16.600000000000001</v>
      </c>
    </row>
    <row r="158" spans="1:5" x14ac:dyDescent="0.35">
      <c r="A158" s="11">
        <v>41091</v>
      </c>
      <c r="B158" t="s">
        <v>52</v>
      </c>
      <c r="C158" t="s">
        <v>13</v>
      </c>
      <c r="D158">
        <v>18.8</v>
      </c>
      <c r="E158">
        <v>15.3</v>
      </c>
    </row>
    <row r="159" spans="1:5" x14ac:dyDescent="0.35">
      <c r="A159" s="11">
        <v>41091</v>
      </c>
      <c r="B159" t="s">
        <v>52</v>
      </c>
      <c r="C159" t="s">
        <v>13</v>
      </c>
      <c r="D159">
        <v>22.5</v>
      </c>
      <c r="E159">
        <v>18.399999999999999</v>
      </c>
    </row>
    <row r="160" spans="1:5" x14ac:dyDescent="0.35">
      <c r="A160" s="11">
        <v>41091</v>
      </c>
      <c r="B160" t="s">
        <v>52</v>
      </c>
      <c r="C160" t="s">
        <v>13</v>
      </c>
      <c r="D160">
        <v>22.3</v>
      </c>
      <c r="E160">
        <v>18.100000000000001</v>
      </c>
    </row>
    <row r="161" spans="1:5" x14ac:dyDescent="0.35">
      <c r="A161" s="11">
        <v>41091</v>
      </c>
      <c r="B161" t="s">
        <v>52</v>
      </c>
      <c r="C161" t="s">
        <v>13</v>
      </c>
      <c r="D161">
        <v>22.4</v>
      </c>
      <c r="E161">
        <v>18.399999999999999</v>
      </c>
    </row>
    <row r="162" spans="1:5" x14ac:dyDescent="0.35">
      <c r="A162" s="11">
        <v>41091</v>
      </c>
      <c r="B162" t="s">
        <v>52</v>
      </c>
      <c r="C162" t="s">
        <v>13</v>
      </c>
      <c r="D162">
        <v>21.9</v>
      </c>
      <c r="E162">
        <v>17.5</v>
      </c>
    </row>
    <row r="163" spans="1:5" x14ac:dyDescent="0.35">
      <c r="A163" s="11">
        <v>41091</v>
      </c>
      <c r="B163" t="s">
        <v>52</v>
      </c>
      <c r="C163" t="s">
        <v>13</v>
      </c>
      <c r="D163">
        <v>24.5</v>
      </c>
      <c r="E163">
        <v>19.899999999999999</v>
      </c>
    </row>
    <row r="164" spans="1:5" x14ac:dyDescent="0.35">
      <c r="A164" s="11">
        <v>41091</v>
      </c>
      <c r="B164" t="s">
        <v>52</v>
      </c>
      <c r="C164" t="s">
        <v>13</v>
      </c>
      <c r="D164">
        <v>21</v>
      </c>
      <c r="E164">
        <v>17.3</v>
      </c>
    </row>
    <row r="165" spans="1:5" x14ac:dyDescent="0.35">
      <c r="A165" s="11">
        <v>41091</v>
      </c>
      <c r="B165" t="s">
        <v>52</v>
      </c>
      <c r="C165" t="s">
        <v>13</v>
      </c>
      <c r="D165">
        <v>22.8</v>
      </c>
      <c r="E165">
        <v>18.5</v>
      </c>
    </row>
    <row r="166" spans="1:5" x14ac:dyDescent="0.35">
      <c r="A166" s="11">
        <v>41091</v>
      </c>
      <c r="B166" t="s">
        <v>52</v>
      </c>
      <c r="C166" t="s">
        <v>13</v>
      </c>
      <c r="D166">
        <v>23.3</v>
      </c>
      <c r="E166">
        <v>18.899999999999999</v>
      </c>
    </row>
    <row r="167" spans="1:5" x14ac:dyDescent="0.35">
      <c r="A167" s="11">
        <v>41091</v>
      </c>
      <c r="B167" t="s">
        <v>52</v>
      </c>
      <c r="C167" t="s">
        <v>13</v>
      </c>
      <c r="D167">
        <v>22</v>
      </c>
      <c r="E167">
        <v>18.2</v>
      </c>
    </row>
    <row r="168" spans="1:5" x14ac:dyDescent="0.35">
      <c r="A168" s="11">
        <v>41091</v>
      </c>
      <c r="B168" t="s">
        <v>52</v>
      </c>
      <c r="C168" t="s">
        <v>13</v>
      </c>
      <c r="D168">
        <v>23.4</v>
      </c>
      <c r="E168">
        <v>19.2</v>
      </c>
    </row>
    <row r="169" spans="1:5" x14ac:dyDescent="0.35">
      <c r="A169" s="11">
        <v>41091</v>
      </c>
      <c r="B169" t="s">
        <v>52</v>
      </c>
      <c r="C169" t="s">
        <v>13</v>
      </c>
      <c r="D169">
        <v>22.8</v>
      </c>
      <c r="E169">
        <v>18.7</v>
      </c>
    </row>
    <row r="170" spans="1:5" x14ac:dyDescent="0.35">
      <c r="A170" s="11">
        <v>41091</v>
      </c>
      <c r="B170" t="s">
        <v>52</v>
      </c>
      <c r="C170" t="s">
        <v>13</v>
      </c>
      <c r="D170">
        <v>22.4</v>
      </c>
      <c r="E170">
        <v>16.3</v>
      </c>
    </row>
    <row r="171" spans="1:5" x14ac:dyDescent="0.35">
      <c r="A171" s="11">
        <v>41091</v>
      </c>
      <c r="B171" t="s">
        <v>52</v>
      </c>
      <c r="C171" t="s">
        <v>13</v>
      </c>
      <c r="D171">
        <v>20.6</v>
      </c>
      <c r="E171">
        <v>16.5</v>
      </c>
    </row>
    <row r="172" spans="1:5" x14ac:dyDescent="0.35">
      <c r="A172" s="11">
        <v>41091</v>
      </c>
      <c r="B172" t="s">
        <v>52</v>
      </c>
      <c r="C172" t="s">
        <v>13</v>
      </c>
      <c r="D172">
        <v>21.4</v>
      </c>
      <c r="E172">
        <v>17.2</v>
      </c>
    </row>
    <row r="173" spans="1:5" x14ac:dyDescent="0.35">
      <c r="A173" s="11">
        <v>41091</v>
      </c>
      <c r="B173" t="s">
        <v>52</v>
      </c>
      <c r="C173" t="s">
        <v>13</v>
      </c>
      <c r="D173">
        <v>21.6</v>
      </c>
      <c r="E173">
        <v>17.600000000000001</v>
      </c>
    </row>
    <row r="174" spans="1:5" x14ac:dyDescent="0.35">
      <c r="A174" s="11">
        <v>41091</v>
      </c>
      <c r="B174" t="s">
        <v>53</v>
      </c>
      <c r="C174" t="s">
        <v>15</v>
      </c>
      <c r="D174">
        <v>26.5</v>
      </c>
      <c r="E174">
        <v>22.6</v>
      </c>
    </row>
    <row r="175" spans="1:5" x14ac:dyDescent="0.35">
      <c r="A175" s="11">
        <v>41091</v>
      </c>
      <c r="B175" t="s">
        <v>53</v>
      </c>
      <c r="C175" t="s">
        <v>15</v>
      </c>
      <c r="D175">
        <v>25</v>
      </c>
      <c r="E175">
        <v>21.1</v>
      </c>
    </row>
    <row r="176" spans="1:5" x14ac:dyDescent="0.35">
      <c r="A176" s="11">
        <v>41091</v>
      </c>
      <c r="B176" t="s">
        <v>53</v>
      </c>
      <c r="C176" t="s">
        <v>15</v>
      </c>
      <c r="D176">
        <v>27.8</v>
      </c>
      <c r="E176">
        <v>23.1</v>
      </c>
    </row>
    <row r="177" spans="1:5" x14ac:dyDescent="0.35">
      <c r="A177" s="11">
        <v>41091</v>
      </c>
      <c r="B177" t="s">
        <v>53</v>
      </c>
      <c r="C177" t="s">
        <v>15</v>
      </c>
      <c r="D177">
        <v>21.2</v>
      </c>
      <c r="E177">
        <v>18</v>
      </c>
    </row>
    <row r="178" spans="1:5" x14ac:dyDescent="0.35">
      <c r="A178" s="11">
        <v>41091</v>
      </c>
      <c r="B178" t="s">
        <v>53</v>
      </c>
      <c r="C178" t="s">
        <v>15</v>
      </c>
      <c r="D178">
        <v>23.7</v>
      </c>
      <c r="E178">
        <v>19.7</v>
      </c>
    </row>
    <row r="179" spans="1:5" x14ac:dyDescent="0.35">
      <c r="A179" s="11">
        <v>41091</v>
      </c>
      <c r="B179" t="s">
        <v>53</v>
      </c>
      <c r="C179" t="s">
        <v>15</v>
      </c>
      <c r="D179">
        <v>20.3</v>
      </c>
      <c r="E179">
        <v>17</v>
      </c>
    </row>
    <row r="180" spans="1:5" x14ac:dyDescent="0.35">
      <c r="A180" s="11">
        <v>41091</v>
      </c>
      <c r="B180" t="s">
        <v>53</v>
      </c>
      <c r="C180" t="s">
        <v>15</v>
      </c>
      <c r="D180">
        <v>21.1</v>
      </c>
      <c r="E180">
        <v>17.5</v>
      </c>
    </row>
    <row r="181" spans="1:5" x14ac:dyDescent="0.35">
      <c r="A181" s="11">
        <v>41091</v>
      </c>
      <c r="B181" t="s">
        <v>53</v>
      </c>
      <c r="C181" t="s">
        <v>15</v>
      </c>
      <c r="D181">
        <v>23.3</v>
      </c>
      <c r="E181">
        <v>19.7</v>
      </c>
    </row>
    <row r="182" spans="1:5" x14ac:dyDescent="0.35">
      <c r="A182" s="11">
        <v>41091</v>
      </c>
      <c r="B182" t="s">
        <v>53</v>
      </c>
      <c r="C182" t="s">
        <v>15</v>
      </c>
      <c r="D182">
        <v>22.7</v>
      </c>
      <c r="E182">
        <v>19</v>
      </c>
    </row>
    <row r="183" spans="1:5" x14ac:dyDescent="0.35">
      <c r="A183" s="11">
        <v>41091</v>
      </c>
      <c r="B183" t="s">
        <v>53</v>
      </c>
      <c r="C183" t="s">
        <v>15</v>
      </c>
      <c r="D183">
        <v>21.5</v>
      </c>
      <c r="E183">
        <v>18.100000000000001</v>
      </c>
    </row>
    <row r="184" spans="1:5" x14ac:dyDescent="0.35">
      <c r="A184" s="11">
        <v>41091</v>
      </c>
      <c r="B184" t="s">
        <v>53</v>
      </c>
      <c r="C184" t="s">
        <v>15</v>
      </c>
      <c r="D184">
        <v>24.7</v>
      </c>
      <c r="E184">
        <v>20.7</v>
      </c>
    </row>
    <row r="185" spans="1:5" x14ac:dyDescent="0.35">
      <c r="A185" s="11">
        <v>41091</v>
      </c>
      <c r="B185" t="s">
        <v>53</v>
      </c>
      <c r="C185" t="s">
        <v>15</v>
      </c>
      <c r="D185">
        <v>24.2</v>
      </c>
      <c r="E185">
        <v>20.399999999999999</v>
      </c>
    </row>
    <row r="186" spans="1:5" x14ac:dyDescent="0.35">
      <c r="A186" s="11">
        <v>41091</v>
      </c>
      <c r="B186" t="s">
        <v>53</v>
      </c>
      <c r="C186" t="s">
        <v>15</v>
      </c>
      <c r="D186">
        <v>26.7</v>
      </c>
      <c r="E186">
        <v>22.3</v>
      </c>
    </row>
    <row r="187" spans="1:5" x14ac:dyDescent="0.35">
      <c r="A187" s="11">
        <v>41091</v>
      </c>
      <c r="B187" t="s">
        <v>53</v>
      </c>
      <c r="C187" t="s">
        <v>15</v>
      </c>
      <c r="D187">
        <v>26.3</v>
      </c>
      <c r="E187">
        <v>22.1</v>
      </c>
    </row>
    <row r="188" spans="1:5" x14ac:dyDescent="0.35">
      <c r="A188" s="11">
        <v>41091</v>
      </c>
      <c r="B188" t="s">
        <v>53</v>
      </c>
      <c r="C188" t="s">
        <v>15</v>
      </c>
      <c r="D188">
        <v>25.1</v>
      </c>
      <c r="E188">
        <v>20.8</v>
      </c>
    </row>
    <row r="189" spans="1:5" x14ac:dyDescent="0.35">
      <c r="A189" s="11">
        <v>41091</v>
      </c>
      <c r="B189" t="s">
        <v>53</v>
      </c>
      <c r="C189" t="s">
        <v>15</v>
      </c>
      <c r="D189">
        <v>25.2</v>
      </c>
      <c r="E189">
        <v>21.1</v>
      </c>
    </row>
    <row r="190" spans="1:5" x14ac:dyDescent="0.35">
      <c r="A190" s="11">
        <v>41091</v>
      </c>
      <c r="B190" t="s">
        <v>53</v>
      </c>
      <c r="C190" t="s">
        <v>15</v>
      </c>
      <c r="D190">
        <v>26.5</v>
      </c>
      <c r="E190">
        <v>22.3</v>
      </c>
    </row>
    <row r="191" spans="1:5" x14ac:dyDescent="0.35">
      <c r="A191" s="11">
        <v>41091</v>
      </c>
      <c r="B191" t="s">
        <v>53</v>
      </c>
      <c r="C191" t="s">
        <v>15</v>
      </c>
      <c r="D191">
        <v>20.8</v>
      </c>
      <c r="E191">
        <v>17.8</v>
      </c>
    </row>
    <row r="192" spans="1:5" x14ac:dyDescent="0.35">
      <c r="A192" s="12">
        <v>41091</v>
      </c>
      <c r="B192" s="2" t="s">
        <v>54</v>
      </c>
      <c r="C192" t="s">
        <v>16</v>
      </c>
      <c r="D192">
        <v>33.200000000000003</v>
      </c>
      <c r="E192">
        <v>27.4</v>
      </c>
    </row>
    <row r="193" spans="1:5" x14ac:dyDescent="0.35">
      <c r="A193" s="12">
        <v>41091</v>
      </c>
      <c r="B193" s="2" t="s">
        <v>54</v>
      </c>
      <c r="C193" t="s">
        <v>16</v>
      </c>
      <c r="D193">
        <v>31.5</v>
      </c>
      <c r="E193">
        <v>26.1</v>
      </c>
    </row>
    <row r="194" spans="1:5" x14ac:dyDescent="0.35">
      <c r="A194" s="12">
        <v>41091</v>
      </c>
      <c r="B194" s="2" t="s">
        <v>54</v>
      </c>
      <c r="C194" t="s">
        <v>16</v>
      </c>
      <c r="D194">
        <v>29.5</v>
      </c>
      <c r="E194">
        <v>24.1</v>
      </c>
    </row>
    <row r="195" spans="1:5" x14ac:dyDescent="0.35">
      <c r="A195" s="12">
        <v>41091</v>
      </c>
      <c r="B195" s="2" t="s">
        <v>54</v>
      </c>
      <c r="C195" t="s">
        <v>16</v>
      </c>
      <c r="D195">
        <v>27.9</v>
      </c>
      <c r="E195">
        <v>22.9</v>
      </c>
    </row>
    <row r="196" spans="1:5" x14ac:dyDescent="0.35">
      <c r="A196" s="12">
        <v>41091</v>
      </c>
      <c r="B196" s="2" t="s">
        <v>54</v>
      </c>
      <c r="C196" t="s">
        <v>16</v>
      </c>
      <c r="D196">
        <v>25.6</v>
      </c>
      <c r="E196">
        <v>21.3</v>
      </c>
    </row>
    <row r="197" spans="1:5" x14ac:dyDescent="0.35">
      <c r="A197" s="12">
        <v>41091</v>
      </c>
      <c r="B197" s="2" t="s">
        <v>54</v>
      </c>
      <c r="C197" t="s">
        <v>16</v>
      </c>
      <c r="D197">
        <v>31.2</v>
      </c>
      <c r="E197">
        <v>25.7</v>
      </c>
    </row>
    <row r="198" spans="1:5" x14ac:dyDescent="0.35">
      <c r="A198" s="12">
        <v>41091</v>
      </c>
      <c r="B198" s="2" t="s">
        <v>54</v>
      </c>
      <c r="C198" t="s">
        <v>16</v>
      </c>
      <c r="D198">
        <v>32.700000000000003</v>
      </c>
      <c r="E198">
        <v>27.3</v>
      </c>
    </row>
    <row r="199" spans="1:5" x14ac:dyDescent="0.35">
      <c r="A199" s="12">
        <v>41091</v>
      </c>
      <c r="B199" s="2" t="s">
        <v>54</v>
      </c>
      <c r="C199" t="s">
        <v>16</v>
      </c>
      <c r="D199">
        <v>33.700000000000003</v>
      </c>
      <c r="E199">
        <v>27.4</v>
      </c>
    </row>
    <row r="200" spans="1:5" x14ac:dyDescent="0.35">
      <c r="A200" s="12">
        <v>41091</v>
      </c>
      <c r="B200" s="2" t="s">
        <v>54</v>
      </c>
      <c r="C200" t="s">
        <v>16</v>
      </c>
      <c r="D200">
        <v>26.3</v>
      </c>
      <c r="E200">
        <v>21.3</v>
      </c>
    </row>
    <row r="201" spans="1:5" x14ac:dyDescent="0.35">
      <c r="A201" s="12">
        <v>41091</v>
      </c>
      <c r="B201" s="2" t="s">
        <v>54</v>
      </c>
      <c r="C201" t="s">
        <v>16</v>
      </c>
      <c r="D201">
        <v>25.4</v>
      </c>
      <c r="E201">
        <v>20.6</v>
      </c>
    </row>
    <row r="202" spans="1:5" x14ac:dyDescent="0.35">
      <c r="A202" s="12">
        <v>41091</v>
      </c>
      <c r="B202" s="2" t="s">
        <v>54</v>
      </c>
      <c r="C202" t="s">
        <v>16</v>
      </c>
      <c r="D202">
        <v>28.3</v>
      </c>
      <c r="E202">
        <v>22.9</v>
      </c>
    </row>
    <row r="203" spans="1:5" x14ac:dyDescent="0.35">
      <c r="A203" s="12">
        <v>41091</v>
      </c>
      <c r="B203" s="2" t="s">
        <v>54</v>
      </c>
      <c r="C203" t="s">
        <v>16</v>
      </c>
      <c r="D203">
        <v>25.6</v>
      </c>
      <c r="E203">
        <v>21</v>
      </c>
    </row>
    <row r="204" spans="1:5" x14ac:dyDescent="0.35">
      <c r="A204" s="12">
        <v>41091</v>
      </c>
      <c r="B204" s="2" t="s">
        <v>54</v>
      </c>
      <c r="C204" t="s">
        <v>16</v>
      </c>
      <c r="D204">
        <v>24.7</v>
      </c>
      <c r="E204">
        <v>20</v>
      </c>
    </row>
    <row r="205" spans="1:5" x14ac:dyDescent="0.35">
      <c r="A205" s="12">
        <v>41091</v>
      </c>
      <c r="B205" s="2" t="s">
        <v>54</v>
      </c>
      <c r="C205" t="s">
        <v>16</v>
      </c>
      <c r="D205">
        <v>20.8</v>
      </c>
      <c r="E205">
        <v>16.2</v>
      </c>
    </row>
    <row r="206" spans="1:5" x14ac:dyDescent="0.35">
      <c r="A206" s="12">
        <v>41091</v>
      </c>
      <c r="B206" s="2" t="s">
        <v>54</v>
      </c>
      <c r="C206" t="s">
        <v>16</v>
      </c>
      <c r="D206">
        <v>20.2</v>
      </c>
      <c r="E206">
        <v>16.3</v>
      </c>
    </row>
    <row r="207" spans="1:5" x14ac:dyDescent="0.35">
      <c r="A207" s="12">
        <v>41091</v>
      </c>
      <c r="B207" s="2" t="s">
        <v>54</v>
      </c>
      <c r="C207" t="s">
        <v>16</v>
      </c>
      <c r="D207">
        <v>26.3</v>
      </c>
      <c r="E207">
        <v>21.2</v>
      </c>
    </row>
    <row r="208" spans="1:5" x14ac:dyDescent="0.35">
      <c r="A208" s="12">
        <v>41091</v>
      </c>
      <c r="B208" s="2" t="s">
        <v>54</v>
      </c>
      <c r="C208" t="s">
        <v>16</v>
      </c>
      <c r="D208">
        <v>26.3</v>
      </c>
      <c r="E208">
        <v>21.2</v>
      </c>
    </row>
    <row r="209" spans="1:5" x14ac:dyDescent="0.35">
      <c r="A209" s="12">
        <v>41091</v>
      </c>
      <c r="B209" s="2" t="s">
        <v>54</v>
      </c>
      <c r="C209" t="s">
        <v>16</v>
      </c>
      <c r="D209">
        <v>26</v>
      </c>
      <c r="E209">
        <v>21.2</v>
      </c>
    </row>
    <row r="210" spans="1:5" x14ac:dyDescent="0.35">
      <c r="A210" s="12">
        <v>41091</v>
      </c>
      <c r="B210" s="2" t="s">
        <v>54</v>
      </c>
      <c r="C210" t="s">
        <v>16</v>
      </c>
      <c r="D210">
        <v>24.8</v>
      </c>
      <c r="E210">
        <v>20.399999999999999</v>
      </c>
    </row>
    <row r="211" spans="1:5" x14ac:dyDescent="0.35">
      <c r="A211" s="12">
        <v>41091</v>
      </c>
      <c r="B211" s="2" t="s">
        <v>54</v>
      </c>
      <c r="C211" t="s">
        <v>16</v>
      </c>
      <c r="D211">
        <v>26</v>
      </c>
      <c r="E211">
        <v>21.2</v>
      </c>
    </row>
    <row r="212" spans="1:5" x14ac:dyDescent="0.35">
      <c r="A212" s="12">
        <v>41091</v>
      </c>
      <c r="B212" s="2" t="s">
        <v>54</v>
      </c>
      <c r="C212" t="s">
        <v>16</v>
      </c>
      <c r="D212">
        <v>26.6</v>
      </c>
      <c r="E212">
        <v>21.8</v>
      </c>
    </row>
    <row r="213" spans="1:5" x14ac:dyDescent="0.35">
      <c r="A213" s="12">
        <v>41091</v>
      </c>
      <c r="B213" s="2" t="s">
        <v>54</v>
      </c>
      <c r="C213" t="s">
        <v>16</v>
      </c>
      <c r="D213">
        <v>24.2</v>
      </c>
      <c r="E213">
        <v>19.3</v>
      </c>
    </row>
    <row r="214" spans="1:5" x14ac:dyDescent="0.35">
      <c r="A214" s="12">
        <v>41091</v>
      </c>
      <c r="B214" s="2" t="s">
        <v>54</v>
      </c>
      <c r="C214" t="s">
        <v>16</v>
      </c>
      <c r="D214">
        <v>17.7</v>
      </c>
      <c r="E214">
        <v>14.7</v>
      </c>
    </row>
    <row r="215" spans="1:5" x14ac:dyDescent="0.35">
      <c r="A215" s="12">
        <v>41091</v>
      </c>
      <c r="B215" s="2" t="s">
        <v>54</v>
      </c>
      <c r="C215" t="s">
        <v>16</v>
      </c>
      <c r="D215">
        <v>19.5</v>
      </c>
      <c r="E215">
        <v>16</v>
      </c>
    </row>
    <row r="216" spans="1:5" x14ac:dyDescent="0.35">
      <c r="A216" s="12">
        <v>41091</v>
      </c>
      <c r="B216" s="2" t="s">
        <v>54</v>
      </c>
      <c r="C216" t="s">
        <v>16</v>
      </c>
      <c r="D216">
        <v>26.3</v>
      </c>
      <c r="E216">
        <v>21.5</v>
      </c>
    </row>
    <row r="217" spans="1:5" x14ac:dyDescent="0.35">
      <c r="A217" s="12">
        <v>41091</v>
      </c>
      <c r="B217" s="2" t="s">
        <v>54</v>
      </c>
      <c r="C217" t="s">
        <v>16</v>
      </c>
      <c r="D217">
        <v>19.2</v>
      </c>
      <c r="E217">
        <v>15.9</v>
      </c>
    </row>
    <row r="218" spans="1:5" x14ac:dyDescent="0.35">
      <c r="A218" s="12">
        <v>41091</v>
      </c>
      <c r="B218" s="2" t="s">
        <v>54</v>
      </c>
      <c r="C218" t="s">
        <v>16</v>
      </c>
      <c r="D218">
        <v>24.4</v>
      </c>
      <c r="E218">
        <v>19.899999999999999</v>
      </c>
    </row>
    <row r="219" spans="1:5" x14ac:dyDescent="0.35">
      <c r="A219" s="12">
        <v>41091</v>
      </c>
      <c r="B219" s="2" t="s">
        <v>54</v>
      </c>
      <c r="C219" t="s">
        <v>16</v>
      </c>
      <c r="D219">
        <v>20.8</v>
      </c>
      <c r="E219">
        <v>17.100000000000001</v>
      </c>
    </row>
    <row r="220" spans="1:5" x14ac:dyDescent="0.35">
      <c r="A220" s="12">
        <v>41091</v>
      </c>
      <c r="B220" s="2" t="s">
        <v>54</v>
      </c>
      <c r="C220" t="s">
        <v>16</v>
      </c>
      <c r="D220">
        <v>25.8</v>
      </c>
      <c r="E220">
        <v>20.7</v>
      </c>
    </row>
    <row r="221" spans="1:5" x14ac:dyDescent="0.35">
      <c r="A221" s="12">
        <v>41153</v>
      </c>
      <c r="B221" s="1" t="s">
        <v>55</v>
      </c>
      <c r="C221" t="s">
        <v>71</v>
      </c>
      <c r="D221">
        <v>32.200000000000003</v>
      </c>
      <c r="E221">
        <v>26</v>
      </c>
    </row>
    <row r="222" spans="1:5" x14ac:dyDescent="0.35">
      <c r="A222" s="12">
        <v>41153</v>
      </c>
      <c r="B222" s="1" t="s">
        <v>55</v>
      </c>
      <c r="C222" t="s">
        <v>71</v>
      </c>
      <c r="D222">
        <v>28</v>
      </c>
      <c r="E222">
        <v>22.9</v>
      </c>
    </row>
    <row r="223" spans="1:5" x14ac:dyDescent="0.35">
      <c r="A223" s="12">
        <v>41153</v>
      </c>
      <c r="B223" s="1" t="s">
        <v>55</v>
      </c>
      <c r="C223" t="s">
        <v>71</v>
      </c>
      <c r="D223">
        <v>25</v>
      </c>
      <c r="E223">
        <v>20.5</v>
      </c>
    </row>
    <row r="224" spans="1:5" x14ac:dyDescent="0.35">
      <c r="A224" s="12">
        <v>41153</v>
      </c>
      <c r="B224" s="1" t="s">
        <v>55</v>
      </c>
      <c r="C224" t="s">
        <v>71</v>
      </c>
      <c r="D224">
        <v>30.5</v>
      </c>
      <c r="E224">
        <v>24.9</v>
      </c>
    </row>
    <row r="225" spans="1:5" x14ac:dyDescent="0.35">
      <c r="A225" s="12">
        <v>41153</v>
      </c>
      <c r="B225" s="1" t="s">
        <v>55</v>
      </c>
      <c r="C225" t="s">
        <v>71</v>
      </c>
      <c r="D225">
        <v>28.7</v>
      </c>
      <c r="E225">
        <v>23</v>
      </c>
    </row>
    <row r="226" spans="1:5" x14ac:dyDescent="0.35">
      <c r="A226" s="12">
        <v>41153</v>
      </c>
      <c r="B226" s="1" t="s">
        <v>55</v>
      </c>
      <c r="C226" t="s">
        <v>71</v>
      </c>
      <c r="D226">
        <v>32.799999999999997</v>
      </c>
      <c r="E226">
        <v>26.1</v>
      </c>
    </row>
    <row r="227" spans="1:5" x14ac:dyDescent="0.35">
      <c r="A227" s="12">
        <v>41153</v>
      </c>
      <c r="B227" s="1" t="s">
        <v>55</v>
      </c>
      <c r="C227" t="s">
        <v>71</v>
      </c>
      <c r="D227">
        <v>29.9</v>
      </c>
      <c r="E227">
        <v>24.1</v>
      </c>
    </row>
    <row r="228" spans="1:5" x14ac:dyDescent="0.35">
      <c r="A228" s="12">
        <v>41153</v>
      </c>
      <c r="B228" s="1" t="s">
        <v>55</v>
      </c>
      <c r="C228" t="s">
        <v>71</v>
      </c>
      <c r="D228">
        <v>28.4</v>
      </c>
      <c r="E228">
        <v>23.8</v>
      </c>
    </row>
    <row r="229" spans="1:5" x14ac:dyDescent="0.35">
      <c r="A229" s="12">
        <v>41153</v>
      </c>
      <c r="B229" s="1" t="s">
        <v>55</v>
      </c>
      <c r="C229" t="s">
        <v>71</v>
      </c>
      <c r="D229">
        <v>24.2</v>
      </c>
      <c r="E229">
        <v>19.8</v>
      </c>
    </row>
    <row r="230" spans="1:5" x14ac:dyDescent="0.35">
      <c r="A230" s="12">
        <v>41153</v>
      </c>
      <c r="B230" s="1" t="s">
        <v>55</v>
      </c>
      <c r="C230" t="s">
        <v>71</v>
      </c>
      <c r="D230">
        <v>30.9</v>
      </c>
      <c r="E230">
        <v>25.1</v>
      </c>
    </row>
    <row r="231" spans="1:5" x14ac:dyDescent="0.35">
      <c r="A231" s="12">
        <v>41153</v>
      </c>
      <c r="B231" s="1" t="s">
        <v>55</v>
      </c>
      <c r="C231" t="s">
        <v>71</v>
      </c>
      <c r="D231">
        <v>27.1</v>
      </c>
      <c r="E231">
        <v>22.2</v>
      </c>
    </row>
    <row r="232" spans="1:5" x14ac:dyDescent="0.35">
      <c r="A232" s="12">
        <v>41153</v>
      </c>
      <c r="B232" s="1" t="s">
        <v>55</v>
      </c>
      <c r="C232" t="s">
        <v>71</v>
      </c>
      <c r="D232">
        <v>28.3</v>
      </c>
      <c r="E232">
        <v>22.6</v>
      </c>
    </row>
    <row r="233" spans="1:5" x14ac:dyDescent="0.35">
      <c r="A233" s="12">
        <v>41153</v>
      </c>
      <c r="B233" s="1" t="s">
        <v>55</v>
      </c>
      <c r="C233" t="s">
        <v>71</v>
      </c>
      <c r="D233">
        <v>21.9</v>
      </c>
      <c r="E233">
        <v>18.100000000000001</v>
      </c>
    </row>
    <row r="234" spans="1:5" x14ac:dyDescent="0.35">
      <c r="A234" s="12">
        <v>41153</v>
      </c>
      <c r="B234" s="1" t="s">
        <v>55</v>
      </c>
      <c r="C234" t="s">
        <v>71</v>
      </c>
      <c r="D234">
        <v>21.2</v>
      </c>
      <c r="E234">
        <v>17.399999999999999</v>
      </c>
    </row>
    <row r="235" spans="1:5" x14ac:dyDescent="0.35">
      <c r="A235" s="12">
        <v>41153</v>
      </c>
      <c r="B235" s="1" t="s">
        <v>55</v>
      </c>
      <c r="C235" t="s">
        <v>71</v>
      </c>
      <c r="D235">
        <v>29.3</v>
      </c>
      <c r="E235">
        <v>24.1</v>
      </c>
    </row>
    <row r="236" spans="1:5" x14ac:dyDescent="0.35">
      <c r="A236" s="12">
        <v>41153</v>
      </c>
      <c r="B236" s="1" t="s">
        <v>55</v>
      </c>
      <c r="C236" t="s">
        <v>71</v>
      </c>
      <c r="D236">
        <v>22.6</v>
      </c>
      <c r="E236">
        <v>18.5</v>
      </c>
    </row>
    <row r="237" spans="1:5" x14ac:dyDescent="0.35">
      <c r="A237" s="12">
        <v>41153</v>
      </c>
      <c r="B237" s="1" t="s">
        <v>55</v>
      </c>
      <c r="C237" t="s">
        <v>71</v>
      </c>
      <c r="D237">
        <v>24.6</v>
      </c>
      <c r="E237">
        <v>20.399999999999999</v>
      </c>
    </row>
    <row r="238" spans="1:5" x14ac:dyDescent="0.35">
      <c r="A238" s="12">
        <v>41153</v>
      </c>
      <c r="B238" s="1" t="s">
        <v>55</v>
      </c>
      <c r="C238" t="s">
        <v>71</v>
      </c>
      <c r="D238">
        <v>22.4</v>
      </c>
      <c r="E238">
        <v>18.2</v>
      </c>
    </row>
    <row r="239" spans="1:5" x14ac:dyDescent="0.35">
      <c r="A239" s="12">
        <v>41153</v>
      </c>
      <c r="B239" s="1" t="s">
        <v>55</v>
      </c>
      <c r="C239" t="s">
        <v>71</v>
      </c>
      <c r="D239">
        <v>27.2</v>
      </c>
      <c r="E239">
        <v>22.2</v>
      </c>
    </row>
    <row r="240" spans="1:5" x14ac:dyDescent="0.35">
      <c r="A240" s="12">
        <v>41153</v>
      </c>
      <c r="B240" s="1" t="s">
        <v>55</v>
      </c>
      <c r="C240" t="s">
        <v>71</v>
      </c>
      <c r="D240">
        <v>21.9</v>
      </c>
      <c r="E240">
        <v>17.2</v>
      </c>
    </row>
    <row r="241" spans="1:5" x14ac:dyDescent="0.35">
      <c r="A241" s="12">
        <v>41153</v>
      </c>
      <c r="B241" s="1" t="s">
        <v>55</v>
      </c>
      <c r="C241" t="s">
        <v>71</v>
      </c>
      <c r="D241">
        <v>22</v>
      </c>
      <c r="E241">
        <v>17.899999999999999</v>
      </c>
    </row>
    <row r="242" spans="1:5" x14ac:dyDescent="0.35">
      <c r="A242" s="12">
        <v>41153</v>
      </c>
      <c r="B242" s="1" t="s">
        <v>55</v>
      </c>
      <c r="C242" t="s">
        <v>71</v>
      </c>
      <c r="D242">
        <v>25.2</v>
      </c>
      <c r="E242">
        <v>20.399999999999999</v>
      </c>
    </row>
    <row r="243" spans="1:5" x14ac:dyDescent="0.35">
      <c r="A243" s="12">
        <v>41153</v>
      </c>
      <c r="B243" s="1" t="s">
        <v>55</v>
      </c>
      <c r="C243" t="s">
        <v>71</v>
      </c>
      <c r="D243">
        <v>28.3</v>
      </c>
      <c r="E243">
        <v>23</v>
      </c>
    </row>
    <row r="244" spans="1:5" x14ac:dyDescent="0.35">
      <c r="A244" s="12">
        <v>41153</v>
      </c>
      <c r="B244" s="1" t="s">
        <v>55</v>
      </c>
      <c r="C244" t="s">
        <v>71</v>
      </c>
      <c r="D244">
        <v>29.4</v>
      </c>
      <c r="E244">
        <v>24.1</v>
      </c>
    </row>
    <row r="245" spans="1:5" x14ac:dyDescent="0.35">
      <c r="A245" s="12">
        <v>41153</v>
      </c>
      <c r="B245" s="1" t="s">
        <v>55</v>
      </c>
      <c r="C245" t="s">
        <v>71</v>
      </c>
      <c r="D245">
        <v>29.7</v>
      </c>
      <c r="E245">
        <v>24.9</v>
      </c>
    </row>
    <row r="246" spans="1:5" x14ac:dyDescent="0.35">
      <c r="A246" s="12">
        <v>41153</v>
      </c>
      <c r="B246" s="1" t="s">
        <v>55</v>
      </c>
      <c r="C246" t="s">
        <v>71</v>
      </c>
      <c r="D246">
        <v>30.3</v>
      </c>
      <c r="E246">
        <v>24.3</v>
      </c>
    </row>
    <row r="247" spans="1:5" x14ac:dyDescent="0.35">
      <c r="A247" s="12">
        <v>41153</v>
      </c>
      <c r="B247" s="1" t="s">
        <v>55</v>
      </c>
      <c r="C247" t="s">
        <v>71</v>
      </c>
      <c r="D247">
        <v>28.2</v>
      </c>
      <c r="E247">
        <v>23.6</v>
      </c>
    </row>
    <row r="248" spans="1:5" x14ac:dyDescent="0.35">
      <c r="A248" s="12">
        <v>41153</v>
      </c>
      <c r="B248" s="1" t="s">
        <v>55</v>
      </c>
      <c r="C248" t="s">
        <v>71</v>
      </c>
      <c r="D248">
        <v>27.8</v>
      </c>
      <c r="E248">
        <v>22.3</v>
      </c>
    </row>
    <row r="249" spans="1:5" x14ac:dyDescent="0.35">
      <c r="A249" s="12">
        <v>41153</v>
      </c>
      <c r="B249" s="1" t="s">
        <v>55</v>
      </c>
      <c r="C249" t="s">
        <v>71</v>
      </c>
      <c r="D249">
        <v>25.8</v>
      </c>
      <c r="E249">
        <v>20.7</v>
      </c>
    </row>
    <row r="250" spans="1:5" x14ac:dyDescent="0.35">
      <c r="A250" s="12">
        <v>41153</v>
      </c>
      <c r="B250" s="1" t="s">
        <v>55</v>
      </c>
      <c r="C250" t="s">
        <v>71</v>
      </c>
      <c r="D250">
        <v>23.8</v>
      </c>
      <c r="E250">
        <v>19.3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workbookViewId="0">
      <pane ySplit="1" topLeftCell="A2" activePane="bottomLeft" state="frozen"/>
      <selection pane="bottomLeft" sqref="A1:A1048576"/>
    </sheetView>
  </sheetViews>
  <sheetFormatPr defaultRowHeight="14.5" x14ac:dyDescent="0.35"/>
  <cols>
    <col min="1" max="1" width="8.453125" style="10" bestFit="1" customWidth="1"/>
    <col min="2" max="2" width="14.81640625" customWidth="1"/>
    <col min="3" max="3" width="19.7265625" customWidth="1"/>
    <col min="9" max="9" width="8.7265625" style="6"/>
  </cols>
  <sheetData>
    <row r="1" spans="1:25" x14ac:dyDescent="0.35">
      <c r="A1" s="10" t="s">
        <v>32</v>
      </c>
      <c r="B1" t="s">
        <v>44</v>
      </c>
      <c r="C1" t="s">
        <v>11</v>
      </c>
      <c r="D1" t="s">
        <v>33</v>
      </c>
      <c r="E1" s="3" t="s">
        <v>34</v>
      </c>
      <c r="F1" s="3" t="s">
        <v>35</v>
      </c>
      <c r="G1" t="s">
        <v>41</v>
      </c>
      <c r="H1" s="3" t="s">
        <v>36</v>
      </c>
      <c r="I1" s="5" t="s">
        <v>37</v>
      </c>
      <c r="J1" t="s">
        <v>42</v>
      </c>
      <c r="K1" s="3" t="s">
        <v>9</v>
      </c>
      <c r="L1" s="3" t="s">
        <v>8</v>
      </c>
      <c r="U1" t="s">
        <v>57</v>
      </c>
      <c r="V1" t="s">
        <v>58</v>
      </c>
      <c r="W1" s="3" t="s">
        <v>59</v>
      </c>
      <c r="X1" s="3" t="s">
        <v>63</v>
      </c>
      <c r="Y1" t="s">
        <v>60</v>
      </c>
    </row>
    <row r="2" spans="1:25" x14ac:dyDescent="0.35">
      <c r="A2" s="12">
        <v>40695</v>
      </c>
      <c r="B2" t="s">
        <v>64</v>
      </c>
      <c r="C2" t="s">
        <v>72</v>
      </c>
      <c r="D2" s="4">
        <v>24.7</v>
      </c>
      <c r="E2">
        <v>21</v>
      </c>
      <c r="F2">
        <v>187</v>
      </c>
      <c r="G2">
        <v>154</v>
      </c>
      <c r="H2" t="s">
        <v>0</v>
      </c>
      <c r="I2" s="6">
        <v>4</v>
      </c>
      <c r="J2">
        <v>8.3000000000000007</v>
      </c>
      <c r="K2">
        <f t="shared" ref="K2:K10" si="0">LOG(D2)</f>
        <v>1.3926969532596658</v>
      </c>
      <c r="L2">
        <f t="shared" ref="L2:L9" si="1">LOG(F2)</f>
        <v>2.271841606536499</v>
      </c>
      <c r="U2">
        <f>10^-2.1218</f>
        <v>7.5544004056761855E-3</v>
      </c>
      <c r="V2">
        <v>3.1429999999999998</v>
      </c>
      <c r="W2">
        <f t="shared" ref="W2:W65" si="2">D2^($V$2-3)</f>
        <v>1.5818149081184034</v>
      </c>
      <c r="X2">
        <f t="shared" ref="X2:X65" si="3">100*$U$2*W2</f>
        <v>1.1949663183594306</v>
      </c>
      <c r="Y2">
        <f t="shared" ref="Y2:Y10" si="4">J2/F2*100</f>
        <v>4.4385026737967914</v>
      </c>
    </row>
    <row r="3" spans="1:25" x14ac:dyDescent="0.35">
      <c r="A3" s="12">
        <v>40695</v>
      </c>
      <c r="B3" t="s">
        <v>64</v>
      </c>
      <c r="C3" t="s">
        <v>72</v>
      </c>
      <c r="D3" s="4">
        <v>31</v>
      </c>
      <c r="E3">
        <v>26.2</v>
      </c>
      <c r="F3">
        <v>394</v>
      </c>
      <c r="G3">
        <v>339</v>
      </c>
      <c r="H3" t="s">
        <v>0</v>
      </c>
      <c r="I3" s="6">
        <v>4</v>
      </c>
      <c r="J3">
        <v>21.2</v>
      </c>
      <c r="K3">
        <f t="shared" si="0"/>
        <v>1.4913616938342726</v>
      </c>
      <c r="L3">
        <f t="shared" si="1"/>
        <v>2.5954962218255742</v>
      </c>
      <c r="W3">
        <f t="shared" si="2"/>
        <v>1.6340476706903879</v>
      </c>
      <c r="X3">
        <f t="shared" si="3"/>
        <v>1.2344250386357694</v>
      </c>
      <c r="Y3">
        <f t="shared" si="4"/>
        <v>5.3807106598984769</v>
      </c>
    </row>
    <row r="4" spans="1:25" x14ac:dyDescent="0.35">
      <c r="A4" s="12">
        <v>40695</v>
      </c>
      <c r="B4" t="s">
        <v>64</v>
      </c>
      <c r="C4" t="s">
        <v>72</v>
      </c>
      <c r="D4" s="4">
        <v>29</v>
      </c>
      <c r="E4">
        <v>24.6</v>
      </c>
      <c r="F4">
        <v>300</v>
      </c>
      <c r="G4">
        <v>270</v>
      </c>
      <c r="H4" t="s">
        <v>1</v>
      </c>
      <c r="I4" s="6">
        <v>4</v>
      </c>
      <c r="J4">
        <v>11</v>
      </c>
      <c r="K4">
        <f t="shared" si="0"/>
        <v>1.4623979978989561</v>
      </c>
      <c r="L4">
        <f t="shared" si="1"/>
        <v>2.4771212547196626</v>
      </c>
      <c r="W4">
        <f t="shared" si="2"/>
        <v>1.618538050255633</v>
      </c>
      <c r="X4">
        <f t="shared" si="3"/>
        <v>1.2227084503453498</v>
      </c>
      <c r="Y4">
        <f t="shared" si="4"/>
        <v>3.6666666666666665</v>
      </c>
    </row>
    <row r="5" spans="1:25" x14ac:dyDescent="0.35">
      <c r="A5" s="12">
        <v>40695</v>
      </c>
      <c r="B5" t="s">
        <v>64</v>
      </c>
      <c r="C5" t="s">
        <v>72</v>
      </c>
      <c r="D5" s="4">
        <v>30.5</v>
      </c>
      <c r="E5">
        <v>26</v>
      </c>
      <c r="F5">
        <v>329</v>
      </c>
      <c r="G5">
        <v>286</v>
      </c>
      <c r="H5" t="s">
        <v>0</v>
      </c>
      <c r="I5" s="6">
        <v>4</v>
      </c>
      <c r="J5">
        <v>17.5</v>
      </c>
      <c r="K5">
        <f t="shared" si="0"/>
        <v>1.4842998393467859</v>
      </c>
      <c r="L5">
        <f t="shared" si="1"/>
        <v>2.5171958979499744</v>
      </c>
      <c r="W5">
        <f t="shared" si="2"/>
        <v>1.6302525080853694</v>
      </c>
      <c r="X5">
        <f t="shared" si="3"/>
        <v>1.2315580208434733</v>
      </c>
      <c r="Y5">
        <f t="shared" si="4"/>
        <v>5.3191489361702127</v>
      </c>
    </row>
    <row r="6" spans="1:25" x14ac:dyDescent="0.35">
      <c r="A6" s="12">
        <v>40695</v>
      </c>
      <c r="B6" t="s">
        <v>64</v>
      </c>
      <c r="C6" t="s">
        <v>72</v>
      </c>
      <c r="D6" s="4">
        <v>28.4</v>
      </c>
      <c r="E6">
        <v>25.4</v>
      </c>
      <c r="F6">
        <v>255</v>
      </c>
      <c r="G6">
        <v>240</v>
      </c>
      <c r="H6" t="s">
        <v>1</v>
      </c>
      <c r="I6" s="6">
        <v>2</v>
      </c>
      <c r="J6">
        <v>0.5</v>
      </c>
      <c r="K6">
        <f t="shared" si="0"/>
        <v>1.4533183400470377</v>
      </c>
      <c r="L6">
        <f t="shared" si="1"/>
        <v>2.406540180433955</v>
      </c>
      <c r="W6">
        <f t="shared" si="2"/>
        <v>1.613706404455157</v>
      </c>
      <c r="X6">
        <f t="shared" si="3"/>
        <v>1.2190584316458297</v>
      </c>
      <c r="Y6">
        <f t="shared" si="4"/>
        <v>0.19607843137254902</v>
      </c>
    </row>
    <row r="7" spans="1:25" x14ac:dyDescent="0.35">
      <c r="A7" s="12">
        <v>40695</v>
      </c>
      <c r="B7" t="s">
        <v>64</v>
      </c>
      <c r="C7" t="s">
        <v>72</v>
      </c>
      <c r="D7" s="4">
        <v>31.5</v>
      </c>
      <c r="E7">
        <v>27.3</v>
      </c>
      <c r="F7">
        <v>447</v>
      </c>
      <c r="G7">
        <v>398</v>
      </c>
      <c r="H7" t="s">
        <v>1</v>
      </c>
      <c r="I7" s="6">
        <v>4</v>
      </c>
      <c r="J7">
        <v>10.8</v>
      </c>
      <c r="K7">
        <f t="shared" si="0"/>
        <v>1.4983105537896004</v>
      </c>
      <c r="L7">
        <f t="shared" si="1"/>
        <v>2.6503075231319366</v>
      </c>
      <c r="W7">
        <f t="shared" si="2"/>
        <v>1.6377907320435261</v>
      </c>
      <c r="X7">
        <f t="shared" si="3"/>
        <v>1.2372526970562312</v>
      </c>
      <c r="Y7">
        <f t="shared" si="4"/>
        <v>2.4161073825503356</v>
      </c>
    </row>
    <row r="8" spans="1:25" x14ac:dyDescent="0.35">
      <c r="A8" s="12">
        <v>40695</v>
      </c>
      <c r="B8" t="s">
        <v>64</v>
      </c>
      <c r="C8" t="s">
        <v>72</v>
      </c>
      <c r="D8" s="4">
        <v>25.7</v>
      </c>
      <c r="E8">
        <v>22</v>
      </c>
      <c r="F8">
        <v>185</v>
      </c>
      <c r="G8">
        <v>160</v>
      </c>
      <c r="H8" t="s">
        <v>0</v>
      </c>
      <c r="I8" s="6">
        <v>4</v>
      </c>
      <c r="J8">
        <v>8.6</v>
      </c>
      <c r="K8">
        <f t="shared" si="0"/>
        <v>1.4099331233312946</v>
      </c>
      <c r="L8">
        <f t="shared" si="1"/>
        <v>2.2671717284030137</v>
      </c>
      <c r="W8">
        <f t="shared" si="2"/>
        <v>1.5908177812512123</v>
      </c>
      <c r="X8">
        <f t="shared" si="3"/>
        <v>1.2017674492041048</v>
      </c>
      <c r="Y8">
        <f t="shared" si="4"/>
        <v>4.6486486486486482</v>
      </c>
    </row>
    <row r="9" spans="1:25" x14ac:dyDescent="0.35">
      <c r="A9" s="12">
        <v>40695</v>
      </c>
      <c r="B9" t="s">
        <v>64</v>
      </c>
      <c r="C9" t="s">
        <v>72</v>
      </c>
      <c r="D9" s="4">
        <v>25.2</v>
      </c>
      <c r="E9">
        <v>21.8</v>
      </c>
      <c r="F9">
        <v>240</v>
      </c>
      <c r="G9">
        <v>215</v>
      </c>
      <c r="H9" t="s">
        <v>0</v>
      </c>
      <c r="I9" s="6">
        <v>2</v>
      </c>
      <c r="J9">
        <v>1</v>
      </c>
      <c r="K9">
        <f t="shared" si="0"/>
        <v>1.4014005407815442</v>
      </c>
      <c r="L9">
        <f t="shared" si="1"/>
        <v>2.3802112417116059</v>
      </c>
      <c r="W9">
        <f t="shared" si="2"/>
        <v>1.5863546184924753</v>
      </c>
      <c r="X9">
        <f t="shared" si="3"/>
        <v>1.1983957973485846</v>
      </c>
      <c r="Y9">
        <f t="shared" si="4"/>
        <v>0.41666666666666669</v>
      </c>
    </row>
    <row r="10" spans="1:25" x14ac:dyDescent="0.35">
      <c r="A10" s="11">
        <v>40725</v>
      </c>
      <c r="B10" s="2" t="s">
        <v>47</v>
      </c>
      <c r="C10" t="s">
        <v>17</v>
      </c>
      <c r="D10" s="4">
        <v>21.8</v>
      </c>
      <c r="E10">
        <v>18.5</v>
      </c>
      <c r="F10">
        <v>104</v>
      </c>
      <c r="G10">
        <v>96</v>
      </c>
      <c r="H10" t="s">
        <v>0</v>
      </c>
      <c r="I10" s="6">
        <v>2</v>
      </c>
      <c r="J10">
        <v>1.1000000000000001</v>
      </c>
      <c r="K10">
        <f t="shared" si="0"/>
        <v>1.3384564936046048</v>
      </c>
      <c r="L10">
        <f t="shared" ref="L10:L65" si="5">LOG(F10)</f>
        <v>2.0170333392987803</v>
      </c>
      <c r="W10">
        <f t="shared" si="2"/>
        <v>1.5538148888105761</v>
      </c>
      <c r="X10">
        <f t="shared" si="3"/>
        <v>1.1738139826376313</v>
      </c>
      <c r="Y10">
        <f t="shared" si="4"/>
        <v>1.0576923076923077</v>
      </c>
    </row>
    <row r="11" spans="1:25" x14ac:dyDescent="0.35">
      <c r="A11" s="11">
        <v>40725</v>
      </c>
      <c r="B11" s="2" t="s">
        <v>47</v>
      </c>
      <c r="C11" t="s">
        <v>17</v>
      </c>
      <c r="D11" s="4">
        <v>17.3</v>
      </c>
      <c r="E11">
        <v>14.5</v>
      </c>
      <c r="F11">
        <v>53</v>
      </c>
      <c r="G11">
        <v>49</v>
      </c>
      <c r="H11" t="s">
        <v>1</v>
      </c>
      <c r="I11" s="6">
        <v>2</v>
      </c>
      <c r="J11">
        <v>0.2</v>
      </c>
      <c r="K11">
        <f t="shared" ref="K11:K64" si="6">LOG(D11)</f>
        <v>1.2380461031287955</v>
      </c>
      <c r="L11">
        <f t="shared" si="5"/>
        <v>1.7242758696007889</v>
      </c>
      <c r="W11">
        <f t="shared" si="2"/>
        <v>1.5032824687129063</v>
      </c>
      <c r="X11">
        <f t="shared" si="3"/>
        <v>1.1356397691490678</v>
      </c>
      <c r="Y11">
        <f t="shared" ref="Y11:Y66" si="7">J11/F11*100</f>
        <v>0.37735849056603776</v>
      </c>
    </row>
    <row r="12" spans="1:25" x14ac:dyDescent="0.35">
      <c r="A12" s="11">
        <v>40725</v>
      </c>
      <c r="B12" s="2" t="s">
        <v>47</v>
      </c>
      <c r="C12" t="s">
        <v>17</v>
      </c>
      <c r="D12" s="4">
        <v>24</v>
      </c>
      <c r="E12">
        <v>20.3</v>
      </c>
      <c r="F12">
        <v>170</v>
      </c>
      <c r="G12">
        <v>156</v>
      </c>
      <c r="H12" t="s">
        <v>0</v>
      </c>
      <c r="I12" s="6">
        <v>6</v>
      </c>
      <c r="J12">
        <v>1.7</v>
      </c>
      <c r="K12">
        <f t="shared" si="6"/>
        <v>1.3802112417116059</v>
      </c>
      <c r="L12">
        <f t="shared" si="5"/>
        <v>2.2304489213782741</v>
      </c>
      <c r="W12">
        <f t="shared" si="2"/>
        <v>1.5753251536617436</v>
      </c>
      <c r="X12">
        <f t="shared" si="3"/>
        <v>1.1900636979894177</v>
      </c>
      <c r="Y12">
        <f t="shared" si="7"/>
        <v>1</v>
      </c>
    </row>
    <row r="13" spans="1:25" x14ac:dyDescent="0.35">
      <c r="A13" s="11">
        <v>40725</v>
      </c>
      <c r="B13" s="2" t="s">
        <v>47</v>
      </c>
      <c r="C13" t="s">
        <v>17</v>
      </c>
      <c r="D13" s="4">
        <v>18.7</v>
      </c>
      <c r="E13">
        <v>15.7</v>
      </c>
      <c r="F13">
        <v>71</v>
      </c>
      <c r="G13">
        <v>61</v>
      </c>
      <c r="H13" t="s">
        <v>0</v>
      </c>
      <c r="I13" s="6">
        <v>2</v>
      </c>
      <c r="J13">
        <v>0.7</v>
      </c>
      <c r="K13">
        <f t="shared" si="6"/>
        <v>1.271841606536499</v>
      </c>
      <c r="L13">
        <f t="shared" si="5"/>
        <v>1.8512583487190752</v>
      </c>
      <c r="W13">
        <f t="shared" si="2"/>
        <v>1.5201041677311022</v>
      </c>
      <c r="X13">
        <f t="shared" si="3"/>
        <v>1.1483475541377899</v>
      </c>
      <c r="Y13">
        <f t="shared" si="7"/>
        <v>0.98591549295774639</v>
      </c>
    </row>
    <row r="14" spans="1:25" x14ac:dyDescent="0.35">
      <c r="A14" s="11">
        <v>40725</v>
      </c>
      <c r="B14" s="2" t="s">
        <v>47</v>
      </c>
      <c r="C14" t="s">
        <v>17</v>
      </c>
      <c r="D14" s="4">
        <v>18.3</v>
      </c>
      <c r="E14">
        <v>15.5</v>
      </c>
      <c r="F14">
        <v>63</v>
      </c>
      <c r="G14">
        <v>58</v>
      </c>
      <c r="H14" t="s">
        <v>0</v>
      </c>
      <c r="I14" s="6">
        <v>2</v>
      </c>
      <c r="J14">
        <v>0.9</v>
      </c>
      <c r="K14">
        <f t="shared" si="6"/>
        <v>1.2624510897304295</v>
      </c>
      <c r="L14">
        <f t="shared" si="5"/>
        <v>1.7993405494535817</v>
      </c>
      <c r="W14">
        <f t="shared" si="2"/>
        <v>1.5154112458903481</v>
      </c>
      <c r="X14">
        <f t="shared" si="3"/>
        <v>1.1448023330720301</v>
      </c>
      <c r="Y14">
        <f t="shared" si="7"/>
        <v>1.4285714285714286</v>
      </c>
    </row>
    <row r="15" spans="1:25" x14ac:dyDescent="0.35">
      <c r="A15" s="11">
        <v>40725</v>
      </c>
      <c r="B15" s="2" t="s">
        <v>47</v>
      </c>
      <c r="C15" t="s">
        <v>17</v>
      </c>
      <c r="D15" s="4">
        <v>22.7</v>
      </c>
      <c r="E15">
        <v>19.100000000000001</v>
      </c>
      <c r="F15">
        <v>130</v>
      </c>
      <c r="G15">
        <v>120</v>
      </c>
      <c r="H15" t="s">
        <v>0</v>
      </c>
      <c r="I15" s="6">
        <v>2</v>
      </c>
      <c r="J15">
        <v>1.2</v>
      </c>
      <c r="K15">
        <f t="shared" si="6"/>
        <v>1.3560258571931227</v>
      </c>
      <c r="L15">
        <f t="shared" si="5"/>
        <v>2.1139433523068369</v>
      </c>
      <c r="W15">
        <f t="shared" si="2"/>
        <v>1.5628298497696167</v>
      </c>
      <c r="X15">
        <f t="shared" si="3"/>
        <v>1.1806242451102444</v>
      </c>
      <c r="Y15">
        <f t="shared" si="7"/>
        <v>0.92307692307692302</v>
      </c>
    </row>
    <row r="16" spans="1:25" x14ac:dyDescent="0.35">
      <c r="A16" s="11">
        <v>40725</v>
      </c>
      <c r="B16" s="2" t="s">
        <v>47</v>
      </c>
      <c r="C16" t="s">
        <v>17</v>
      </c>
      <c r="D16" s="4">
        <v>17.8</v>
      </c>
      <c r="E16">
        <v>15</v>
      </c>
      <c r="F16">
        <v>61</v>
      </c>
      <c r="G16">
        <v>56</v>
      </c>
      <c r="H16" t="s">
        <v>0</v>
      </c>
      <c r="I16" s="6">
        <v>2</v>
      </c>
      <c r="J16">
        <v>0.4</v>
      </c>
      <c r="K16">
        <f t="shared" si="6"/>
        <v>1.2504200023088941</v>
      </c>
      <c r="L16">
        <f t="shared" si="5"/>
        <v>1.7853298350107671</v>
      </c>
      <c r="W16">
        <f t="shared" si="2"/>
        <v>1.5094198616082914</v>
      </c>
      <c r="X16">
        <f t="shared" si="3"/>
        <v>1.140276201486937</v>
      </c>
      <c r="Y16">
        <f t="shared" si="7"/>
        <v>0.65573770491803274</v>
      </c>
    </row>
    <row r="17" spans="1:25" x14ac:dyDescent="0.35">
      <c r="A17" s="11">
        <v>40725</v>
      </c>
      <c r="B17" s="2" t="s">
        <v>47</v>
      </c>
      <c r="C17" t="s">
        <v>17</v>
      </c>
      <c r="D17" s="4">
        <v>18</v>
      </c>
      <c r="E17">
        <v>15.4</v>
      </c>
      <c r="F17">
        <v>63</v>
      </c>
      <c r="G17">
        <v>58</v>
      </c>
      <c r="H17" t="s">
        <v>0</v>
      </c>
      <c r="I17" s="6">
        <v>2</v>
      </c>
      <c r="J17">
        <v>0.7</v>
      </c>
      <c r="K17">
        <f t="shared" si="6"/>
        <v>1.255272505103306</v>
      </c>
      <c r="L17">
        <f t="shared" si="5"/>
        <v>1.7993405494535817</v>
      </c>
      <c r="W17">
        <f t="shared" si="2"/>
        <v>1.511833513202806</v>
      </c>
      <c r="X17">
        <f t="shared" si="3"/>
        <v>1.1420995705454131</v>
      </c>
      <c r="Y17">
        <f t="shared" si="7"/>
        <v>1.1111111111111109</v>
      </c>
    </row>
    <row r="18" spans="1:25" x14ac:dyDescent="0.35">
      <c r="A18" s="11">
        <v>40725</v>
      </c>
      <c r="B18" s="2" t="s">
        <v>47</v>
      </c>
      <c r="C18" t="s">
        <v>17</v>
      </c>
      <c r="D18" s="4">
        <v>17.8</v>
      </c>
      <c r="E18">
        <v>15.2</v>
      </c>
      <c r="F18">
        <v>63</v>
      </c>
      <c r="G18">
        <v>60</v>
      </c>
      <c r="H18" t="s">
        <v>0</v>
      </c>
      <c r="I18" s="6">
        <v>2</v>
      </c>
      <c r="J18">
        <v>0.7</v>
      </c>
      <c r="K18">
        <f t="shared" si="6"/>
        <v>1.2504200023088941</v>
      </c>
      <c r="L18">
        <f t="shared" si="5"/>
        <v>1.7993405494535817</v>
      </c>
      <c r="W18">
        <f t="shared" si="2"/>
        <v>1.5094198616082914</v>
      </c>
      <c r="X18">
        <f t="shared" si="3"/>
        <v>1.140276201486937</v>
      </c>
      <c r="Y18">
        <f t="shared" si="7"/>
        <v>1.1111111111111109</v>
      </c>
    </row>
    <row r="19" spans="1:25" x14ac:dyDescent="0.35">
      <c r="A19" s="11">
        <v>40725</v>
      </c>
      <c r="B19" s="2" t="s">
        <v>47</v>
      </c>
      <c r="C19" t="s">
        <v>17</v>
      </c>
      <c r="D19" s="4">
        <v>29</v>
      </c>
      <c r="E19">
        <v>26</v>
      </c>
      <c r="F19">
        <v>290</v>
      </c>
      <c r="G19">
        <v>269</v>
      </c>
      <c r="H19" t="s">
        <v>0</v>
      </c>
      <c r="I19" s="6">
        <v>3</v>
      </c>
      <c r="J19">
        <v>4.7</v>
      </c>
      <c r="K19">
        <f t="shared" si="6"/>
        <v>1.4623979978989561</v>
      </c>
      <c r="L19">
        <f t="shared" si="5"/>
        <v>2.4623979978989561</v>
      </c>
      <c r="W19">
        <f t="shared" si="2"/>
        <v>1.618538050255633</v>
      </c>
      <c r="X19">
        <f t="shared" si="3"/>
        <v>1.2227084503453498</v>
      </c>
      <c r="Y19">
        <f t="shared" si="7"/>
        <v>1.6206896551724137</v>
      </c>
    </row>
    <row r="20" spans="1:25" x14ac:dyDescent="0.35">
      <c r="A20" s="11">
        <v>40725</v>
      </c>
      <c r="B20" s="2" t="s">
        <v>47</v>
      </c>
      <c r="C20" t="s">
        <v>17</v>
      </c>
      <c r="D20" s="4">
        <v>18.899999999999999</v>
      </c>
      <c r="E20">
        <v>16.100000000000001</v>
      </c>
      <c r="F20">
        <v>68</v>
      </c>
      <c r="G20">
        <v>63</v>
      </c>
      <c r="H20" t="s">
        <v>0</v>
      </c>
      <c r="I20" s="6">
        <v>2</v>
      </c>
      <c r="J20">
        <v>1</v>
      </c>
      <c r="K20">
        <f t="shared" si="6"/>
        <v>1.2764618041732441</v>
      </c>
      <c r="L20">
        <f t="shared" si="5"/>
        <v>1.8325089127062364</v>
      </c>
      <c r="W20">
        <f t="shared" si="2"/>
        <v>1.5224184483351073</v>
      </c>
      <c r="X20">
        <f t="shared" si="3"/>
        <v>1.1500958543711644</v>
      </c>
      <c r="Y20">
        <f t="shared" si="7"/>
        <v>1.4705882352941175</v>
      </c>
    </row>
    <row r="21" spans="1:25" x14ac:dyDescent="0.35">
      <c r="A21" s="11">
        <v>40725</v>
      </c>
      <c r="B21" s="2" t="s">
        <v>47</v>
      </c>
      <c r="C21" t="s">
        <v>17</v>
      </c>
      <c r="D21" s="4">
        <v>27.6</v>
      </c>
      <c r="E21">
        <v>23.5</v>
      </c>
      <c r="F21">
        <v>224</v>
      </c>
      <c r="G21">
        <v>210</v>
      </c>
      <c r="H21" t="s">
        <v>0</v>
      </c>
      <c r="I21" s="6">
        <v>3</v>
      </c>
      <c r="J21">
        <v>2.1</v>
      </c>
      <c r="K21">
        <f t="shared" si="6"/>
        <v>1.4409090820652177</v>
      </c>
      <c r="L21">
        <f t="shared" si="5"/>
        <v>2.3502480183341627</v>
      </c>
      <c r="W21">
        <f t="shared" si="2"/>
        <v>1.6071262649318261</v>
      </c>
      <c r="X21">
        <f t="shared" si="3"/>
        <v>1.214087530777384</v>
      </c>
      <c r="Y21">
        <f t="shared" si="7"/>
        <v>0.9375</v>
      </c>
    </row>
    <row r="22" spans="1:25" x14ac:dyDescent="0.35">
      <c r="A22" s="11">
        <v>40725</v>
      </c>
      <c r="B22" s="2" t="s">
        <v>47</v>
      </c>
      <c r="C22" t="s">
        <v>17</v>
      </c>
      <c r="D22" s="4">
        <v>18.7</v>
      </c>
      <c r="E22">
        <v>16</v>
      </c>
      <c r="F22">
        <v>77</v>
      </c>
      <c r="G22">
        <v>71</v>
      </c>
      <c r="H22" t="s">
        <v>0</v>
      </c>
      <c r="I22" s="6">
        <v>2</v>
      </c>
      <c r="J22">
        <v>1</v>
      </c>
      <c r="K22">
        <f t="shared" si="6"/>
        <v>1.271841606536499</v>
      </c>
      <c r="L22">
        <f t="shared" si="5"/>
        <v>1.8864907251724818</v>
      </c>
      <c r="W22">
        <f t="shared" si="2"/>
        <v>1.5201041677311022</v>
      </c>
      <c r="X22">
        <f t="shared" si="3"/>
        <v>1.1483475541377899</v>
      </c>
      <c r="Y22">
        <f t="shared" si="7"/>
        <v>1.2987012987012987</v>
      </c>
    </row>
    <row r="23" spans="1:25" x14ac:dyDescent="0.35">
      <c r="A23" s="11">
        <v>40725</v>
      </c>
      <c r="B23" s="2" t="s">
        <v>47</v>
      </c>
      <c r="C23" t="s">
        <v>17</v>
      </c>
      <c r="D23" s="4">
        <v>26.2</v>
      </c>
      <c r="E23">
        <v>22.2</v>
      </c>
      <c r="F23">
        <v>180</v>
      </c>
      <c r="G23">
        <v>165</v>
      </c>
      <c r="H23" t="s">
        <v>0</v>
      </c>
      <c r="I23" s="6">
        <v>3</v>
      </c>
      <c r="J23">
        <v>2.2000000000000002</v>
      </c>
      <c r="K23">
        <f t="shared" si="6"/>
        <v>1.4183012913197455</v>
      </c>
      <c r="L23">
        <f t="shared" si="5"/>
        <v>2.255272505103306</v>
      </c>
      <c r="W23">
        <f t="shared" si="2"/>
        <v>1.595207139356309</v>
      </c>
      <c r="X23">
        <f t="shared" si="3"/>
        <v>1.2050833460690848</v>
      </c>
      <c r="Y23">
        <f t="shared" si="7"/>
        <v>1.2222222222222223</v>
      </c>
    </row>
    <row r="24" spans="1:25" x14ac:dyDescent="0.35">
      <c r="A24" s="11">
        <v>40725</v>
      </c>
      <c r="B24" s="2" t="s">
        <v>47</v>
      </c>
      <c r="C24" t="s">
        <v>17</v>
      </c>
      <c r="D24" s="4">
        <v>24.3</v>
      </c>
      <c r="E24">
        <v>20.9</v>
      </c>
      <c r="F24">
        <v>148</v>
      </c>
      <c r="G24">
        <v>137</v>
      </c>
      <c r="H24" t="s">
        <v>0</v>
      </c>
      <c r="I24" s="6">
        <v>2</v>
      </c>
      <c r="K24">
        <f t="shared" si="6"/>
        <v>1.3856062735983121</v>
      </c>
      <c r="L24">
        <f t="shared" si="5"/>
        <v>2.1702617153949575</v>
      </c>
      <c r="W24">
        <f t="shared" si="2"/>
        <v>1.5781260804130905</v>
      </c>
      <c r="X24">
        <f t="shared" si="3"/>
        <v>1.192179630208082</v>
      </c>
    </row>
    <row r="25" spans="1:25" x14ac:dyDescent="0.35">
      <c r="A25" s="11">
        <v>40725</v>
      </c>
      <c r="B25" s="2" t="s">
        <v>47</v>
      </c>
      <c r="C25" t="s">
        <v>17</v>
      </c>
      <c r="D25" s="4">
        <v>18.2</v>
      </c>
      <c r="E25">
        <v>15.7</v>
      </c>
      <c r="F25">
        <v>71</v>
      </c>
      <c r="G25">
        <v>66</v>
      </c>
      <c r="H25" t="s">
        <v>0</v>
      </c>
      <c r="I25" s="6">
        <v>2</v>
      </c>
      <c r="K25">
        <f t="shared" si="6"/>
        <v>1.2600713879850747</v>
      </c>
      <c r="L25">
        <f t="shared" si="5"/>
        <v>1.8512583487190752</v>
      </c>
      <c r="W25">
        <f t="shared" si="2"/>
        <v>1.5142242898809528</v>
      </c>
      <c r="X25">
        <f t="shared" si="3"/>
        <v>1.1439056589761405</v>
      </c>
    </row>
    <row r="26" spans="1:25" x14ac:dyDescent="0.35">
      <c r="A26" s="11">
        <v>40725</v>
      </c>
      <c r="B26" s="2" t="s">
        <v>47</v>
      </c>
      <c r="C26" t="s">
        <v>17</v>
      </c>
      <c r="D26" s="4">
        <v>19</v>
      </c>
      <c r="E26">
        <v>16.600000000000001</v>
      </c>
      <c r="F26">
        <v>84</v>
      </c>
      <c r="G26">
        <v>77</v>
      </c>
      <c r="H26" t="s">
        <v>0</v>
      </c>
      <c r="I26" s="6">
        <v>2</v>
      </c>
      <c r="J26">
        <v>1</v>
      </c>
      <c r="K26">
        <f t="shared" si="6"/>
        <v>1.2787536009528289</v>
      </c>
      <c r="L26">
        <f t="shared" si="5"/>
        <v>1.9242792860618816</v>
      </c>
      <c r="W26">
        <f t="shared" si="2"/>
        <v>1.5235677280537239</v>
      </c>
      <c r="X26">
        <f t="shared" si="3"/>
        <v>1.1509640662884197</v>
      </c>
      <c r="Y26">
        <f t="shared" si="7"/>
        <v>1.1904761904761905</v>
      </c>
    </row>
    <row r="27" spans="1:25" x14ac:dyDescent="0.35">
      <c r="A27" s="11">
        <v>40725</v>
      </c>
      <c r="B27" s="2" t="s">
        <v>47</v>
      </c>
      <c r="C27" t="s">
        <v>17</v>
      </c>
      <c r="D27" s="4">
        <v>16</v>
      </c>
      <c r="E27">
        <v>13.7</v>
      </c>
      <c r="F27">
        <v>49</v>
      </c>
      <c r="G27">
        <v>46</v>
      </c>
      <c r="H27" t="s">
        <v>1</v>
      </c>
      <c r="I27" s="6">
        <v>2</v>
      </c>
      <c r="J27">
        <v>0.6</v>
      </c>
      <c r="K27">
        <f t="shared" si="6"/>
        <v>1.2041199826559248</v>
      </c>
      <c r="L27">
        <f t="shared" si="5"/>
        <v>1.6901960800285136</v>
      </c>
      <c r="W27">
        <f t="shared" si="2"/>
        <v>1.4865829844310141</v>
      </c>
      <c r="X27">
        <f t="shared" si="3"/>
        <v>1.1230243100656969</v>
      </c>
      <c r="Y27">
        <f t="shared" si="7"/>
        <v>1.2244897959183674</v>
      </c>
    </row>
    <row r="28" spans="1:25" x14ac:dyDescent="0.35">
      <c r="A28" s="11">
        <v>40725</v>
      </c>
      <c r="B28" s="2" t="s">
        <v>47</v>
      </c>
      <c r="C28" t="s">
        <v>17</v>
      </c>
      <c r="D28" s="4">
        <v>24.5</v>
      </c>
      <c r="E28">
        <v>20.9</v>
      </c>
      <c r="F28">
        <v>150</v>
      </c>
      <c r="G28">
        <v>142</v>
      </c>
      <c r="H28" t="s">
        <v>0</v>
      </c>
      <c r="I28" s="6">
        <v>3</v>
      </c>
      <c r="J28">
        <v>1.5</v>
      </c>
      <c r="K28">
        <f t="shared" si="6"/>
        <v>1.3891660843645324</v>
      </c>
      <c r="L28">
        <f t="shared" si="5"/>
        <v>2.1760912590556813</v>
      </c>
      <c r="W28">
        <f t="shared" si="2"/>
        <v>1.5799769460261701</v>
      </c>
      <c r="X28">
        <f t="shared" si="3"/>
        <v>1.1935778482019122</v>
      </c>
      <c r="Y28">
        <f t="shared" si="7"/>
        <v>1</v>
      </c>
    </row>
    <row r="29" spans="1:25" x14ac:dyDescent="0.35">
      <c r="A29" s="11">
        <v>40725</v>
      </c>
      <c r="B29" s="2" t="s">
        <v>47</v>
      </c>
      <c r="C29" t="s">
        <v>17</v>
      </c>
      <c r="D29" s="4">
        <v>19</v>
      </c>
      <c r="E29">
        <v>16</v>
      </c>
      <c r="F29">
        <v>72</v>
      </c>
      <c r="G29">
        <v>66</v>
      </c>
      <c r="H29" t="s">
        <v>0</v>
      </c>
      <c r="I29" s="6">
        <v>2</v>
      </c>
      <c r="J29">
        <v>0.9</v>
      </c>
      <c r="K29">
        <f t="shared" si="6"/>
        <v>1.2787536009528289</v>
      </c>
      <c r="L29">
        <f t="shared" si="5"/>
        <v>1.8573324964312685</v>
      </c>
      <c r="W29">
        <f t="shared" si="2"/>
        <v>1.5235677280537239</v>
      </c>
      <c r="X29">
        <f t="shared" si="3"/>
        <v>1.1509640662884197</v>
      </c>
      <c r="Y29">
        <f t="shared" si="7"/>
        <v>1.25</v>
      </c>
    </row>
    <row r="30" spans="1:25" x14ac:dyDescent="0.35">
      <c r="A30" s="11">
        <v>40725</v>
      </c>
      <c r="B30" t="s">
        <v>48</v>
      </c>
      <c r="C30" t="s">
        <v>18</v>
      </c>
      <c r="D30" s="4">
        <v>18</v>
      </c>
      <c r="E30">
        <v>14.5</v>
      </c>
      <c r="F30">
        <v>53</v>
      </c>
      <c r="G30">
        <v>49</v>
      </c>
      <c r="H30" t="s">
        <v>0</v>
      </c>
      <c r="I30" s="6">
        <v>2</v>
      </c>
      <c r="J30">
        <v>0.7</v>
      </c>
      <c r="K30">
        <f t="shared" si="6"/>
        <v>1.255272505103306</v>
      </c>
      <c r="L30">
        <f t="shared" si="5"/>
        <v>1.7242758696007889</v>
      </c>
      <c r="W30">
        <f t="shared" si="2"/>
        <v>1.511833513202806</v>
      </c>
      <c r="X30">
        <f t="shared" si="3"/>
        <v>1.1420995705454131</v>
      </c>
      <c r="Y30">
        <f t="shared" si="7"/>
        <v>1.320754716981132</v>
      </c>
    </row>
    <row r="31" spans="1:25" x14ac:dyDescent="0.35">
      <c r="A31" s="11">
        <v>40725</v>
      </c>
      <c r="B31" t="s">
        <v>48</v>
      </c>
      <c r="C31" t="s">
        <v>18</v>
      </c>
      <c r="D31" s="4">
        <v>20.7</v>
      </c>
      <c r="E31">
        <v>17.2</v>
      </c>
      <c r="F31">
        <v>73</v>
      </c>
      <c r="G31">
        <v>66</v>
      </c>
      <c r="H31" t="s">
        <v>0</v>
      </c>
      <c r="I31" s="6">
        <v>2</v>
      </c>
      <c r="J31">
        <v>1.1000000000000001</v>
      </c>
      <c r="K31">
        <f t="shared" si="6"/>
        <v>1.3159703454569178</v>
      </c>
      <c r="L31">
        <f t="shared" si="5"/>
        <v>1.8633228601204559</v>
      </c>
      <c r="W31">
        <f t="shared" si="2"/>
        <v>1.5423529178244157</v>
      </c>
      <c r="X31">
        <f t="shared" si="3"/>
        <v>1.1651551508108615</v>
      </c>
      <c r="Y31">
        <f t="shared" si="7"/>
        <v>1.5068493150684932</v>
      </c>
    </row>
    <row r="32" spans="1:25" x14ac:dyDescent="0.35">
      <c r="A32" s="11">
        <v>40725</v>
      </c>
      <c r="B32" t="s">
        <v>48</v>
      </c>
      <c r="C32" t="s">
        <v>18</v>
      </c>
      <c r="D32" s="4">
        <v>20.5</v>
      </c>
      <c r="E32">
        <v>17.5</v>
      </c>
      <c r="F32">
        <v>68</v>
      </c>
      <c r="G32">
        <v>63</v>
      </c>
      <c r="H32" t="s">
        <v>0</v>
      </c>
      <c r="I32" s="6">
        <v>2</v>
      </c>
      <c r="J32">
        <v>0.7</v>
      </c>
      <c r="K32">
        <f t="shared" si="6"/>
        <v>1.3117538610557542</v>
      </c>
      <c r="L32">
        <f t="shared" si="5"/>
        <v>1.8325089127062364</v>
      </c>
      <c r="W32">
        <f t="shared" si="2"/>
        <v>1.5402130618687764</v>
      </c>
      <c r="X32">
        <f t="shared" si="3"/>
        <v>1.1635386179409244</v>
      </c>
      <c r="Y32">
        <f t="shared" si="7"/>
        <v>1.0294117647058822</v>
      </c>
    </row>
    <row r="33" spans="1:25" x14ac:dyDescent="0.35">
      <c r="A33" s="11">
        <v>40725</v>
      </c>
      <c r="B33" t="s">
        <v>48</v>
      </c>
      <c r="C33" t="s">
        <v>18</v>
      </c>
      <c r="D33" s="4">
        <v>18.8</v>
      </c>
      <c r="E33">
        <v>15.6</v>
      </c>
      <c r="F33">
        <v>63</v>
      </c>
      <c r="G33">
        <v>56</v>
      </c>
      <c r="H33" t="s">
        <v>0</v>
      </c>
      <c r="I33" s="6">
        <v>2</v>
      </c>
      <c r="J33">
        <v>0.7</v>
      </c>
      <c r="K33">
        <f t="shared" si="6"/>
        <v>1.2741578492636798</v>
      </c>
      <c r="L33">
        <f t="shared" si="5"/>
        <v>1.7993405494535817</v>
      </c>
      <c r="W33">
        <f t="shared" si="2"/>
        <v>1.5212639454644923</v>
      </c>
      <c r="X33">
        <f t="shared" si="3"/>
        <v>1.1492236966757516</v>
      </c>
      <c r="Y33">
        <f t="shared" si="7"/>
        <v>1.1111111111111109</v>
      </c>
    </row>
    <row r="34" spans="1:25" x14ac:dyDescent="0.35">
      <c r="A34" s="11">
        <v>40725</v>
      </c>
      <c r="B34" t="s">
        <v>48</v>
      </c>
      <c r="C34" t="s">
        <v>18</v>
      </c>
      <c r="D34" s="4">
        <v>18</v>
      </c>
      <c r="E34">
        <v>15</v>
      </c>
      <c r="F34">
        <v>54</v>
      </c>
      <c r="G34">
        <v>49</v>
      </c>
      <c r="H34" t="s">
        <v>0</v>
      </c>
      <c r="I34" s="6">
        <v>2</v>
      </c>
      <c r="J34">
        <v>0.3</v>
      </c>
      <c r="K34">
        <f t="shared" si="6"/>
        <v>1.255272505103306</v>
      </c>
      <c r="L34">
        <f t="shared" si="5"/>
        <v>1.7323937598229686</v>
      </c>
      <c r="W34">
        <f t="shared" si="2"/>
        <v>1.511833513202806</v>
      </c>
      <c r="X34">
        <f t="shared" si="3"/>
        <v>1.1420995705454131</v>
      </c>
      <c r="Y34">
        <f t="shared" si="7"/>
        <v>0.55555555555555558</v>
      </c>
    </row>
    <row r="35" spans="1:25" x14ac:dyDescent="0.35">
      <c r="A35" s="11">
        <v>40725</v>
      </c>
      <c r="B35" t="s">
        <v>48</v>
      </c>
      <c r="C35" t="s">
        <v>18</v>
      </c>
      <c r="D35" s="4">
        <v>18</v>
      </c>
      <c r="E35">
        <v>15.3</v>
      </c>
      <c r="F35">
        <v>54</v>
      </c>
      <c r="G35">
        <v>49</v>
      </c>
      <c r="H35" t="s">
        <v>0</v>
      </c>
      <c r="I35" s="6">
        <v>2</v>
      </c>
      <c r="J35">
        <v>0.7</v>
      </c>
      <c r="K35">
        <f t="shared" si="6"/>
        <v>1.255272505103306</v>
      </c>
      <c r="L35">
        <f t="shared" si="5"/>
        <v>1.7323937598229686</v>
      </c>
      <c r="W35">
        <f t="shared" si="2"/>
        <v>1.511833513202806</v>
      </c>
      <c r="X35">
        <f t="shared" si="3"/>
        <v>1.1420995705454131</v>
      </c>
      <c r="Y35">
        <f t="shared" si="7"/>
        <v>1.2962962962962963</v>
      </c>
    </row>
    <row r="36" spans="1:25" x14ac:dyDescent="0.35">
      <c r="A36" s="11">
        <v>40725</v>
      </c>
      <c r="B36" t="s">
        <v>48</v>
      </c>
      <c r="C36" t="s">
        <v>18</v>
      </c>
      <c r="D36" s="4">
        <v>18.7</v>
      </c>
      <c r="E36">
        <v>15.7</v>
      </c>
      <c r="F36">
        <v>60</v>
      </c>
      <c r="G36">
        <v>55</v>
      </c>
      <c r="H36" t="s">
        <v>0</v>
      </c>
      <c r="I36" s="6">
        <v>2</v>
      </c>
      <c r="J36">
        <v>0.8</v>
      </c>
      <c r="K36">
        <f t="shared" si="6"/>
        <v>1.271841606536499</v>
      </c>
      <c r="L36">
        <f t="shared" si="5"/>
        <v>1.7781512503836436</v>
      </c>
      <c r="W36">
        <f t="shared" si="2"/>
        <v>1.5201041677311022</v>
      </c>
      <c r="X36">
        <f t="shared" si="3"/>
        <v>1.1483475541377899</v>
      </c>
      <c r="Y36">
        <f t="shared" si="7"/>
        <v>1.3333333333333335</v>
      </c>
    </row>
    <row r="37" spans="1:25" x14ac:dyDescent="0.35">
      <c r="A37" s="11">
        <v>40725</v>
      </c>
      <c r="B37" t="s">
        <v>48</v>
      </c>
      <c r="C37" t="s">
        <v>18</v>
      </c>
      <c r="D37" s="4">
        <v>17.8</v>
      </c>
      <c r="E37">
        <v>15</v>
      </c>
      <c r="F37">
        <v>53</v>
      </c>
      <c r="G37">
        <v>48</v>
      </c>
      <c r="H37" t="s">
        <v>0</v>
      </c>
      <c r="I37" s="6">
        <v>2</v>
      </c>
      <c r="J37">
        <v>0.6</v>
      </c>
      <c r="K37">
        <f t="shared" si="6"/>
        <v>1.2504200023088941</v>
      </c>
      <c r="L37">
        <f t="shared" si="5"/>
        <v>1.7242758696007889</v>
      </c>
      <c r="W37">
        <f t="shared" si="2"/>
        <v>1.5094198616082914</v>
      </c>
      <c r="X37">
        <f t="shared" si="3"/>
        <v>1.140276201486937</v>
      </c>
      <c r="Y37">
        <f t="shared" si="7"/>
        <v>1.1320754716981132</v>
      </c>
    </row>
    <row r="38" spans="1:25" x14ac:dyDescent="0.35">
      <c r="A38" s="11">
        <v>40725</v>
      </c>
      <c r="B38" t="s">
        <v>48</v>
      </c>
      <c r="C38" t="s">
        <v>18</v>
      </c>
      <c r="D38" s="4">
        <v>18.2</v>
      </c>
      <c r="E38">
        <v>15.5</v>
      </c>
      <c r="F38">
        <v>61</v>
      </c>
      <c r="G38">
        <v>57</v>
      </c>
      <c r="H38" t="s">
        <v>0</v>
      </c>
      <c r="I38" s="6">
        <v>2</v>
      </c>
      <c r="J38">
        <v>0.7</v>
      </c>
      <c r="K38">
        <f t="shared" si="6"/>
        <v>1.2600713879850747</v>
      </c>
      <c r="L38">
        <f t="shared" si="5"/>
        <v>1.7853298350107671</v>
      </c>
      <c r="W38">
        <f t="shared" si="2"/>
        <v>1.5142242898809528</v>
      </c>
      <c r="X38">
        <f t="shared" si="3"/>
        <v>1.1439056589761405</v>
      </c>
      <c r="Y38">
        <f t="shared" si="7"/>
        <v>1.1475409836065573</v>
      </c>
    </row>
    <row r="39" spans="1:25" x14ac:dyDescent="0.35">
      <c r="A39" s="11">
        <v>40725</v>
      </c>
      <c r="B39" t="s">
        <v>48</v>
      </c>
      <c r="C39" t="s">
        <v>18</v>
      </c>
      <c r="D39" s="4">
        <v>17</v>
      </c>
      <c r="E39">
        <v>14.5</v>
      </c>
      <c r="F39">
        <v>49</v>
      </c>
      <c r="G39">
        <v>44</v>
      </c>
      <c r="H39" t="s">
        <v>0</v>
      </c>
      <c r="I39" s="6">
        <v>2</v>
      </c>
      <c r="J39">
        <v>0.5</v>
      </c>
      <c r="K39">
        <f t="shared" si="6"/>
        <v>1.2304489213782739</v>
      </c>
      <c r="L39">
        <f t="shared" si="5"/>
        <v>1.6901960800285136</v>
      </c>
      <c r="W39">
        <f t="shared" si="2"/>
        <v>1.4995266748324294</v>
      </c>
      <c r="X39">
        <f t="shared" si="3"/>
        <v>1.1328024920676367</v>
      </c>
      <c r="Y39">
        <f t="shared" si="7"/>
        <v>1.0204081632653061</v>
      </c>
    </row>
    <row r="40" spans="1:25" x14ac:dyDescent="0.35">
      <c r="A40" s="11">
        <v>40725</v>
      </c>
      <c r="B40" t="s">
        <v>48</v>
      </c>
      <c r="C40" t="s">
        <v>18</v>
      </c>
      <c r="D40" s="4">
        <v>20</v>
      </c>
      <c r="E40">
        <v>16.7</v>
      </c>
      <c r="F40">
        <v>70</v>
      </c>
      <c r="G40">
        <v>64</v>
      </c>
      <c r="H40" t="s">
        <v>0</v>
      </c>
      <c r="I40" s="6">
        <v>2</v>
      </c>
      <c r="J40">
        <v>0.7</v>
      </c>
      <c r="K40">
        <f t="shared" si="6"/>
        <v>1.3010299956639813</v>
      </c>
      <c r="L40">
        <f t="shared" si="5"/>
        <v>1.8450980400142569</v>
      </c>
      <c r="W40">
        <f t="shared" si="2"/>
        <v>1.5347840929970911</v>
      </c>
      <c r="X40">
        <f t="shared" si="3"/>
        <v>1.1594373574762582</v>
      </c>
      <c r="Y40">
        <f t="shared" si="7"/>
        <v>1</v>
      </c>
    </row>
    <row r="41" spans="1:25" x14ac:dyDescent="0.35">
      <c r="A41" s="11">
        <v>40725</v>
      </c>
      <c r="B41" t="s">
        <v>48</v>
      </c>
      <c r="C41" t="s">
        <v>18</v>
      </c>
      <c r="D41" s="4">
        <v>17.5</v>
      </c>
      <c r="E41">
        <v>15.4</v>
      </c>
      <c r="F41">
        <v>49</v>
      </c>
      <c r="G41">
        <v>44</v>
      </c>
      <c r="H41" t="s">
        <v>0</v>
      </c>
      <c r="I41" s="6">
        <v>2</v>
      </c>
      <c r="J41">
        <v>0.2</v>
      </c>
      <c r="K41">
        <f t="shared" si="6"/>
        <v>1.2430380486862944</v>
      </c>
      <c r="L41">
        <f t="shared" si="5"/>
        <v>1.6901960800285136</v>
      </c>
      <c r="W41">
        <f t="shared" si="2"/>
        <v>1.5057554403315876</v>
      </c>
      <c r="X41">
        <f t="shared" si="3"/>
        <v>1.1375079509290069</v>
      </c>
      <c r="Y41">
        <f t="shared" si="7"/>
        <v>0.40816326530612246</v>
      </c>
    </row>
    <row r="42" spans="1:25" x14ac:dyDescent="0.35">
      <c r="A42" s="11">
        <v>40725</v>
      </c>
      <c r="B42" t="s">
        <v>48</v>
      </c>
      <c r="C42" t="s">
        <v>18</v>
      </c>
      <c r="D42" s="4">
        <v>18</v>
      </c>
      <c r="E42">
        <v>15.3</v>
      </c>
      <c r="F42">
        <v>53</v>
      </c>
      <c r="G42">
        <v>49</v>
      </c>
      <c r="H42" t="s">
        <v>0</v>
      </c>
      <c r="I42" s="6">
        <v>2</v>
      </c>
      <c r="J42">
        <v>0.7</v>
      </c>
      <c r="K42">
        <f t="shared" si="6"/>
        <v>1.255272505103306</v>
      </c>
      <c r="L42">
        <f t="shared" si="5"/>
        <v>1.7242758696007889</v>
      </c>
      <c r="W42">
        <f t="shared" si="2"/>
        <v>1.511833513202806</v>
      </c>
      <c r="X42">
        <f t="shared" si="3"/>
        <v>1.1420995705454131</v>
      </c>
      <c r="Y42">
        <f t="shared" si="7"/>
        <v>1.320754716981132</v>
      </c>
    </row>
    <row r="43" spans="1:25" x14ac:dyDescent="0.35">
      <c r="A43" s="11">
        <v>40725</v>
      </c>
      <c r="B43" t="s">
        <v>48</v>
      </c>
      <c r="C43" t="s">
        <v>18</v>
      </c>
      <c r="D43" s="4">
        <v>18.399999999999999</v>
      </c>
      <c r="E43">
        <v>15.5</v>
      </c>
      <c r="F43">
        <v>56</v>
      </c>
      <c r="G43">
        <v>52</v>
      </c>
      <c r="H43" t="s">
        <v>0</v>
      </c>
      <c r="I43" s="6">
        <v>2</v>
      </c>
      <c r="J43">
        <v>0.4</v>
      </c>
      <c r="K43">
        <f t="shared" si="6"/>
        <v>1.2648178230095364</v>
      </c>
      <c r="L43">
        <f t="shared" si="5"/>
        <v>1.7481880270062005</v>
      </c>
      <c r="W43">
        <f t="shared" si="2"/>
        <v>1.5165926562693737</v>
      </c>
      <c r="X43">
        <f t="shared" si="3"/>
        <v>1.1456948177766881</v>
      </c>
      <c r="Y43">
        <f t="shared" si="7"/>
        <v>0.7142857142857143</v>
      </c>
    </row>
    <row r="44" spans="1:25" x14ac:dyDescent="0.35">
      <c r="A44" s="11">
        <v>40725</v>
      </c>
      <c r="B44" t="s">
        <v>48</v>
      </c>
      <c r="C44" t="s">
        <v>18</v>
      </c>
      <c r="D44" s="4">
        <v>16.5</v>
      </c>
      <c r="E44">
        <v>13.6</v>
      </c>
      <c r="F44">
        <v>42</v>
      </c>
      <c r="G44">
        <v>38</v>
      </c>
      <c r="H44" t="s">
        <v>0</v>
      </c>
      <c r="I44" s="6">
        <v>2</v>
      </c>
      <c r="J44">
        <v>0.2</v>
      </c>
      <c r="K44">
        <f t="shared" si="6"/>
        <v>1.2174839442139063</v>
      </c>
      <c r="L44">
        <f t="shared" si="5"/>
        <v>1.6232492903979006</v>
      </c>
      <c r="W44">
        <f t="shared" si="2"/>
        <v>1.4931388792163711</v>
      </c>
      <c r="X44">
        <f t="shared" si="3"/>
        <v>1.127976895488304</v>
      </c>
      <c r="Y44">
        <f t="shared" si="7"/>
        <v>0.47619047619047622</v>
      </c>
    </row>
    <row r="45" spans="1:25" x14ac:dyDescent="0.35">
      <c r="A45" s="11">
        <v>40725</v>
      </c>
      <c r="B45" t="s">
        <v>48</v>
      </c>
      <c r="C45" t="s">
        <v>18</v>
      </c>
      <c r="D45" s="4">
        <v>18.2</v>
      </c>
      <c r="E45">
        <v>16</v>
      </c>
      <c r="F45">
        <v>62</v>
      </c>
      <c r="G45">
        <v>54</v>
      </c>
      <c r="H45" t="s">
        <v>0</v>
      </c>
      <c r="I45" s="6">
        <v>2</v>
      </c>
      <c r="J45">
        <v>0.4</v>
      </c>
      <c r="K45">
        <f t="shared" si="6"/>
        <v>1.2600713879850747</v>
      </c>
      <c r="L45">
        <f t="shared" si="5"/>
        <v>1.7923916894982539</v>
      </c>
      <c r="W45">
        <f t="shared" si="2"/>
        <v>1.5142242898809528</v>
      </c>
      <c r="X45">
        <f t="shared" si="3"/>
        <v>1.1439056589761405</v>
      </c>
      <c r="Y45">
        <f t="shared" si="7"/>
        <v>0.64516129032258063</v>
      </c>
    </row>
    <row r="46" spans="1:25" x14ac:dyDescent="0.35">
      <c r="A46" s="11">
        <v>40725</v>
      </c>
      <c r="B46" t="s">
        <v>48</v>
      </c>
      <c r="C46" t="s">
        <v>18</v>
      </c>
      <c r="D46" s="4">
        <v>18</v>
      </c>
      <c r="E46">
        <v>15</v>
      </c>
      <c r="F46">
        <v>54</v>
      </c>
      <c r="G46">
        <v>47</v>
      </c>
      <c r="H46" t="s">
        <v>0</v>
      </c>
      <c r="I46" s="6">
        <v>2</v>
      </c>
      <c r="J46">
        <v>0.8</v>
      </c>
      <c r="K46">
        <f t="shared" si="6"/>
        <v>1.255272505103306</v>
      </c>
      <c r="L46">
        <f t="shared" si="5"/>
        <v>1.7323937598229686</v>
      </c>
      <c r="W46">
        <f t="shared" si="2"/>
        <v>1.511833513202806</v>
      </c>
      <c r="X46">
        <f t="shared" si="3"/>
        <v>1.1420995705454131</v>
      </c>
      <c r="Y46">
        <f t="shared" si="7"/>
        <v>1.4814814814814816</v>
      </c>
    </row>
    <row r="47" spans="1:25" x14ac:dyDescent="0.35">
      <c r="A47" s="11">
        <v>40725</v>
      </c>
      <c r="B47" t="s">
        <v>48</v>
      </c>
      <c r="C47" t="s">
        <v>18</v>
      </c>
      <c r="D47" s="4">
        <v>18.8</v>
      </c>
      <c r="E47">
        <v>15.6</v>
      </c>
      <c r="F47">
        <v>62</v>
      </c>
      <c r="G47">
        <v>54</v>
      </c>
      <c r="H47" t="s">
        <v>0</v>
      </c>
      <c r="I47" s="6">
        <v>2</v>
      </c>
      <c r="J47">
        <v>0.7</v>
      </c>
      <c r="K47">
        <f t="shared" si="6"/>
        <v>1.2741578492636798</v>
      </c>
      <c r="L47">
        <f t="shared" si="5"/>
        <v>1.7923916894982539</v>
      </c>
      <c r="W47">
        <f t="shared" si="2"/>
        <v>1.5212639454644923</v>
      </c>
      <c r="X47">
        <f t="shared" si="3"/>
        <v>1.1492236966757516</v>
      </c>
      <c r="Y47">
        <f t="shared" si="7"/>
        <v>1.129032258064516</v>
      </c>
    </row>
    <row r="48" spans="1:25" x14ac:dyDescent="0.35">
      <c r="A48" s="11">
        <v>40725</v>
      </c>
      <c r="B48" t="s">
        <v>48</v>
      </c>
      <c r="C48" t="s">
        <v>18</v>
      </c>
      <c r="D48" s="4">
        <v>18.899999999999999</v>
      </c>
      <c r="E48">
        <v>16</v>
      </c>
      <c r="F48">
        <v>61</v>
      </c>
      <c r="G48">
        <v>55</v>
      </c>
      <c r="H48" t="s">
        <v>0</v>
      </c>
      <c r="I48" s="6">
        <v>2</v>
      </c>
      <c r="J48">
        <v>0.9</v>
      </c>
      <c r="K48">
        <f t="shared" si="6"/>
        <v>1.2764618041732441</v>
      </c>
      <c r="L48">
        <f t="shared" si="5"/>
        <v>1.7853298350107671</v>
      </c>
      <c r="W48">
        <f t="shared" si="2"/>
        <v>1.5224184483351073</v>
      </c>
      <c r="X48">
        <f t="shared" si="3"/>
        <v>1.1500958543711644</v>
      </c>
      <c r="Y48">
        <f t="shared" si="7"/>
        <v>1.4754098360655739</v>
      </c>
    </row>
    <row r="49" spans="1:25" x14ac:dyDescent="0.35">
      <c r="A49" s="11">
        <v>40725</v>
      </c>
      <c r="B49" t="s">
        <v>48</v>
      </c>
      <c r="C49" t="s">
        <v>18</v>
      </c>
      <c r="D49" s="4">
        <v>18</v>
      </c>
      <c r="E49">
        <v>14.8</v>
      </c>
      <c r="F49">
        <v>54</v>
      </c>
      <c r="G49">
        <v>49</v>
      </c>
      <c r="H49" t="s">
        <v>0</v>
      </c>
      <c r="I49" s="6">
        <v>2</v>
      </c>
      <c r="J49">
        <v>0.7</v>
      </c>
      <c r="K49">
        <f t="shared" si="6"/>
        <v>1.255272505103306</v>
      </c>
      <c r="L49">
        <f t="shared" si="5"/>
        <v>1.7323937598229686</v>
      </c>
      <c r="W49">
        <f t="shared" si="2"/>
        <v>1.511833513202806</v>
      </c>
      <c r="X49">
        <f t="shared" si="3"/>
        <v>1.1420995705454131</v>
      </c>
      <c r="Y49">
        <f t="shared" si="7"/>
        <v>1.2962962962962963</v>
      </c>
    </row>
    <row r="50" spans="1:25" x14ac:dyDescent="0.35">
      <c r="A50" s="11">
        <v>40725</v>
      </c>
      <c r="B50" t="s">
        <v>65</v>
      </c>
      <c r="C50" t="s">
        <v>73</v>
      </c>
      <c r="D50" s="4">
        <v>19.2</v>
      </c>
      <c r="E50">
        <v>16.2</v>
      </c>
      <c r="F50">
        <v>81</v>
      </c>
      <c r="G50">
        <v>72</v>
      </c>
      <c r="H50" t="s">
        <v>1</v>
      </c>
      <c r="I50" s="6">
        <v>1</v>
      </c>
      <c r="J50">
        <v>3.6</v>
      </c>
      <c r="K50">
        <f t="shared" si="6"/>
        <v>1.2833012287035497</v>
      </c>
      <c r="L50">
        <f t="shared" si="5"/>
        <v>1.9084850188786497</v>
      </c>
      <c r="W50">
        <f t="shared" si="2"/>
        <v>1.5258508210145745</v>
      </c>
      <c r="X50">
        <f t="shared" si="3"/>
        <v>1.1526888061273843</v>
      </c>
      <c r="Y50">
        <f t="shared" si="7"/>
        <v>4.4444444444444446</v>
      </c>
    </row>
    <row r="51" spans="1:25" x14ac:dyDescent="0.35">
      <c r="A51" s="11">
        <v>40725</v>
      </c>
      <c r="B51" t="s">
        <v>65</v>
      </c>
      <c r="C51" t="s">
        <v>73</v>
      </c>
      <c r="D51" s="4">
        <v>22.3</v>
      </c>
      <c r="E51">
        <v>17.2</v>
      </c>
      <c r="F51">
        <v>99</v>
      </c>
      <c r="G51">
        <v>92</v>
      </c>
      <c r="H51" t="s">
        <v>0</v>
      </c>
      <c r="I51" s="6">
        <v>2</v>
      </c>
      <c r="J51">
        <v>0.3</v>
      </c>
      <c r="K51">
        <f t="shared" si="6"/>
        <v>1.3483048630481607</v>
      </c>
      <c r="L51">
        <f t="shared" si="5"/>
        <v>1.9956351945975499</v>
      </c>
      <c r="W51">
        <f t="shared" si="2"/>
        <v>1.5588617305412673</v>
      </c>
      <c r="X51">
        <f t="shared" si="3"/>
        <v>1.1776265689594032</v>
      </c>
      <c r="Y51">
        <f t="shared" si="7"/>
        <v>0.30303030303030304</v>
      </c>
    </row>
    <row r="52" spans="1:25" x14ac:dyDescent="0.35">
      <c r="A52" s="11">
        <v>40725</v>
      </c>
      <c r="B52" t="s">
        <v>65</v>
      </c>
      <c r="C52" t="s">
        <v>73</v>
      </c>
      <c r="D52" s="4">
        <v>18</v>
      </c>
      <c r="E52">
        <v>15.1</v>
      </c>
      <c r="F52">
        <v>63</v>
      </c>
      <c r="G52">
        <v>56</v>
      </c>
      <c r="H52" t="s">
        <v>1</v>
      </c>
      <c r="I52" s="6">
        <v>1</v>
      </c>
      <c r="J52">
        <v>3.4</v>
      </c>
      <c r="K52">
        <f t="shared" si="6"/>
        <v>1.255272505103306</v>
      </c>
      <c r="L52">
        <f t="shared" si="5"/>
        <v>1.7993405494535817</v>
      </c>
      <c r="W52">
        <f t="shared" si="2"/>
        <v>1.511833513202806</v>
      </c>
      <c r="X52">
        <f t="shared" si="3"/>
        <v>1.1420995705454131</v>
      </c>
      <c r="Y52">
        <f t="shared" si="7"/>
        <v>5.3968253968253963</v>
      </c>
    </row>
    <row r="53" spans="1:25" x14ac:dyDescent="0.35">
      <c r="A53" s="11">
        <v>40725</v>
      </c>
      <c r="B53" t="s">
        <v>65</v>
      </c>
      <c r="C53" t="s">
        <v>73</v>
      </c>
      <c r="D53" s="4">
        <v>18.399999999999999</v>
      </c>
      <c r="E53">
        <v>15.9</v>
      </c>
      <c r="F53">
        <v>68</v>
      </c>
      <c r="G53">
        <v>59</v>
      </c>
      <c r="H53" t="s">
        <v>1</v>
      </c>
      <c r="I53" s="6">
        <v>1</v>
      </c>
      <c r="J53">
        <v>2.8</v>
      </c>
      <c r="K53">
        <f t="shared" si="6"/>
        <v>1.2648178230095364</v>
      </c>
      <c r="L53">
        <f t="shared" si="5"/>
        <v>1.8325089127062364</v>
      </c>
      <c r="W53">
        <f t="shared" si="2"/>
        <v>1.5165926562693737</v>
      </c>
      <c r="X53">
        <f t="shared" si="3"/>
        <v>1.1456948177766881</v>
      </c>
      <c r="Y53">
        <f t="shared" si="7"/>
        <v>4.117647058823529</v>
      </c>
    </row>
    <row r="54" spans="1:25" x14ac:dyDescent="0.35">
      <c r="A54" s="11">
        <v>40725</v>
      </c>
      <c r="B54" t="s">
        <v>65</v>
      </c>
      <c r="C54" t="s">
        <v>73</v>
      </c>
      <c r="D54" s="4">
        <v>20.2</v>
      </c>
      <c r="E54">
        <v>17</v>
      </c>
      <c r="F54">
        <v>93</v>
      </c>
      <c r="G54">
        <v>82</v>
      </c>
      <c r="H54" t="s">
        <v>0</v>
      </c>
      <c r="I54" s="6">
        <v>1</v>
      </c>
      <c r="J54">
        <v>0.4</v>
      </c>
      <c r="K54">
        <f t="shared" si="6"/>
        <v>1.3053513694466237</v>
      </c>
      <c r="L54">
        <f t="shared" si="5"/>
        <v>1.968482948553935</v>
      </c>
      <c r="W54">
        <f t="shared" si="2"/>
        <v>1.536969487584845</v>
      </c>
      <c r="X54">
        <f t="shared" si="3"/>
        <v>1.1610882920522874</v>
      </c>
      <c r="Y54">
        <f t="shared" si="7"/>
        <v>0.43010752688172044</v>
      </c>
    </row>
    <row r="55" spans="1:25" x14ac:dyDescent="0.35">
      <c r="A55" s="11">
        <v>40725</v>
      </c>
      <c r="B55" t="s">
        <v>65</v>
      </c>
      <c r="C55" t="s">
        <v>73</v>
      </c>
      <c r="D55" s="4">
        <v>19.7</v>
      </c>
      <c r="E55">
        <v>16.600000000000001</v>
      </c>
      <c r="F55">
        <v>87</v>
      </c>
      <c r="G55">
        <v>80</v>
      </c>
      <c r="H55" t="s">
        <v>0</v>
      </c>
      <c r="I55" s="6">
        <v>2</v>
      </c>
      <c r="J55">
        <v>0.3</v>
      </c>
      <c r="K55">
        <f t="shared" si="6"/>
        <v>1.2944662261615929</v>
      </c>
      <c r="L55">
        <f t="shared" si="5"/>
        <v>1.9395192526186185</v>
      </c>
      <c r="W55">
        <f t="shared" si="2"/>
        <v>1.5314706224678536</v>
      </c>
      <c r="X55">
        <f t="shared" si="3"/>
        <v>1.1569342291652314</v>
      </c>
      <c r="Y55">
        <f t="shared" si="7"/>
        <v>0.34482758620689657</v>
      </c>
    </row>
    <row r="56" spans="1:25" x14ac:dyDescent="0.35">
      <c r="A56" s="11">
        <v>40725</v>
      </c>
      <c r="B56" t="s">
        <v>65</v>
      </c>
      <c r="C56" t="s">
        <v>73</v>
      </c>
      <c r="D56" s="4">
        <v>17.8</v>
      </c>
      <c r="E56">
        <v>15.4</v>
      </c>
      <c r="F56">
        <v>66</v>
      </c>
      <c r="G56">
        <v>59</v>
      </c>
      <c r="H56" t="s">
        <v>1</v>
      </c>
      <c r="I56" s="6">
        <v>1</v>
      </c>
      <c r="J56">
        <v>2.2999999999999998</v>
      </c>
      <c r="K56">
        <f t="shared" si="6"/>
        <v>1.2504200023088941</v>
      </c>
      <c r="L56">
        <f t="shared" si="5"/>
        <v>1.8195439355418688</v>
      </c>
      <c r="W56">
        <f t="shared" si="2"/>
        <v>1.5094198616082914</v>
      </c>
      <c r="X56">
        <f t="shared" si="3"/>
        <v>1.140276201486937</v>
      </c>
      <c r="Y56">
        <f t="shared" si="7"/>
        <v>3.4848484848484844</v>
      </c>
    </row>
    <row r="57" spans="1:25" x14ac:dyDescent="0.35">
      <c r="A57" s="11">
        <v>40725</v>
      </c>
      <c r="B57" t="s">
        <v>65</v>
      </c>
      <c r="C57" t="s">
        <v>73</v>
      </c>
      <c r="D57" s="4">
        <v>18.3</v>
      </c>
      <c r="E57">
        <v>15.8</v>
      </c>
      <c r="F57">
        <v>82</v>
      </c>
      <c r="G57">
        <v>71</v>
      </c>
      <c r="H57" t="s">
        <v>0</v>
      </c>
      <c r="I57" s="6">
        <v>2</v>
      </c>
      <c r="J57">
        <v>0.8</v>
      </c>
      <c r="K57">
        <f t="shared" si="6"/>
        <v>1.2624510897304295</v>
      </c>
      <c r="L57">
        <f t="shared" si="5"/>
        <v>1.9138138523837167</v>
      </c>
      <c r="W57">
        <f t="shared" si="2"/>
        <v>1.5154112458903481</v>
      </c>
      <c r="X57">
        <f t="shared" si="3"/>
        <v>1.1448023330720301</v>
      </c>
      <c r="Y57">
        <f t="shared" si="7"/>
        <v>0.97560975609756095</v>
      </c>
    </row>
    <row r="58" spans="1:25" x14ac:dyDescent="0.35">
      <c r="A58" s="11">
        <v>40725</v>
      </c>
      <c r="B58" t="s">
        <v>65</v>
      </c>
      <c r="C58" t="s">
        <v>73</v>
      </c>
      <c r="D58" s="4">
        <v>18</v>
      </c>
      <c r="E58">
        <v>14.6</v>
      </c>
      <c r="F58">
        <v>67</v>
      </c>
      <c r="G58">
        <v>56</v>
      </c>
      <c r="H58" t="s">
        <v>0</v>
      </c>
      <c r="I58" s="6">
        <v>1</v>
      </c>
      <c r="J58">
        <v>0.2</v>
      </c>
      <c r="K58">
        <f t="shared" si="6"/>
        <v>1.255272505103306</v>
      </c>
      <c r="L58">
        <f t="shared" si="5"/>
        <v>1.8260748027008264</v>
      </c>
      <c r="W58">
        <f t="shared" si="2"/>
        <v>1.511833513202806</v>
      </c>
      <c r="X58">
        <f t="shared" si="3"/>
        <v>1.1420995705454131</v>
      </c>
      <c r="Y58">
        <f t="shared" si="7"/>
        <v>0.29850746268656719</v>
      </c>
    </row>
    <row r="59" spans="1:25" x14ac:dyDescent="0.35">
      <c r="A59" s="11">
        <v>40725</v>
      </c>
      <c r="B59" t="s">
        <v>65</v>
      </c>
      <c r="C59" t="s">
        <v>73</v>
      </c>
      <c r="D59" s="4">
        <v>18</v>
      </c>
      <c r="E59">
        <v>15</v>
      </c>
      <c r="F59">
        <v>67</v>
      </c>
      <c r="G59">
        <v>61</v>
      </c>
      <c r="H59" t="s">
        <v>0</v>
      </c>
      <c r="I59" s="6">
        <v>1</v>
      </c>
      <c r="J59">
        <v>0.2</v>
      </c>
      <c r="K59">
        <f t="shared" si="6"/>
        <v>1.255272505103306</v>
      </c>
      <c r="L59">
        <f t="shared" si="5"/>
        <v>1.8260748027008264</v>
      </c>
      <c r="W59">
        <f t="shared" si="2"/>
        <v>1.511833513202806</v>
      </c>
      <c r="X59">
        <f t="shared" si="3"/>
        <v>1.1420995705454131</v>
      </c>
      <c r="Y59">
        <f t="shared" si="7"/>
        <v>0.29850746268656719</v>
      </c>
    </row>
    <row r="60" spans="1:25" x14ac:dyDescent="0.35">
      <c r="A60" s="11">
        <v>40725</v>
      </c>
      <c r="B60" t="s">
        <v>65</v>
      </c>
      <c r="C60" t="s">
        <v>73</v>
      </c>
      <c r="D60" s="4">
        <v>25.2</v>
      </c>
      <c r="E60">
        <v>21.7</v>
      </c>
      <c r="F60">
        <v>202</v>
      </c>
      <c r="G60">
        <v>176</v>
      </c>
      <c r="H60" t="s">
        <v>0</v>
      </c>
      <c r="I60" s="6">
        <v>3</v>
      </c>
      <c r="J60">
        <v>11.8</v>
      </c>
      <c r="K60">
        <f t="shared" si="6"/>
        <v>1.4014005407815442</v>
      </c>
      <c r="L60">
        <f t="shared" si="5"/>
        <v>2.3053513694466239</v>
      </c>
      <c r="W60">
        <f t="shared" si="2"/>
        <v>1.5863546184924753</v>
      </c>
      <c r="X60">
        <f t="shared" si="3"/>
        <v>1.1983957973485846</v>
      </c>
      <c r="Y60">
        <f t="shared" si="7"/>
        <v>5.8415841584158423</v>
      </c>
    </row>
    <row r="61" spans="1:25" x14ac:dyDescent="0.35">
      <c r="A61" s="11">
        <v>40725</v>
      </c>
      <c r="B61" t="s">
        <v>65</v>
      </c>
      <c r="C61" t="s">
        <v>73</v>
      </c>
      <c r="D61" s="4">
        <v>18.5</v>
      </c>
      <c r="E61">
        <v>16.3</v>
      </c>
      <c r="F61">
        <v>77</v>
      </c>
      <c r="G61">
        <v>68</v>
      </c>
      <c r="H61" t="s">
        <v>0</v>
      </c>
      <c r="I61" s="6">
        <v>1</v>
      </c>
      <c r="J61">
        <v>0.2</v>
      </c>
      <c r="K61">
        <f t="shared" si="6"/>
        <v>1.2671717284030137</v>
      </c>
      <c r="L61">
        <f t="shared" si="5"/>
        <v>1.8864907251724818</v>
      </c>
      <c r="W61">
        <f t="shared" si="2"/>
        <v>1.517768576857113</v>
      </c>
      <c r="X61">
        <f t="shared" si="3"/>
        <v>1.1465831552731942</v>
      </c>
      <c r="Y61">
        <f t="shared" si="7"/>
        <v>0.25974025974025972</v>
      </c>
    </row>
    <row r="62" spans="1:25" x14ac:dyDescent="0.35">
      <c r="A62" s="11">
        <v>40725</v>
      </c>
      <c r="B62" t="s">
        <v>65</v>
      </c>
      <c r="C62" t="s">
        <v>73</v>
      </c>
      <c r="D62" s="4">
        <v>20.2</v>
      </c>
      <c r="E62">
        <v>16.3</v>
      </c>
      <c r="F62">
        <v>100</v>
      </c>
      <c r="G62">
        <v>86</v>
      </c>
      <c r="H62" t="s">
        <v>1</v>
      </c>
      <c r="I62" s="6">
        <v>1</v>
      </c>
      <c r="J62">
        <v>3.7</v>
      </c>
      <c r="K62">
        <f t="shared" si="6"/>
        <v>1.3053513694466237</v>
      </c>
      <c r="L62">
        <f t="shared" si="5"/>
        <v>2</v>
      </c>
      <c r="W62">
        <f t="shared" si="2"/>
        <v>1.536969487584845</v>
      </c>
      <c r="X62">
        <f t="shared" si="3"/>
        <v>1.1610882920522874</v>
      </c>
      <c r="Y62">
        <f t="shared" si="7"/>
        <v>3.7000000000000006</v>
      </c>
    </row>
    <row r="63" spans="1:25" x14ac:dyDescent="0.35">
      <c r="A63" s="11">
        <v>40725</v>
      </c>
      <c r="B63" t="s">
        <v>65</v>
      </c>
      <c r="C63" t="s">
        <v>73</v>
      </c>
      <c r="D63" s="4">
        <v>18.5</v>
      </c>
      <c r="E63">
        <v>16.2</v>
      </c>
      <c r="F63">
        <v>73</v>
      </c>
      <c r="G63">
        <v>63</v>
      </c>
      <c r="H63" t="s">
        <v>0</v>
      </c>
      <c r="I63" s="6">
        <v>2</v>
      </c>
      <c r="J63">
        <v>0.2</v>
      </c>
      <c r="K63">
        <f t="shared" si="6"/>
        <v>1.2671717284030137</v>
      </c>
      <c r="L63">
        <f t="shared" si="5"/>
        <v>1.8633228601204559</v>
      </c>
      <c r="W63">
        <f t="shared" si="2"/>
        <v>1.517768576857113</v>
      </c>
      <c r="X63">
        <f t="shared" si="3"/>
        <v>1.1465831552731942</v>
      </c>
      <c r="Y63">
        <f t="shared" si="7"/>
        <v>0.27397260273972601</v>
      </c>
    </row>
    <row r="64" spans="1:25" x14ac:dyDescent="0.35">
      <c r="A64" s="11">
        <v>40725</v>
      </c>
      <c r="B64" t="s">
        <v>65</v>
      </c>
      <c r="C64" t="s">
        <v>73</v>
      </c>
      <c r="D64" s="4">
        <v>25.7</v>
      </c>
      <c r="E64">
        <v>22.3</v>
      </c>
      <c r="F64">
        <v>224</v>
      </c>
      <c r="G64">
        <v>178</v>
      </c>
      <c r="H64" t="s">
        <v>0</v>
      </c>
      <c r="I64" s="6">
        <v>3</v>
      </c>
      <c r="J64">
        <v>12.9</v>
      </c>
      <c r="K64">
        <f t="shared" si="6"/>
        <v>1.4099331233312946</v>
      </c>
      <c r="L64">
        <f t="shared" si="5"/>
        <v>2.3502480183341627</v>
      </c>
      <c r="W64">
        <f t="shared" si="2"/>
        <v>1.5908177812512123</v>
      </c>
      <c r="X64">
        <f t="shared" si="3"/>
        <v>1.2017674492041048</v>
      </c>
      <c r="Y64">
        <f t="shared" si="7"/>
        <v>5.7589285714285721</v>
      </c>
    </row>
    <row r="65" spans="1:25" x14ac:dyDescent="0.35">
      <c r="A65" s="11">
        <v>40725</v>
      </c>
      <c r="B65" t="s">
        <v>49</v>
      </c>
      <c r="C65" t="s">
        <v>30</v>
      </c>
      <c r="D65" s="4">
        <v>18.8</v>
      </c>
      <c r="E65">
        <v>16.399999999999999</v>
      </c>
      <c r="F65">
        <v>49</v>
      </c>
      <c r="G65">
        <v>45</v>
      </c>
      <c r="H65" t="s">
        <v>1</v>
      </c>
      <c r="I65" s="6">
        <v>1</v>
      </c>
      <c r="J65">
        <v>0.5</v>
      </c>
      <c r="K65">
        <f t="shared" ref="K65:K124" si="8">LOG(D65)</f>
        <v>1.2741578492636798</v>
      </c>
      <c r="L65">
        <f t="shared" si="5"/>
        <v>1.6901960800285136</v>
      </c>
      <c r="W65">
        <f t="shared" si="2"/>
        <v>1.5212639454644923</v>
      </c>
      <c r="X65">
        <f t="shared" si="3"/>
        <v>1.1492236966757516</v>
      </c>
      <c r="Y65">
        <f t="shared" si="7"/>
        <v>1.0204081632653061</v>
      </c>
    </row>
    <row r="66" spans="1:25" x14ac:dyDescent="0.35">
      <c r="A66" s="11">
        <v>40725</v>
      </c>
      <c r="B66" t="s">
        <v>49</v>
      </c>
      <c r="C66" t="s">
        <v>30</v>
      </c>
      <c r="D66" s="4">
        <v>21.1</v>
      </c>
      <c r="E66">
        <v>18.600000000000001</v>
      </c>
      <c r="F66">
        <v>112</v>
      </c>
      <c r="G66">
        <v>99</v>
      </c>
      <c r="H66" t="s">
        <v>0</v>
      </c>
      <c r="I66" s="6">
        <v>3</v>
      </c>
      <c r="J66">
        <v>2.2000000000000002</v>
      </c>
      <c r="K66">
        <f t="shared" si="8"/>
        <v>1.3242824552976926</v>
      </c>
      <c r="L66">
        <f t="shared" ref="L66:L129" si="9">LOG(F66)</f>
        <v>2.0492180226701815</v>
      </c>
      <c r="W66">
        <f t="shared" ref="W66:W129" si="10">D66^($V$2-3)</f>
        <v>1.5465800050598268</v>
      </c>
      <c r="X66">
        <f t="shared" ref="X66:X129" si="11">100*$U$2*W66</f>
        <v>1.1683484617634634</v>
      </c>
      <c r="Y66">
        <f t="shared" si="7"/>
        <v>1.9642857142857146</v>
      </c>
    </row>
    <row r="67" spans="1:25" x14ac:dyDescent="0.35">
      <c r="A67" s="11">
        <v>40725</v>
      </c>
      <c r="B67" t="s">
        <v>49</v>
      </c>
      <c r="C67" t="s">
        <v>30</v>
      </c>
      <c r="D67" s="4">
        <v>21.7</v>
      </c>
      <c r="E67">
        <v>19.2</v>
      </c>
      <c r="F67">
        <v>121</v>
      </c>
      <c r="G67">
        <v>111</v>
      </c>
      <c r="H67" t="s">
        <v>0</v>
      </c>
      <c r="I67" s="6">
        <v>3</v>
      </c>
      <c r="J67">
        <v>2.1</v>
      </c>
      <c r="K67">
        <f t="shared" si="8"/>
        <v>1.3364597338485296</v>
      </c>
      <c r="L67">
        <f t="shared" si="9"/>
        <v>2.0827853703164503</v>
      </c>
      <c r="W67">
        <f t="shared" si="10"/>
        <v>1.5527936341316115</v>
      </c>
      <c r="X67">
        <f t="shared" si="11"/>
        <v>1.1730424859615245</v>
      </c>
      <c r="Y67">
        <f t="shared" ref="Y67:Y130" si="12">J67/F67*100</f>
        <v>1.7355371900826446</v>
      </c>
    </row>
    <row r="68" spans="1:25" x14ac:dyDescent="0.35">
      <c r="A68" s="11">
        <v>40725</v>
      </c>
      <c r="B68" t="s">
        <v>49</v>
      </c>
      <c r="C68" t="s">
        <v>30</v>
      </c>
      <c r="D68" s="4">
        <v>21.4</v>
      </c>
      <c r="E68">
        <v>19.100000000000001</v>
      </c>
      <c r="F68">
        <v>104</v>
      </c>
      <c r="G68">
        <v>95</v>
      </c>
      <c r="H68" t="s">
        <v>0</v>
      </c>
      <c r="I68" s="6">
        <v>3</v>
      </c>
      <c r="J68">
        <v>1.9</v>
      </c>
      <c r="K68">
        <f t="shared" si="8"/>
        <v>1.3304137733491908</v>
      </c>
      <c r="L68">
        <f t="shared" si="9"/>
        <v>2.0170333392987803</v>
      </c>
      <c r="W68">
        <f t="shared" si="10"/>
        <v>1.549705482908464</v>
      </c>
      <c r="X68">
        <f t="shared" si="11"/>
        <v>1.1707095728762311</v>
      </c>
      <c r="Y68">
        <f t="shared" si="12"/>
        <v>1.8269230769230766</v>
      </c>
    </row>
    <row r="69" spans="1:25" x14ac:dyDescent="0.35">
      <c r="A69" s="11">
        <v>40725</v>
      </c>
      <c r="B69" t="s">
        <v>49</v>
      </c>
      <c r="C69" t="s">
        <v>30</v>
      </c>
      <c r="D69" s="4">
        <v>21.5</v>
      </c>
      <c r="E69">
        <v>19</v>
      </c>
      <c r="F69">
        <v>106</v>
      </c>
      <c r="G69">
        <v>96</v>
      </c>
      <c r="H69" t="s">
        <v>0</v>
      </c>
      <c r="I69" s="6">
        <v>3</v>
      </c>
      <c r="J69">
        <v>1.7</v>
      </c>
      <c r="K69">
        <f t="shared" si="8"/>
        <v>1.3324384599156054</v>
      </c>
      <c r="L69">
        <f t="shared" si="9"/>
        <v>2.0253058652647704</v>
      </c>
      <c r="W69">
        <f t="shared" si="10"/>
        <v>1.5507389662250692</v>
      </c>
      <c r="X69">
        <f t="shared" si="11"/>
        <v>1.1714903075548533</v>
      </c>
      <c r="Y69">
        <f t="shared" si="12"/>
        <v>1.6037735849056605</v>
      </c>
    </row>
    <row r="70" spans="1:25" x14ac:dyDescent="0.35">
      <c r="A70" s="11">
        <v>40725</v>
      </c>
      <c r="B70" t="s">
        <v>49</v>
      </c>
      <c r="C70" t="s">
        <v>30</v>
      </c>
      <c r="D70" s="4">
        <v>19.100000000000001</v>
      </c>
      <c r="E70">
        <v>16.899999999999999</v>
      </c>
      <c r="F70">
        <v>80</v>
      </c>
      <c r="G70">
        <v>71</v>
      </c>
      <c r="H70" t="s">
        <v>0</v>
      </c>
      <c r="I70" s="6">
        <v>3</v>
      </c>
      <c r="J70">
        <v>1.7</v>
      </c>
      <c r="K70">
        <f t="shared" si="8"/>
        <v>1.2810333672477277</v>
      </c>
      <c r="L70">
        <f t="shared" si="9"/>
        <v>1.9030899869919435</v>
      </c>
      <c r="W70">
        <f t="shared" si="10"/>
        <v>1.5247118355552935</v>
      </c>
      <c r="X70">
        <f t="shared" si="11"/>
        <v>1.1518283709058192</v>
      </c>
      <c r="Y70">
        <f t="shared" si="12"/>
        <v>2.125</v>
      </c>
    </row>
    <row r="71" spans="1:25" x14ac:dyDescent="0.35">
      <c r="A71" s="11">
        <v>40725</v>
      </c>
      <c r="B71" t="s">
        <v>49</v>
      </c>
      <c r="C71" t="s">
        <v>30</v>
      </c>
      <c r="D71" s="4">
        <v>18.600000000000001</v>
      </c>
      <c r="E71">
        <v>16.5</v>
      </c>
      <c r="F71">
        <v>69</v>
      </c>
      <c r="G71">
        <v>60</v>
      </c>
      <c r="H71" t="s">
        <v>1</v>
      </c>
      <c r="I71" s="6">
        <v>1</v>
      </c>
      <c r="J71">
        <v>2</v>
      </c>
      <c r="K71">
        <f t="shared" si="8"/>
        <v>1.2695129442179163</v>
      </c>
      <c r="L71">
        <f t="shared" si="9"/>
        <v>1.8388490907372552</v>
      </c>
      <c r="W71">
        <f t="shared" si="10"/>
        <v>1.5189390626322969</v>
      </c>
      <c r="X71">
        <f t="shared" si="11"/>
        <v>1.147467387094683</v>
      </c>
      <c r="Y71">
        <f t="shared" si="12"/>
        <v>2.8985507246376812</v>
      </c>
    </row>
    <row r="72" spans="1:25" x14ac:dyDescent="0.35">
      <c r="A72" s="11">
        <v>40725</v>
      </c>
      <c r="B72" t="s">
        <v>49</v>
      </c>
      <c r="C72" t="s">
        <v>30</v>
      </c>
      <c r="D72" s="4">
        <v>15.8</v>
      </c>
      <c r="E72">
        <v>14.2</v>
      </c>
      <c r="F72">
        <v>51</v>
      </c>
      <c r="G72">
        <v>40</v>
      </c>
      <c r="H72" t="s">
        <v>0</v>
      </c>
      <c r="I72" s="6">
        <v>3</v>
      </c>
      <c r="J72">
        <v>0.7</v>
      </c>
      <c r="K72">
        <f t="shared" si="8"/>
        <v>1.1986570869544226</v>
      </c>
      <c r="L72">
        <f t="shared" si="9"/>
        <v>1.7075701760979363</v>
      </c>
      <c r="W72">
        <f t="shared" si="10"/>
        <v>1.4839113732389739</v>
      </c>
      <c r="X72">
        <f t="shared" si="11"/>
        <v>1.1210060679984011</v>
      </c>
      <c r="Y72">
        <f t="shared" si="12"/>
        <v>1.3725490196078431</v>
      </c>
    </row>
    <row r="73" spans="1:25" x14ac:dyDescent="0.35">
      <c r="A73" s="11">
        <v>40725</v>
      </c>
      <c r="B73" t="s">
        <v>49</v>
      </c>
      <c r="C73" t="s">
        <v>30</v>
      </c>
      <c r="D73" s="4">
        <v>21.3</v>
      </c>
      <c r="E73">
        <v>18.899999999999999</v>
      </c>
      <c r="F73">
        <v>116</v>
      </c>
      <c r="G73">
        <v>103</v>
      </c>
      <c r="H73" t="s">
        <v>0</v>
      </c>
      <c r="I73" s="6">
        <v>3</v>
      </c>
      <c r="J73">
        <v>3.1</v>
      </c>
      <c r="K73">
        <f t="shared" si="8"/>
        <v>1.3283796034387378</v>
      </c>
      <c r="L73">
        <f t="shared" si="9"/>
        <v>2.0644579892269186</v>
      </c>
      <c r="W73">
        <f t="shared" si="10"/>
        <v>1.5486678525093589</v>
      </c>
      <c r="X73">
        <f t="shared" si="11"/>
        <v>1.1699257053254368</v>
      </c>
      <c r="Y73">
        <f t="shared" si="12"/>
        <v>2.6724137931034484</v>
      </c>
    </row>
    <row r="74" spans="1:25" x14ac:dyDescent="0.35">
      <c r="A74" s="11">
        <v>40725</v>
      </c>
      <c r="B74" t="s">
        <v>49</v>
      </c>
      <c r="C74" t="s">
        <v>30</v>
      </c>
      <c r="D74" s="4">
        <v>22.2</v>
      </c>
      <c r="E74">
        <v>19.100000000000001</v>
      </c>
      <c r="F74">
        <v>120</v>
      </c>
      <c r="G74">
        <v>107</v>
      </c>
      <c r="H74" t="s">
        <v>0</v>
      </c>
      <c r="I74" s="6">
        <v>3</v>
      </c>
      <c r="J74">
        <v>2.8</v>
      </c>
      <c r="K74">
        <f t="shared" si="8"/>
        <v>1.3463529744506386</v>
      </c>
      <c r="L74">
        <f t="shared" si="9"/>
        <v>2.0791812460476247</v>
      </c>
      <c r="W74">
        <f t="shared" si="10"/>
        <v>1.5578601755582107</v>
      </c>
      <c r="X74">
        <f t="shared" si="11"/>
        <v>1.1768699542223722</v>
      </c>
      <c r="Y74">
        <f t="shared" si="12"/>
        <v>2.333333333333333</v>
      </c>
    </row>
    <row r="75" spans="1:25" x14ac:dyDescent="0.35">
      <c r="A75" s="11">
        <v>40725</v>
      </c>
      <c r="B75" t="s">
        <v>49</v>
      </c>
      <c r="C75" t="s">
        <v>30</v>
      </c>
      <c r="D75" s="4">
        <v>20.7</v>
      </c>
      <c r="E75">
        <v>18.2</v>
      </c>
      <c r="F75">
        <v>101</v>
      </c>
      <c r="G75">
        <v>92</v>
      </c>
      <c r="H75" t="s">
        <v>0</v>
      </c>
      <c r="I75" s="6">
        <v>3</v>
      </c>
      <c r="J75">
        <v>1.4</v>
      </c>
      <c r="K75">
        <f t="shared" si="8"/>
        <v>1.3159703454569178</v>
      </c>
      <c r="L75">
        <f t="shared" si="9"/>
        <v>2.0043213737826426</v>
      </c>
      <c r="W75">
        <f t="shared" si="10"/>
        <v>1.5423529178244157</v>
      </c>
      <c r="X75">
        <f t="shared" si="11"/>
        <v>1.1651551508108615</v>
      </c>
      <c r="Y75">
        <f t="shared" si="12"/>
        <v>1.386138613861386</v>
      </c>
    </row>
    <row r="76" spans="1:25" x14ac:dyDescent="0.35">
      <c r="A76" s="11">
        <v>40725</v>
      </c>
      <c r="B76" t="s">
        <v>49</v>
      </c>
      <c r="C76" t="s">
        <v>30</v>
      </c>
      <c r="D76" s="4">
        <v>21.2</v>
      </c>
      <c r="E76">
        <v>18.899999999999999</v>
      </c>
      <c r="F76">
        <v>112</v>
      </c>
      <c r="G76">
        <v>102</v>
      </c>
      <c r="H76" t="s">
        <v>0</v>
      </c>
      <c r="I76" s="6">
        <v>3</v>
      </c>
      <c r="J76">
        <v>1.4</v>
      </c>
      <c r="K76">
        <f t="shared" si="8"/>
        <v>1.3263358609287514</v>
      </c>
      <c r="L76">
        <f t="shared" si="9"/>
        <v>2.0492180226701815</v>
      </c>
      <c r="W76">
        <f t="shared" si="10"/>
        <v>1.547626038799105</v>
      </c>
      <c r="X76">
        <f t="shared" si="11"/>
        <v>1.1691386775338988</v>
      </c>
      <c r="Y76">
        <f t="shared" si="12"/>
        <v>1.25</v>
      </c>
    </row>
    <row r="77" spans="1:25" x14ac:dyDescent="0.35">
      <c r="A77" s="11">
        <v>40725</v>
      </c>
      <c r="B77" t="s">
        <v>49</v>
      </c>
      <c r="C77" t="s">
        <v>30</v>
      </c>
      <c r="D77" s="4">
        <v>21.6</v>
      </c>
      <c r="E77">
        <v>19.2</v>
      </c>
      <c r="F77">
        <v>117</v>
      </c>
      <c r="G77">
        <v>104</v>
      </c>
      <c r="H77" t="s">
        <v>0</v>
      </c>
      <c r="I77" s="6">
        <v>3</v>
      </c>
      <c r="J77">
        <v>1.8</v>
      </c>
      <c r="K77">
        <f t="shared" si="8"/>
        <v>1.3344537511509309</v>
      </c>
      <c r="L77">
        <f t="shared" si="9"/>
        <v>2.0681858617461617</v>
      </c>
      <c r="W77">
        <f t="shared" si="10"/>
        <v>1.5517683382073584</v>
      </c>
      <c r="X77">
        <f t="shared" si="11"/>
        <v>1.1722679363669128</v>
      </c>
      <c r="Y77">
        <f t="shared" si="12"/>
        <v>1.5384615384615385</v>
      </c>
    </row>
    <row r="78" spans="1:25" x14ac:dyDescent="0.35">
      <c r="A78" s="11">
        <v>40725</v>
      </c>
      <c r="B78" t="s">
        <v>49</v>
      </c>
      <c r="C78" t="s">
        <v>30</v>
      </c>
      <c r="D78" s="4">
        <v>22</v>
      </c>
      <c r="E78">
        <v>19.2</v>
      </c>
      <c r="F78">
        <v>112</v>
      </c>
      <c r="G78">
        <v>100</v>
      </c>
      <c r="H78" t="s">
        <v>0</v>
      </c>
      <c r="I78" s="6">
        <v>3</v>
      </c>
      <c r="J78">
        <v>2.2999999999999998</v>
      </c>
      <c r="K78">
        <f t="shared" si="8"/>
        <v>1.3424226808222062</v>
      </c>
      <c r="L78">
        <f t="shared" si="9"/>
        <v>2.0492180226701815</v>
      </c>
      <c r="W78">
        <f t="shared" si="10"/>
        <v>1.5558454114149001</v>
      </c>
      <c r="X78">
        <f t="shared" si="11"/>
        <v>1.1753479207162154</v>
      </c>
      <c r="Y78">
        <f t="shared" si="12"/>
        <v>2.0535714285714284</v>
      </c>
    </row>
    <row r="79" spans="1:25" x14ac:dyDescent="0.35">
      <c r="A79" s="11">
        <v>40725</v>
      </c>
      <c r="B79" t="s">
        <v>49</v>
      </c>
      <c r="C79" t="s">
        <v>30</v>
      </c>
      <c r="D79" s="4">
        <v>21.3</v>
      </c>
      <c r="E79">
        <v>18.600000000000001</v>
      </c>
      <c r="F79">
        <v>109</v>
      </c>
      <c r="G79">
        <v>89</v>
      </c>
      <c r="H79" t="s">
        <v>0</v>
      </c>
      <c r="I79" s="6">
        <v>3</v>
      </c>
      <c r="J79">
        <v>1.2</v>
      </c>
      <c r="K79">
        <f t="shared" si="8"/>
        <v>1.3283796034387378</v>
      </c>
      <c r="L79">
        <f t="shared" si="9"/>
        <v>2.0374264979406238</v>
      </c>
      <c r="W79">
        <f t="shared" si="10"/>
        <v>1.5486678525093589</v>
      </c>
      <c r="X79">
        <f t="shared" si="11"/>
        <v>1.1699257053254368</v>
      </c>
      <c r="Y79">
        <f t="shared" si="12"/>
        <v>1.1009174311926604</v>
      </c>
    </row>
    <row r="80" spans="1:25" x14ac:dyDescent="0.35">
      <c r="A80" s="11">
        <v>40725</v>
      </c>
      <c r="B80" t="s">
        <v>49</v>
      </c>
      <c r="C80" t="s">
        <v>30</v>
      </c>
      <c r="D80" s="4">
        <v>21.2</v>
      </c>
      <c r="E80">
        <v>18.5</v>
      </c>
      <c r="F80">
        <v>99</v>
      </c>
      <c r="G80">
        <v>93</v>
      </c>
      <c r="H80" t="s">
        <v>0</v>
      </c>
      <c r="I80" s="6">
        <v>3</v>
      </c>
      <c r="J80">
        <v>1.4</v>
      </c>
      <c r="K80">
        <f t="shared" si="8"/>
        <v>1.3263358609287514</v>
      </c>
      <c r="L80">
        <f t="shared" si="9"/>
        <v>1.9956351945975499</v>
      </c>
      <c r="W80">
        <f t="shared" si="10"/>
        <v>1.547626038799105</v>
      </c>
      <c r="X80">
        <f t="shared" si="11"/>
        <v>1.1691386775338988</v>
      </c>
      <c r="Y80">
        <f t="shared" si="12"/>
        <v>1.4141414141414141</v>
      </c>
    </row>
    <row r="81" spans="1:25" x14ac:dyDescent="0.35">
      <c r="A81" s="11">
        <v>40725</v>
      </c>
      <c r="B81" t="s">
        <v>49</v>
      </c>
      <c r="C81" t="s">
        <v>30</v>
      </c>
      <c r="D81" s="4">
        <v>21.2</v>
      </c>
      <c r="E81">
        <v>18.7</v>
      </c>
      <c r="F81">
        <v>92</v>
      </c>
      <c r="G81">
        <v>83</v>
      </c>
      <c r="H81" t="s">
        <v>0</v>
      </c>
      <c r="I81" s="6">
        <v>3</v>
      </c>
      <c r="J81">
        <v>1.3</v>
      </c>
      <c r="K81">
        <f t="shared" si="8"/>
        <v>1.3263358609287514</v>
      </c>
      <c r="L81">
        <f t="shared" si="9"/>
        <v>1.9637878273455553</v>
      </c>
      <c r="W81">
        <f t="shared" si="10"/>
        <v>1.547626038799105</v>
      </c>
      <c r="X81">
        <f t="shared" si="11"/>
        <v>1.1691386775338988</v>
      </c>
      <c r="Y81">
        <f t="shared" si="12"/>
        <v>1.4130434782608696</v>
      </c>
    </row>
    <row r="82" spans="1:25" x14ac:dyDescent="0.35">
      <c r="A82" s="11">
        <v>40725</v>
      </c>
      <c r="B82" t="s">
        <v>49</v>
      </c>
      <c r="C82" t="s">
        <v>30</v>
      </c>
      <c r="D82" s="4">
        <v>21.3</v>
      </c>
      <c r="E82">
        <v>18.5</v>
      </c>
      <c r="F82">
        <v>106</v>
      </c>
      <c r="G82">
        <v>97</v>
      </c>
      <c r="H82" t="s">
        <v>0</v>
      </c>
      <c r="I82" s="6">
        <v>3</v>
      </c>
      <c r="J82">
        <v>2.8</v>
      </c>
      <c r="K82">
        <f t="shared" si="8"/>
        <v>1.3283796034387378</v>
      </c>
      <c r="L82">
        <f t="shared" si="9"/>
        <v>2.0253058652647704</v>
      </c>
      <c r="W82">
        <f t="shared" si="10"/>
        <v>1.5486678525093589</v>
      </c>
      <c r="X82">
        <f t="shared" si="11"/>
        <v>1.1699257053254368</v>
      </c>
      <c r="Y82">
        <f t="shared" si="12"/>
        <v>2.641509433962264</v>
      </c>
    </row>
    <row r="83" spans="1:25" x14ac:dyDescent="0.35">
      <c r="A83" s="11">
        <v>40725</v>
      </c>
      <c r="B83" t="s">
        <v>49</v>
      </c>
      <c r="C83" t="s">
        <v>30</v>
      </c>
      <c r="D83" s="4">
        <v>21.3</v>
      </c>
      <c r="E83">
        <v>19.100000000000001</v>
      </c>
      <c r="F83">
        <v>118</v>
      </c>
      <c r="G83">
        <v>107</v>
      </c>
      <c r="H83" t="s">
        <v>0</v>
      </c>
      <c r="I83" s="6">
        <v>3</v>
      </c>
      <c r="J83">
        <v>2.4</v>
      </c>
      <c r="K83">
        <f t="shared" si="8"/>
        <v>1.3283796034387378</v>
      </c>
      <c r="L83">
        <f t="shared" si="9"/>
        <v>2.0718820073061255</v>
      </c>
      <c r="W83">
        <f t="shared" si="10"/>
        <v>1.5486678525093589</v>
      </c>
      <c r="X83">
        <f t="shared" si="11"/>
        <v>1.1699257053254368</v>
      </c>
      <c r="Y83">
        <f t="shared" si="12"/>
        <v>2.0338983050847457</v>
      </c>
    </row>
    <row r="84" spans="1:25" x14ac:dyDescent="0.35">
      <c r="A84" s="11">
        <v>40725</v>
      </c>
      <c r="B84" t="s">
        <v>66</v>
      </c>
      <c r="C84" t="s">
        <v>31</v>
      </c>
      <c r="D84" s="4">
        <v>21.5</v>
      </c>
      <c r="E84">
        <v>19.3</v>
      </c>
      <c r="F84">
        <v>110</v>
      </c>
      <c r="G84">
        <v>102</v>
      </c>
      <c r="H84" t="s">
        <v>0</v>
      </c>
      <c r="I84" s="6">
        <v>3</v>
      </c>
      <c r="J84">
        <v>1.5</v>
      </c>
      <c r="K84">
        <f t="shared" si="8"/>
        <v>1.3324384599156054</v>
      </c>
      <c r="L84">
        <f t="shared" si="9"/>
        <v>2.0413926851582249</v>
      </c>
      <c r="W84">
        <f t="shared" si="10"/>
        <v>1.5507389662250692</v>
      </c>
      <c r="X84">
        <f t="shared" si="11"/>
        <v>1.1714903075548533</v>
      </c>
      <c r="Y84">
        <f t="shared" si="12"/>
        <v>1.3636363636363635</v>
      </c>
    </row>
    <row r="85" spans="1:25" x14ac:dyDescent="0.35">
      <c r="A85" s="11">
        <v>40725</v>
      </c>
      <c r="B85" t="s">
        <v>66</v>
      </c>
      <c r="C85" t="s">
        <v>31</v>
      </c>
      <c r="D85" s="4">
        <v>21.5</v>
      </c>
      <c r="E85">
        <v>19</v>
      </c>
      <c r="F85">
        <v>125</v>
      </c>
      <c r="G85">
        <v>108</v>
      </c>
      <c r="H85" t="s">
        <v>0</v>
      </c>
      <c r="I85" s="6">
        <v>3</v>
      </c>
      <c r="J85">
        <v>1.6</v>
      </c>
      <c r="K85">
        <f t="shared" si="8"/>
        <v>1.3324384599156054</v>
      </c>
      <c r="L85">
        <f t="shared" si="9"/>
        <v>2.0969100130080562</v>
      </c>
      <c r="W85">
        <f t="shared" si="10"/>
        <v>1.5507389662250692</v>
      </c>
      <c r="X85">
        <f t="shared" si="11"/>
        <v>1.1714903075548533</v>
      </c>
      <c r="Y85">
        <f t="shared" si="12"/>
        <v>1.28</v>
      </c>
    </row>
    <row r="86" spans="1:25" x14ac:dyDescent="0.35">
      <c r="A86" s="11">
        <v>40725</v>
      </c>
      <c r="B86" t="s">
        <v>66</v>
      </c>
      <c r="C86" t="s">
        <v>31</v>
      </c>
      <c r="D86" s="4">
        <v>21.9</v>
      </c>
      <c r="E86">
        <v>19.3</v>
      </c>
      <c r="F86">
        <v>113</v>
      </c>
      <c r="G86">
        <v>97</v>
      </c>
      <c r="H86" t="s">
        <v>0</v>
      </c>
      <c r="I86" s="6">
        <v>3</v>
      </c>
      <c r="J86">
        <v>1.5</v>
      </c>
      <c r="K86">
        <f t="shared" si="8"/>
        <v>1.3404441148401183</v>
      </c>
      <c r="L86">
        <f t="shared" si="9"/>
        <v>2.0530784434834195</v>
      </c>
      <c r="W86">
        <f t="shared" si="10"/>
        <v>1.5548321366016531</v>
      </c>
      <c r="X86">
        <f t="shared" si="11"/>
        <v>1.17458245235019</v>
      </c>
      <c r="Y86">
        <f t="shared" si="12"/>
        <v>1.3274336283185841</v>
      </c>
    </row>
    <row r="87" spans="1:25" x14ac:dyDescent="0.35">
      <c r="A87" s="11">
        <v>40725</v>
      </c>
      <c r="B87" t="s">
        <v>66</v>
      </c>
      <c r="C87" t="s">
        <v>31</v>
      </c>
      <c r="D87" s="4">
        <v>28.5</v>
      </c>
      <c r="E87">
        <v>25.2</v>
      </c>
      <c r="F87">
        <v>284</v>
      </c>
      <c r="G87">
        <v>260</v>
      </c>
      <c r="H87" t="s">
        <v>0</v>
      </c>
      <c r="I87" s="6">
        <v>3</v>
      </c>
      <c r="J87">
        <v>4.5</v>
      </c>
      <c r="K87">
        <f t="shared" si="8"/>
        <v>1.4548448600085102</v>
      </c>
      <c r="L87">
        <f t="shared" si="9"/>
        <v>2.4533183400470375</v>
      </c>
      <c r="W87">
        <f t="shared" si="10"/>
        <v>1.6145177164320523</v>
      </c>
      <c r="X87">
        <f t="shared" si="11"/>
        <v>1.2196713291985686</v>
      </c>
      <c r="Y87">
        <f t="shared" si="12"/>
        <v>1.584507042253521</v>
      </c>
    </row>
    <row r="88" spans="1:25" x14ac:dyDescent="0.35">
      <c r="A88" s="11">
        <v>40725</v>
      </c>
      <c r="B88" t="s">
        <v>66</v>
      </c>
      <c r="C88" t="s">
        <v>31</v>
      </c>
      <c r="D88" s="4">
        <v>21.6</v>
      </c>
      <c r="E88">
        <v>19.5</v>
      </c>
      <c r="F88">
        <v>137</v>
      </c>
      <c r="G88">
        <v>127</v>
      </c>
      <c r="H88" t="s">
        <v>0</v>
      </c>
      <c r="I88" s="6">
        <v>3</v>
      </c>
      <c r="J88">
        <v>1.8</v>
      </c>
      <c r="K88">
        <f t="shared" si="8"/>
        <v>1.3344537511509309</v>
      </c>
      <c r="L88">
        <f t="shared" si="9"/>
        <v>2.1367205671564067</v>
      </c>
      <c r="W88">
        <f t="shared" si="10"/>
        <v>1.5517683382073584</v>
      </c>
      <c r="X88">
        <f t="shared" si="11"/>
        <v>1.1722679363669128</v>
      </c>
      <c r="Y88">
        <f t="shared" si="12"/>
        <v>1.3138686131386861</v>
      </c>
    </row>
    <row r="89" spans="1:25" x14ac:dyDescent="0.35">
      <c r="A89" s="11">
        <v>40725</v>
      </c>
      <c r="B89" t="s">
        <v>66</v>
      </c>
      <c r="C89" t="s">
        <v>31</v>
      </c>
      <c r="D89" s="4">
        <v>21.2</v>
      </c>
      <c r="E89">
        <v>19.100000000000001</v>
      </c>
      <c r="F89">
        <v>132</v>
      </c>
      <c r="G89">
        <v>119</v>
      </c>
      <c r="H89" t="s">
        <v>0</v>
      </c>
      <c r="I89" s="6">
        <v>3</v>
      </c>
      <c r="J89">
        <v>1.8</v>
      </c>
      <c r="K89">
        <f t="shared" si="8"/>
        <v>1.3263358609287514</v>
      </c>
      <c r="L89">
        <f t="shared" si="9"/>
        <v>2.12057393120585</v>
      </c>
      <c r="W89">
        <f t="shared" si="10"/>
        <v>1.547626038799105</v>
      </c>
      <c r="X89">
        <f t="shared" si="11"/>
        <v>1.1691386775338988</v>
      </c>
      <c r="Y89">
        <f t="shared" si="12"/>
        <v>1.3636363636363638</v>
      </c>
    </row>
    <row r="90" spans="1:25" x14ac:dyDescent="0.35">
      <c r="A90" s="11">
        <v>40725</v>
      </c>
      <c r="B90" t="s">
        <v>66</v>
      </c>
      <c r="C90" t="s">
        <v>31</v>
      </c>
      <c r="D90" s="4">
        <v>22.5</v>
      </c>
      <c r="E90">
        <v>20.100000000000001</v>
      </c>
      <c r="F90">
        <v>145</v>
      </c>
      <c r="G90">
        <v>132</v>
      </c>
      <c r="H90" t="s">
        <v>0</v>
      </c>
      <c r="I90" s="6">
        <v>3</v>
      </c>
      <c r="J90">
        <v>1.5</v>
      </c>
      <c r="K90">
        <f t="shared" si="8"/>
        <v>1.3521825181113625</v>
      </c>
      <c r="L90">
        <f t="shared" si="9"/>
        <v>2.1613680022349748</v>
      </c>
      <c r="W90">
        <f t="shared" si="10"/>
        <v>1.5608533473236801</v>
      </c>
      <c r="X90">
        <f t="shared" si="11"/>
        <v>1.1791311160223041</v>
      </c>
      <c r="Y90">
        <f t="shared" si="12"/>
        <v>1.0344827586206897</v>
      </c>
    </row>
    <row r="91" spans="1:25" x14ac:dyDescent="0.35">
      <c r="A91" s="11">
        <v>40725</v>
      </c>
      <c r="B91" t="s">
        <v>66</v>
      </c>
      <c r="C91" t="s">
        <v>31</v>
      </c>
      <c r="D91" s="4">
        <v>29.9</v>
      </c>
      <c r="E91">
        <v>27</v>
      </c>
      <c r="F91">
        <v>362</v>
      </c>
      <c r="G91">
        <v>328</v>
      </c>
      <c r="H91" t="s">
        <v>0</v>
      </c>
      <c r="I91" s="6">
        <v>3</v>
      </c>
      <c r="J91">
        <v>6.5</v>
      </c>
      <c r="K91">
        <f t="shared" si="8"/>
        <v>1.4756711883244296</v>
      </c>
      <c r="L91">
        <f t="shared" si="9"/>
        <v>2.5587085705331658</v>
      </c>
      <c r="W91">
        <f t="shared" si="10"/>
        <v>1.6256272847784305</v>
      </c>
      <c r="X91">
        <f t="shared" si="11"/>
        <v>1.2280639419608452</v>
      </c>
      <c r="Y91">
        <f t="shared" si="12"/>
        <v>1.7955801104972375</v>
      </c>
    </row>
    <row r="92" spans="1:25" x14ac:dyDescent="0.35">
      <c r="A92" s="11">
        <v>40725</v>
      </c>
      <c r="B92" t="s">
        <v>66</v>
      </c>
      <c r="C92" t="s">
        <v>31</v>
      </c>
      <c r="D92" s="4">
        <v>21.6</v>
      </c>
      <c r="E92">
        <v>19.3</v>
      </c>
      <c r="F92">
        <v>132</v>
      </c>
      <c r="G92">
        <v>114</v>
      </c>
      <c r="H92" t="s">
        <v>0</v>
      </c>
      <c r="I92" s="6">
        <v>3</v>
      </c>
      <c r="J92">
        <v>1.7</v>
      </c>
      <c r="K92">
        <f t="shared" si="8"/>
        <v>1.3344537511509309</v>
      </c>
      <c r="L92">
        <f t="shared" si="9"/>
        <v>2.12057393120585</v>
      </c>
      <c r="W92">
        <f t="shared" si="10"/>
        <v>1.5517683382073584</v>
      </c>
      <c r="X92">
        <f t="shared" si="11"/>
        <v>1.1722679363669128</v>
      </c>
      <c r="Y92">
        <f t="shared" si="12"/>
        <v>1.2878787878787878</v>
      </c>
    </row>
    <row r="93" spans="1:25" x14ac:dyDescent="0.35">
      <c r="A93" s="11">
        <v>40725</v>
      </c>
      <c r="B93" t="s">
        <v>66</v>
      </c>
      <c r="C93" t="s">
        <v>31</v>
      </c>
      <c r="D93" s="4">
        <v>21.2</v>
      </c>
      <c r="E93">
        <v>19</v>
      </c>
      <c r="F93">
        <v>102</v>
      </c>
      <c r="G93">
        <v>94</v>
      </c>
      <c r="H93" t="s">
        <v>0</v>
      </c>
      <c r="I93" s="6">
        <v>3</v>
      </c>
      <c r="J93">
        <v>1.3</v>
      </c>
      <c r="K93">
        <f t="shared" si="8"/>
        <v>1.3263358609287514</v>
      </c>
      <c r="L93">
        <f t="shared" si="9"/>
        <v>2.0086001717619175</v>
      </c>
      <c r="W93">
        <f t="shared" si="10"/>
        <v>1.547626038799105</v>
      </c>
      <c r="X93">
        <f t="shared" si="11"/>
        <v>1.1691386775338988</v>
      </c>
      <c r="Y93">
        <f t="shared" si="12"/>
        <v>1.2745098039215685</v>
      </c>
    </row>
    <row r="94" spans="1:25" x14ac:dyDescent="0.35">
      <c r="A94" s="11">
        <v>40725</v>
      </c>
      <c r="B94" t="s">
        <v>66</v>
      </c>
      <c r="C94" t="s">
        <v>31</v>
      </c>
      <c r="D94" s="4">
        <v>20.8</v>
      </c>
      <c r="E94">
        <v>18.399999999999999</v>
      </c>
      <c r="F94">
        <v>100</v>
      </c>
      <c r="G94">
        <v>93</v>
      </c>
      <c r="H94" t="s">
        <v>0</v>
      </c>
      <c r="I94" s="6">
        <v>3</v>
      </c>
      <c r="J94">
        <v>1</v>
      </c>
      <c r="K94">
        <f t="shared" si="8"/>
        <v>1.3180633349627615</v>
      </c>
      <c r="L94">
        <f t="shared" si="9"/>
        <v>2</v>
      </c>
      <c r="W94">
        <f t="shared" si="10"/>
        <v>1.5434162089610814</v>
      </c>
      <c r="X94">
        <f t="shared" si="11"/>
        <v>1.1659584035102795</v>
      </c>
      <c r="Y94">
        <f t="shared" si="12"/>
        <v>1</v>
      </c>
    </row>
    <row r="95" spans="1:25" x14ac:dyDescent="0.35">
      <c r="A95" s="11">
        <v>40725</v>
      </c>
      <c r="B95" t="s">
        <v>66</v>
      </c>
      <c r="C95" t="s">
        <v>31</v>
      </c>
      <c r="D95" s="4">
        <v>20.5</v>
      </c>
      <c r="E95">
        <v>18.399999999999999</v>
      </c>
      <c r="F95">
        <v>108</v>
      </c>
      <c r="G95">
        <v>95</v>
      </c>
      <c r="H95" t="s">
        <v>1</v>
      </c>
      <c r="I95" s="6">
        <v>1</v>
      </c>
      <c r="J95">
        <v>2.2999999999999998</v>
      </c>
      <c r="K95">
        <f t="shared" si="8"/>
        <v>1.3117538610557542</v>
      </c>
      <c r="L95">
        <f t="shared" si="9"/>
        <v>2.0334237554869499</v>
      </c>
      <c r="W95">
        <f t="shared" si="10"/>
        <v>1.5402130618687764</v>
      </c>
      <c r="X95">
        <f t="shared" si="11"/>
        <v>1.1635386179409244</v>
      </c>
      <c r="Y95">
        <f t="shared" si="12"/>
        <v>2.1296296296296298</v>
      </c>
    </row>
    <row r="96" spans="1:25" x14ac:dyDescent="0.35">
      <c r="A96" s="11">
        <v>40725</v>
      </c>
      <c r="B96" t="s">
        <v>66</v>
      </c>
      <c r="C96" t="s">
        <v>31</v>
      </c>
      <c r="D96" s="4">
        <v>30</v>
      </c>
      <c r="E96">
        <v>26.9</v>
      </c>
      <c r="F96">
        <v>369</v>
      </c>
      <c r="G96">
        <v>337</v>
      </c>
      <c r="H96" t="s">
        <v>1</v>
      </c>
      <c r="I96" s="6">
        <v>1</v>
      </c>
      <c r="J96">
        <v>3.7</v>
      </c>
      <c r="K96">
        <f t="shared" si="8"/>
        <v>1.4771212547196624</v>
      </c>
      <c r="L96">
        <f t="shared" si="9"/>
        <v>2.5670263661590602</v>
      </c>
      <c r="W96">
        <f t="shared" si="10"/>
        <v>1.626403646792475</v>
      </c>
      <c r="X96">
        <f t="shared" si="11"/>
        <v>1.2286504369122302</v>
      </c>
      <c r="Y96">
        <f t="shared" si="12"/>
        <v>1.0027100271002711</v>
      </c>
    </row>
    <row r="97" spans="1:25" x14ac:dyDescent="0.35">
      <c r="A97" s="11">
        <v>40725</v>
      </c>
      <c r="B97" t="s">
        <v>66</v>
      </c>
      <c r="C97" t="s">
        <v>31</v>
      </c>
      <c r="D97" s="4">
        <v>29.9</v>
      </c>
      <c r="E97">
        <v>27</v>
      </c>
      <c r="F97">
        <v>373</v>
      </c>
      <c r="G97">
        <v>326</v>
      </c>
      <c r="H97" t="s">
        <v>0</v>
      </c>
      <c r="I97" s="6">
        <v>3</v>
      </c>
      <c r="J97">
        <v>5.2</v>
      </c>
      <c r="K97">
        <f t="shared" si="8"/>
        <v>1.4756711883244296</v>
      </c>
      <c r="L97">
        <f t="shared" si="9"/>
        <v>2.5717088318086878</v>
      </c>
      <c r="W97">
        <f t="shared" si="10"/>
        <v>1.6256272847784305</v>
      </c>
      <c r="X97">
        <f t="shared" si="11"/>
        <v>1.2280639419608452</v>
      </c>
      <c r="Y97">
        <f t="shared" si="12"/>
        <v>1.3941018766756033</v>
      </c>
    </row>
    <row r="98" spans="1:25" x14ac:dyDescent="0.35">
      <c r="A98" s="11">
        <v>41091</v>
      </c>
      <c r="B98" t="s">
        <v>51</v>
      </c>
      <c r="C98" t="s">
        <v>10</v>
      </c>
      <c r="D98" s="4">
        <v>17</v>
      </c>
      <c r="E98">
        <v>14.5</v>
      </c>
      <c r="F98">
        <v>49</v>
      </c>
      <c r="G98">
        <v>44</v>
      </c>
      <c r="H98" t="s">
        <v>0</v>
      </c>
      <c r="I98" s="6">
        <v>2</v>
      </c>
      <c r="J98">
        <v>0.3</v>
      </c>
      <c r="K98">
        <f t="shared" si="8"/>
        <v>1.2304489213782739</v>
      </c>
      <c r="L98">
        <f t="shared" si="9"/>
        <v>1.6901960800285136</v>
      </c>
      <c r="W98">
        <f t="shared" si="10"/>
        <v>1.4995266748324294</v>
      </c>
      <c r="X98">
        <f t="shared" si="11"/>
        <v>1.1328024920676367</v>
      </c>
      <c r="Y98">
        <f t="shared" si="12"/>
        <v>0.61224489795918369</v>
      </c>
    </row>
    <row r="99" spans="1:25" x14ac:dyDescent="0.35">
      <c r="A99" s="11">
        <v>41091</v>
      </c>
      <c r="B99" t="s">
        <v>51</v>
      </c>
      <c r="C99" t="s">
        <v>10</v>
      </c>
      <c r="D99" s="4">
        <v>17.3</v>
      </c>
      <c r="E99">
        <v>14.6</v>
      </c>
      <c r="F99">
        <v>52</v>
      </c>
      <c r="G99">
        <v>47</v>
      </c>
      <c r="H99" t="s">
        <v>0</v>
      </c>
      <c r="I99" s="6">
        <v>2</v>
      </c>
      <c r="J99">
        <v>0.3</v>
      </c>
      <c r="K99">
        <f t="shared" si="8"/>
        <v>1.2380461031287955</v>
      </c>
      <c r="L99">
        <f t="shared" si="9"/>
        <v>1.7160033436347992</v>
      </c>
      <c r="W99">
        <f t="shared" si="10"/>
        <v>1.5032824687129063</v>
      </c>
      <c r="X99">
        <f t="shared" si="11"/>
        <v>1.1356397691490678</v>
      </c>
      <c r="Y99">
        <f t="shared" si="12"/>
        <v>0.57692307692307687</v>
      </c>
    </row>
    <row r="100" spans="1:25" x14ac:dyDescent="0.35">
      <c r="A100" s="11">
        <v>41091</v>
      </c>
      <c r="B100" t="s">
        <v>51</v>
      </c>
      <c r="C100" t="s">
        <v>10</v>
      </c>
      <c r="D100" s="4">
        <v>17.2</v>
      </c>
      <c r="E100">
        <v>14.5</v>
      </c>
      <c r="F100">
        <v>49</v>
      </c>
      <c r="G100">
        <v>44</v>
      </c>
      <c r="H100" t="s">
        <v>0</v>
      </c>
      <c r="I100" s="6">
        <v>2</v>
      </c>
      <c r="J100">
        <v>0.3</v>
      </c>
      <c r="K100">
        <f t="shared" si="8"/>
        <v>1.2355284469075489</v>
      </c>
      <c r="L100">
        <f t="shared" si="9"/>
        <v>1.6901960800285136</v>
      </c>
      <c r="W100">
        <f t="shared" si="10"/>
        <v>1.5020367822438059</v>
      </c>
      <c r="X100">
        <f t="shared" si="11"/>
        <v>1.1346987277123159</v>
      </c>
      <c r="Y100">
        <f t="shared" si="12"/>
        <v>0.61224489795918369</v>
      </c>
    </row>
    <row r="101" spans="1:25" x14ac:dyDescent="0.35">
      <c r="A101" s="11">
        <v>41091</v>
      </c>
      <c r="B101" t="s">
        <v>51</v>
      </c>
      <c r="C101" t="s">
        <v>10</v>
      </c>
      <c r="D101" s="4">
        <v>31.3</v>
      </c>
      <c r="E101">
        <v>28.2</v>
      </c>
      <c r="F101">
        <v>488</v>
      </c>
      <c r="G101">
        <v>439</v>
      </c>
      <c r="H101" t="s">
        <v>0</v>
      </c>
      <c r="I101" s="6" t="s">
        <v>38</v>
      </c>
      <c r="J101">
        <v>3.5</v>
      </c>
      <c r="K101">
        <f t="shared" si="8"/>
        <v>1.4955443375464486</v>
      </c>
      <c r="L101">
        <f t="shared" si="9"/>
        <v>2.6884198220027105</v>
      </c>
      <c r="W101">
        <f t="shared" si="10"/>
        <v>1.6362996604618616</v>
      </c>
      <c r="X101">
        <f t="shared" si="11"/>
        <v>1.2361262818800893</v>
      </c>
      <c r="Y101">
        <f t="shared" si="12"/>
        <v>0.71721311475409832</v>
      </c>
    </row>
    <row r="102" spans="1:25" x14ac:dyDescent="0.35">
      <c r="A102" s="11">
        <v>41091</v>
      </c>
      <c r="B102" t="s">
        <v>51</v>
      </c>
      <c r="C102" t="s">
        <v>10</v>
      </c>
      <c r="D102" s="4">
        <v>28.6</v>
      </c>
      <c r="E102">
        <v>25.5</v>
      </c>
      <c r="F102">
        <v>367</v>
      </c>
      <c r="G102">
        <v>326</v>
      </c>
      <c r="H102" t="s">
        <v>1</v>
      </c>
      <c r="I102" s="6" t="s">
        <v>3</v>
      </c>
      <c r="J102">
        <v>0.8</v>
      </c>
      <c r="K102">
        <f t="shared" si="8"/>
        <v>1.4563660331290431</v>
      </c>
      <c r="L102">
        <f t="shared" si="9"/>
        <v>2.5646660642520893</v>
      </c>
      <c r="W102">
        <f t="shared" si="10"/>
        <v>1.6153265924368003</v>
      </c>
      <c r="X102">
        <f t="shared" si="11"/>
        <v>1.2202823865204095</v>
      </c>
      <c r="Y102">
        <f t="shared" si="12"/>
        <v>0.21798365122615804</v>
      </c>
    </row>
    <row r="103" spans="1:25" x14ac:dyDescent="0.35">
      <c r="A103" s="11">
        <v>41091</v>
      </c>
      <c r="B103" t="s">
        <v>51</v>
      </c>
      <c r="C103" t="s">
        <v>10</v>
      </c>
      <c r="D103" s="4">
        <v>22.7</v>
      </c>
      <c r="E103">
        <v>19.7</v>
      </c>
      <c r="F103">
        <v>121</v>
      </c>
      <c r="G103">
        <v>112</v>
      </c>
      <c r="H103" t="s">
        <v>0</v>
      </c>
      <c r="I103" s="6" t="s">
        <v>39</v>
      </c>
      <c r="J103">
        <v>1.2</v>
      </c>
      <c r="K103">
        <f t="shared" si="8"/>
        <v>1.3560258571931227</v>
      </c>
      <c r="L103">
        <f t="shared" si="9"/>
        <v>2.0827853703164503</v>
      </c>
      <c r="W103">
        <f t="shared" si="10"/>
        <v>1.5628298497696167</v>
      </c>
      <c r="X103">
        <f t="shared" si="11"/>
        <v>1.1806242451102444</v>
      </c>
      <c r="Y103">
        <f t="shared" si="12"/>
        <v>0.99173553719008256</v>
      </c>
    </row>
    <row r="104" spans="1:25" x14ac:dyDescent="0.35">
      <c r="A104" s="11">
        <v>41091</v>
      </c>
      <c r="B104" t="s">
        <v>51</v>
      </c>
      <c r="C104" t="s">
        <v>10</v>
      </c>
      <c r="D104" s="4">
        <v>21.7</v>
      </c>
      <c r="E104">
        <v>19.399999999999999</v>
      </c>
      <c r="F104">
        <v>159</v>
      </c>
      <c r="G104">
        <v>139</v>
      </c>
      <c r="H104" t="s">
        <v>0</v>
      </c>
      <c r="I104" s="6" t="s">
        <v>3</v>
      </c>
      <c r="J104">
        <v>0.8</v>
      </c>
      <c r="K104">
        <f t="shared" si="8"/>
        <v>1.3364597338485296</v>
      </c>
      <c r="L104">
        <f t="shared" si="9"/>
        <v>2.2013971243204513</v>
      </c>
      <c r="W104">
        <f t="shared" si="10"/>
        <v>1.5527936341316115</v>
      </c>
      <c r="X104">
        <f t="shared" si="11"/>
        <v>1.1730424859615245</v>
      </c>
      <c r="Y104">
        <f t="shared" si="12"/>
        <v>0.50314465408805042</v>
      </c>
    </row>
    <row r="105" spans="1:25" x14ac:dyDescent="0.35">
      <c r="A105" s="11">
        <v>41091</v>
      </c>
      <c r="B105" t="s">
        <v>51</v>
      </c>
      <c r="C105" t="s">
        <v>10</v>
      </c>
      <c r="D105" s="4">
        <v>38</v>
      </c>
      <c r="E105">
        <v>34.5</v>
      </c>
      <c r="F105">
        <v>892</v>
      </c>
      <c r="G105">
        <v>750</v>
      </c>
      <c r="H105" t="s">
        <v>0</v>
      </c>
      <c r="I105" s="6" t="s">
        <v>39</v>
      </c>
      <c r="J105">
        <v>7.6</v>
      </c>
      <c r="K105">
        <f t="shared" si="8"/>
        <v>1.5797835966168101</v>
      </c>
      <c r="L105">
        <f t="shared" si="9"/>
        <v>2.9503648543761232</v>
      </c>
      <c r="W105">
        <f t="shared" si="10"/>
        <v>1.6823217288918142</v>
      </c>
      <c r="X105">
        <f t="shared" si="11"/>
        <v>1.2708931951218183</v>
      </c>
      <c r="Y105">
        <f t="shared" si="12"/>
        <v>0.85201793721973085</v>
      </c>
    </row>
    <row r="106" spans="1:25" x14ac:dyDescent="0.35">
      <c r="A106" s="11">
        <v>41091</v>
      </c>
      <c r="B106" t="s">
        <v>51</v>
      </c>
      <c r="C106" t="s">
        <v>10</v>
      </c>
      <c r="D106" s="4">
        <v>21.5</v>
      </c>
      <c r="E106">
        <v>18.2</v>
      </c>
      <c r="F106">
        <v>111.9</v>
      </c>
      <c r="G106">
        <v>98</v>
      </c>
      <c r="H106" t="s">
        <v>0</v>
      </c>
      <c r="I106" s="6" t="s">
        <v>3</v>
      </c>
      <c r="J106">
        <v>0.7</v>
      </c>
      <c r="K106">
        <f t="shared" si="8"/>
        <v>1.3324384599156054</v>
      </c>
      <c r="L106">
        <f t="shared" si="9"/>
        <v>2.04883008652835</v>
      </c>
      <c r="W106">
        <f t="shared" si="10"/>
        <v>1.5507389662250692</v>
      </c>
      <c r="X106">
        <f t="shared" si="11"/>
        <v>1.1714903075548533</v>
      </c>
      <c r="Y106">
        <f t="shared" si="12"/>
        <v>0.62555853440571929</v>
      </c>
    </row>
    <row r="107" spans="1:25" x14ac:dyDescent="0.35">
      <c r="A107" s="11">
        <v>41091</v>
      </c>
      <c r="B107" t="s">
        <v>51</v>
      </c>
      <c r="C107" t="s">
        <v>10</v>
      </c>
      <c r="D107" s="4">
        <v>22.2</v>
      </c>
      <c r="E107">
        <v>19</v>
      </c>
      <c r="F107">
        <v>116</v>
      </c>
      <c r="G107">
        <v>107</v>
      </c>
      <c r="H107" t="s">
        <v>1</v>
      </c>
      <c r="I107" s="6" t="s">
        <v>3</v>
      </c>
      <c r="J107">
        <v>0.8</v>
      </c>
      <c r="K107">
        <f t="shared" si="8"/>
        <v>1.3463529744506386</v>
      </c>
      <c r="L107">
        <f t="shared" si="9"/>
        <v>2.0644579892269186</v>
      </c>
      <c r="W107">
        <f t="shared" si="10"/>
        <v>1.5578601755582107</v>
      </c>
      <c r="X107">
        <f t="shared" si="11"/>
        <v>1.1768699542223722</v>
      </c>
      <c r="Y107">
        <f t="shared" si="12"/>
        <v>0.68965517241379315</v>
      </c>
    </row>
    <row r="108" spans="1:25" x14ac:dyDescent="0.35">
      <c r="A108" s="11">
        <v>41091</v>
      </c>
      <c r="B108" t="s">
        <v>51</v>
      </c>
      <c r="C108" t="s">
        <v>10</v>
      </c>
      <c r="D108" s="4">
        <v>37</v>
      </c>
      <c r="E108">
        <v>33.5</v>
      </c>
      <c r="F108">
        <v>825</v>
      </c>
      <c r="G108">
        <v>685</v>
      </c>
      <c r="H108" t="s">
        <v>0</v>
      </c>
      <c r="I108" s="6" t="s">
        <v>38</v>
      </c>
      <c r="J108">
        <v>6.1</v>
      </c>
      <c r="K108">
        <f t="shared" si="8"/>
        <v>1.568201724066995</v>
      </c>
      <c r="L108">
        <f t="shared" si="9"/>
        <v>2.916453948549925</v>
      </c>
      <c r="W108">
        <f t="shared" si="10"/>
        <v>1.675918312825992</v>
      </c>
      <c r="X108">
        <f t="shared" si="11"/>
        <v>1.2660557982292824</v>
      </c>
      <c r="Y108">
        <f t="shared" si="12"/>
        <v>0.73939393939393938</v>
      </c>
    </row>
    <row r="109" spans="1:25" x14ac:dyDescent="0.35">
      <c r="A109" s="11">
        <v>41091</v>
      </c>
      <c r="B109" t="s">
        <v>51</v>
      </c>
      <c r="C109" t="s">
        <v>10</v>
      </c>
      <c r="D109" s="4">
        <v>16.2</v>
      </c>
      <c r="E109">
        <v>13.9</v>
      </c>
      <c r="F109">
        <v>44</v>
      </c>
      <c r="G109">
        <v>41</v>
      </c>
      <c r="H109" t="s">
        <v>0</v>
      </c>
      <c r="I109" s="6" t="s">
        <v>3</v>
      </c>
      <c r="J109">
        <v>0.4</v>
      </c>
      <c r="K109">
        <f t="shared" si="8"/>
        <v>1.209515014542631</v>
      </c>
      <c r="L109">
        <f t="shared" si="9"/>
        <v>1.6434526764861874</v>
      </c>
      <c r="W109">
        <f t="shared" si="10"/>
        <v>1.4892261276827496</v>
      </c>
      <c r="X109">
        <f t="shared" si="11"/>
        <v>1.125021046311014</v>
      </c>
      <c r="Y109">
        <f t="shared" si="12"/>
        <v>0.90909090909090917</v>
      </c>
    </row>
    <row r="110" spans="1:25" x14ac:dyDescent="0.35">
      <c r="A110" s="11">
        <v>41091</v>
      </c>
      <c r="B110" t="s">
        <v>51</v>
      </c>
      <c r="C110" t="s">
        <v>10</v>
      </c>
      <c r="D110" s="4">
        <v>29</v>
      </c>
      <c r="E110">
        <v>25.5</v>
      </c>
      <c r="F110">
        <v>336</v>
      </c>
      <c r="G110">
        <v>307</v>
      </c>
      <c r="H110" t="s">
        <v>0</v>
      </c>
      <c r="I110" s="6" t="s">
        <v>38</v>
      </c>
      <c r="J110">
        <v>2.6</v>
      </c>
      <c r="K110">
        <f t="shared" si="8"/>
        <v>1.4623979978989561</v>
      </c>
      <c r="L110">
        <f t="shared" si="9"/>
        <v>2.5263392773898441</v>
      </c>
      <c r="W110">
        <f t="shared" si="10"/>
        <v>1.618538050255633</v>
      </c>
      <c r="X110">
        <f t="shared" si="11"/>
        <v>1.2227084503453498</v>
      </c>
      <c r="Y110">
        <f t="shared" si="12"/>
        <v>0.77380952380952384</v>
      </c>
    </row>
    <row r="111" spans="1:25" x14ac:dyDescent="0.35">
      <c r="A111" s="11">
        <v>41091</v>
      </c>
      <c r="B111" t="s">
        <v>51</v>
      </c>
      <c r="C111" t="s">
        <v>10</v>
      </c>
      <c r="D111" s="4">
        <v>21.7</v>
      </c>
      <c r="E111">
        <v>18.8</v>
      </c>
      <c r="F111">
        <v>128</v>
      </c>
      <c r="G111">
        <v>110</v>
      </c>
      <c r="H111" t="s">
        <v>0</v>
      </c>
      <c r="I111" s="6" t="s">
        <v>39</v>
      </c>
      <c r="J111">
        <v>1.2</v>
      </c>
      <c r="K111">
        <f t="shared" si="8"/>
        <v>1.3364597338485296</v>
      </c>
      <c r="L111">
        <f t="shared" si="9"/>
        <v>2.1072099696478683</v>
      </c>
      <c r="W111">
        <f t="shared" si="10"/>
        <v>1.5527936341316115</v>
      </c>
      <c r="X111">
        <f t="shared" si="11"/>
        <v>1.1730424859615245</v>
      </c>
      <c r="Y111">
        <f t="shared" si="12"/>
        <v>0.9375</v>
      </c>
    </row>
    <row r="112" spans="1:25" x14ac:dyDescent="0.35">
      <c r="A112" s="11">
        <v>41091</v>
      </c>
      <c r="B112" t="s">
        <v>51</v>
      </c>
      <c r="C112" t="s">
        <v>10</v>
      </c>
      <c r="D112" s="4">
        <v>20.2</v>
      </c>
      <c r="E112">
        <v>17.100000000000001</v>
      </c>
      <c r="F112">
        <v>80</v>
      </c>
      <c r="G112">
        <v>73</v>
      </c>
      <c r="H112" t="s">
        <v>0</v>
      </c>
      <c r="I112" s="6" t="s">
        <v>3</v>
      </c>
      <c r="J112">
        <v>0.5</v>
      </c>
      <c r="K112">
        <f t="shared" si="8"/>
        <v>1.3053513694466237</v>
      </c>
      <c r="L112">
        <f t="shared" si="9"/>
        <v>1.9030899869919435</v>
      </c>
      <c r="W112">
        <f t="shared" si="10"/>
        <v>1.536969487584845</v>
      </c>
      <c r="X112">
        <f t="shared" si="11"/>
        <v>1.1610882920522874</v>
      </c>
      <c r="Y112">
        <f t="shared" si="12"/>
        <v>0.625</v>
      </c>
    </row>
    <row r="113" spans="1:25" x14ac:dyDescent="0.35">
      <c r="A113" s="11">
        <v>41091</v>
      </c>
      <c r="B113" t="s">
        <v>51</v>
      </c>
      <c r="C113" t="s">
        <v>10</v>
      </c>
      <c r="D113" s="4">
        <v>21</v>
      </c>
      <c r="E113">
        <v>18.2</v>
      </c>
      <c r="F113">
        <v>115</v>
      </c>
      <c r="G113">
        <v>94</v>
      </c>
      <c r="H113" t="s">
        <v>0</v>
      </c>
      <c r="I113" s="6" t="s">
        <v>3</v>
      </c>
      <c r="J113">
        <v>0.7</v>
      </c>
      <c r="K113">
        <f t="shared" si="8"/>
        <v>1.3222192947339193</v>
      </c>
      <c r="L113">
        <f t="shared" si="9"/>
        <v>2.0606978403536118</v>
      </c>
      <c r="W113">
        <f t="shared" si="10"/>
        <v>1.5455297140754638</v>
      </c>
      <c r="X113">
        <f t="shared" si="11"/>
        <v>1.1675550298996284</v>
      </c>
      <c r="Y113">
        <f t="shared" si="12"/>
        <v>0.60869565217391308</v>
      </c>
    </row>
    <row r="114" spans="1:25" x14ac:dyDescent="0.35">
      <c r="A114" s="11">
        <v>41091</v>
      </c>
      <c r="B114" t="s">
        <v>51</v>
      </c>
      <c r="C114" t="s">
        <v>10</v>
      </c>
      <c r="D114" s="4">
        <v>16.3</v>
      </c>
      <c r="E114">
        <v>13.6</v>
      </c>
      <c r="F114">
        <v>46</v>
      </c>
      <c r="G114">
        <v>42</v>
      </c>
      <c r="J114">
        <v>0.1</v>
      </c>
      <c r="K114">
        <f t="shared" si="8"/>
        <v>1.2121876044039579</v>
      </c>
      <c r="L114">
        <f t="shared" si="9"/>
        <v>1.6627578316815741</v>
      </c>
      <c r="W114">
        <f t="shared" si="10"/>
        <v>1.4905372276120734</v>
      </c>
      <c r="X114">
        <f t="shared" si="11"/>
        <v>1.1260115036948104</v>
      </c>
      <c r="Y114">
        <f t="shared" si="12"/>
        <v>0.21739130434782608</v>
      </c>
    </row>
    <row r="115" spans="1:25" x14ac:dyDescent="0.35">
      <c r="A115" s="11">
        <v>41091</v>
      </c>
      <c r="B115" t="s">
        <v>51</v>
      </c>
      <c r="C115" t="s">
        <v>10</v>
      </c>
      <c r="D115" s="4">
        <v>18.399999999999999</v>
      </c>
      <c r="E115">
        <v>13.9</v>
      </c>
      <c r="F115">
        <v>58</v>
      </c>
      <c r="G115">
        <v>52</v>
      </c>
      <c r="H115" t="s">
        <v>0</v>
      </c>
      <c r="I115" s="6" t="s">
        <v>3</v>
      </c>
      <c r="J115">
        <v>0.4</v>
      </c>
      <c r="K115">
        <f t="shared" si="8"/>
        <v>1.2648178230095364</v>
      </c>
      <c r="L115">
        <f t="shared" si="9"/>
        <v>1.7634279935629373</v>
      </c>
      <c r="W115">
        <f t="shared" si="10"/>
        <v>1.5165926562693737</v>
      </c>
      <c r="X115">
        <f t="shared" si="11"/>
        <v>1.1456948177766881</v>
      </c>
      <c r="Y115">
        <f t="shared" si="12"/>
        <v>0.68965517241379315</v>
      </c>
    </row>
    <row r="116" spans="1:25" x14ac:dyDescent="0.35">
      <c r="A116" s="11">
        <v>41091</v>
      </c>
      <c r="B116" t="s">
        <v>51</v>
      </c>
      <c r="C116" t="s">
        <v>10</v>
      </c>
      <c r="D116" s="4">
        <v>19.2</v>
      </c>
      <c r="E116">
        <v>16.5</v>
      </c>
      <c r="F116">
        <v>71</v>
      </c>
      <c r="G116">
        <v>59</v>
      </c>
      <c r="H116" t="s">
        <v>0</v>
      </c>
      <c r="I116" s="6" t="s">
        <v>3</v>
      </c>
      <c r="J116">
        <v>0.5</v>
      </c>
      <c r="K116">
        <f t="shared" si="8"/>
        <v>1.2833012287035497</v>
      </c>
      <c r="L116">
        <f t="shared" si="9"/>
        <v>1.8512583487190752</v>
      </c>
      <c r="W116">
        <f t="shared" si="10"/>
        <v>1.5258508210145745</v>
      </c>
      <c r="X116">
        <f t="shared" si="11"/>
        <v>1.1526888061273843</v>
      </c>
      <c r="Y116">
        <f t="shared" si="12"/>
        <v>0.70422535211267612</v>
      </c>
    </row>
    <row r="117" spans="1:25" x14ac:dyDescent="0.35">
      <c r="A117" s="11">
        <v>41091</v>
      </c>
      <c r="B117" t="s">
        <v>51</v>
      </c>
      <c r="C117" t="s">
        <v>10</v>
      </c>
      <c r="D117" s="4">
        <v>17</v>
      </c>
      <c r="E117">
        <v>14.6</v>
      </c>
      <c r="F117">
        <v>44</v>
      </c>
      <c r="G117">
        <v>45</v>
      </c>
      <c r="H117" t="s">
        <v>1</v>
      </c>
      <c r="I117" s="6" t="s">
        <v>3</v>
      </c>
      <c r="J117">
        <v>0.1</v>
      </c>
      <c r="K117">
        <f t="shared" si="8"/>
        <v>1.2304489213782739</v>
      </c>
      <c r="L117">
        <f t="shared" si="9"/>
        <v>1.6434526764861874</v>
      </c>
      <c r="W117">
        <f t="shared" si="10"/>
        <v>1.4995266748324294</v>
      </c>
      <c r="X117">
        <f t="shared" si="11"/>
        <v>1.1328024920676367</v>
      </c>
      <c r="Y117">
        <f t="shared" si="12"/>
        <v>0.22727272727272729</v>
      </c>
    </row>
    <row r="118" spans="1:25" x14ac:dyDescent="0.35">
      <c r="A118" s="11">
        <v>41091</v>
      </c>
      <c r="B118" t="s">
        <v>51</v>
      </c>
      <c r="C118" t="s">
        <v>10</v>
      </c>
      <c r="D118" s="4">
        <v>16.2</v>
      </c>
      <c r="E118">
        <v>13.8</v>
      </c>
      <c r="F118">
        <v>40</v>
      </c>
      <c r="G118">
        <v>35</v>
      </c>
      <c r="H118" t="s">
        <v>0</v>
      </c>
      <c r="I118" s="6" t="s">
        <v>3</v>
      </c>
      <c r="J118">
        <v>0.3</v>
      </c>
      <c r="K118">
        <f t="shared" si="8"/>
        <v>1.209515014542631</v>
      </c>
      <c r="L118">
        <f t="shared" si="9"/>
        <v>1.6020599913279623</v>
      </c>
      <c r="W118">
        <f t="shared" si="10"/>
        <v>1.4892261276827496</v>
      </c>
      <c r="X118">
        <f t="shared" si="11"/>
        <v>1.125021046311014</v>
      </c>
      <c r="Y118">
        <f t="shared" si="12"/>
        <v>0.75</v>
      </c>
    </row>
    <row r="119" spans="1:25" x14ac:dyDescent="0.35">
      <c r="A119" s="11">
        <v>41091</v>
      </c>
      <c r="B119" t="s">
        <v>51</v>
      </c>
      <c r="C119" t="s">
        <v>10</v>
      </c>
      <c r="D119" s="4">
        <v>18</v>
      </c>
      <c r="E119">
        <v>15.5</v>
      </c>
      <c r="F119">
        <v>58</v>
      </c>
      <c r="G119">
        <v>52</v>
      </c>
      <c r="H119" t="s">
        <v>0</v>
      </c>
      <c r="I119" s="6" t="s">
        <v>3</v>
      </c>
      <c r="J119">
        <v>0.4</v>
      </c>
      <c r="K119">
        <f t="shared" si="8"/>
        <v>1.255272505103306</v>
      </c>
      <c r="L119">
        <f t="shared" si="9"/>
        <v>1.7634279935629373</v>
      </c>
      <c r="W119">
        <f t="shared" si="10"/>
        <v>1.511833513202806</v>
      </c>
      <c r="X119">
        <f t="shared" si="11"/>
        <v>1.1420995705454131</v>
      </c>
      <c r="Y119">
        <f t="shared" si="12"/>
        <v>0.68965517241379315</v>
      </c>
    </row>
    <row r="120" spans="1:25" x14ac:dyDescent="0.35">
      <c r="A120" s="11">
        <v>41091</v>
      </c>
      <c r="B120" t="s">
        <v>51</v>
      </c>
      <c r="C120" t="s">
        <v>10</v>
      </c>
      <c r="D120" s="4">
        <v>21.5</v>
      </c>
      <c r="E120">
        <v>19</v>
      </c>
      <c r="F120">
        <v>179</v>
      </c>
      <c r="G120">
        <v>97</v>
      </c>
      <c r="H120" t="s">
        <v>0</v>
      </c>
      <c r="I120" s="6" t="s">
        <v>3</v>
      </c>
      <c r="J120">
        <v>0.9</v>
      </c>
      <c r="K120">
        <f t="shared" si="8"/>
        <v>1.3324384599156054</v>
      </c>
      <c r="L120">
        <f t="shared" si="9"/>
        <v>2.2528530309798933</v>
      </c>
      <c r="W120">
        <f t="shared" si="10"/>
        <v>1.5507389662250692</v>
      </c>
      <c r="X120">
        <f t="shared" si="11"/>
        <v>1.1714903075548533</v>
      </c>
      <c r="Y120">
        <f t="shared" si="12"/>
        <v>0.5027932960893855</v>
      </c>
    </row>
    <row r="121" spans="1:25" x14ac:dyDescent="0.35">
      <c r="A121" s="11">
        <v>41091</v>
      </c>
      <c r="B121" t="s">
        <v>51</v>
      </c>
      <c r="C121" t="s">
        <v>10</v>
      </c>
      <c r="D121" s="4">
        <v>16.399999999999999</v>
      </c>
      <c r="E121">
        <v>14</v>
      </c>
      <c r="F121">
        <v>39</v>
      </c>
      <c r="G121">
        <v>35</v>
      </c>
      <c r="H121" t="s">
        <v>1</v>
      </c>
      <c r="I121" s="6" t="s">
        <v>3</v>
      </c>
      <c r="J121">
        <v>0.1</v>
      </c>
      <c r="K121">
        <f t="shared" si="8"/>
        <v>1.2148438480476977</v>
      </c>
      <c r="L121">
        <f t="shared" si="9"/>
        <v>1.5910646070264991</v>
      </c>
      <c r="W121">
        <f t="shared" si="10"/>
        <v>1.4918414522405758</v>
      </c>
      <c r="X121">
        <f t="shared" si="11"/>
        <v>1.1269967672010757</v>
      </c>
      <c r="Y121">
        <f t="shared" si="12"/>
        <v>0.25641025641025639</v>
      </c>
    </row>
    <row r="122" spans="1:25" x14ac:dyDescent="0.35">
      <c r="A122" s="11">
        <v>41091</v>
      </c>
      <c r="B122" t="s">
        <v>51</v>
      </c>
      <c r="C122" t="s">
        <v>10</v>
      </c>
      <c r="D122" s="4">
        <v>16.899999999999999</v>
      </c>
      <c r="E122">
        <v>14.2</v>
      </c>
      <c r="F122">
        <v>44</v>
      </c>
      <c r="G122">
        <v>40</v>
      </c>
      <c r="H122" t="s">
        <v>0</v>
      </c>
      <c r="I122" s="6" t="s">
        <v>3</v>
      </c>
      <c r="J122">
        <v>0.3</v>
      </c>
      <c r="K122">
        <f t="shared" si="8"/>
        <v>1.2278867046136734</v>
      </c>
      <c r="L122">
        <f t="shared" si="9"/>
        <v>1.6434526764861874</v>
      </c>
      <c r="W122">
        <f t="shared" si="10"/>
        <v>1.4982621172652744</v>
      </c>
      <c r="X122">
        <f t="shared" si="11"/>
        <v>1.131847194647805</v>
      </c>
      <c r="Y122">
        <f t="shared" si="12"/>
        <v>0.68181818181818177</v>
      </c>
    </row>
    <row r="123" spans="1:25" x14ac:dyDescent="0.35">
      <c r="A123" s="11">
        <v>41091</v>
      </c>
      <c r="B123" t="s">
        <v>67</v>
      </c>
      <c r="C123" t="s">
        <v>12</v>
      </c>
      <c r="D123" s="4">
        <v>22.8</v>
      </c>
      <c r="E123">
        <v>18.8</v>
      </c>
      <c r="F123">
        <v>135</v>
      </c>
      <c r="G123">
        <v>122</v>
      </c>
      <c r="H123" t="s">
        <v>1</v>
      </c>
      <c r="I123" s="6">
        <v>2</v>
      </c>
      <c r="J123">
        <v>0.3</v>
      </c>
      <c r="K123">
        <f t="shared" si="8"/>
        <v>1.3579348470004537</v>
      </c>
      <c r="L123">
        <f t="shared" si="9"/>
        <v>2.1303337684950061</v>
      </c>
      <c r="W123">
        <f t="shared" si="10"/>
        <v>1.5638125103469227</v>
      </c>
      <c r="X123">
        <f t="shared" si="11"/>
        <v>1.1813665862566287</v>
      </c>
      <c r="Y123">
        <f t="shared" si="12"/>
        <v>0.22222222222222221</v>
      </c>
    </row>
    <row r="124" spans="1:25" x14ac:dyDescent="0.35">
      <c r="A124" s="11">
        <v>41091</v>
      </c>
      <c r="B124" t="s">
        <v>67</v>
      </c>
      <c r="C124" t="s">
        <v>12</v>
      </c>
      <c r="D124" s="4">
        <v>21.7</v>
      </c>
      <c r="E124">
        <v>18.8</v>
      </c>
      <c r="F124">
        <v>138</v>
      </c>
      <c r="G124">
        <v>128</v>
      </c>
      <c r="H124" t="s">
        <v>1</v>
      </c>
      <c r="I124" s="6">
        <v>2</v>
      </c>
      <c r="K124">
        <f t="shared" si="8"/>
        <v>1.3364597338485296</v>
      </c>
      <c r="L124">
        <f t="shared" si="9"/>
        <v>2.1398790864012365</v>
      </c>
      <c r="W124">
        <f t="shared" si="10"/>
        <v>1.5527936341316115</v>
      </c>
      <c r="X124">
        <f t="shared" si="11"/>
        <v>1.1730424859615245</v>
      </c>
    </row>
    <row r="125" spans="1:25" x14ac:dyDescent="0.35">
      <c r="A125" s="11">
        <v>41091</v>
      </c>
      <c r="B125" t="s">
        <v>67</v>
      </c>
      <c r="C125" t="s">
        <v>12</v>
      </c>
      <c r="D125" s="4">
        <v>20.399999999999999</v>
      </c>
      <c r="E125">
        <v>17.3</v>
      </c>
      <c r="F125">
        <v>114</v>
      </c>
      <c r="G125">
        <v>105</v>
      </c>
      <c r="H125" t="s">
        <v>1</v>
      </c>
      <c r="I125" s="6">
        <v>2</v>
      </c>
      <c r="J125">
        <v>0.2</v>
      </c>
      <c r="K125">
        <f t="shared" ref="K125:K188" si="13">LOG(D125)</f>
        <v>1.3096301674258988</v>
      </c>
      <c r="L125">
        <f t="shared" si="9"/>
        <v>2.0569048513364727</v>
      </c>
      <c r="W125">
        <f t="shared" si="10"/>
        <v>1.5391364167955037</v>
      </c>
      <c r="X125">
        <f t="shared" si="11"/>
        <v>1.1627252771430945</v>
      </c>
      <c r="Y125">
        <f t="shared" si="12"/>
        <v>0.17543859649122806</v>
      </c>
    </row>
    <row r="126" spans="1:25" x14ac:dyDescent="0.35">
      <c r="A126" s="11">
        <v>41091</v>
      </c>
      <c r="B126" t="s">
        <v>67</v>
      </c>
      <c r="C126" t="s">
        <v>12</v>
      </c>
      <c r="D126" s="4">
        <v>22.9</v>
      </c>
      <c r="E126">
        <v>17.5</v>
      </c>
      <c r="F126">
        <v>118</v>
      </c>
      <c r="G126">
        <v>109</v>
      </c>
      <c r="H126" t="s">
        <v>1</v>
      </c>
      <c r="I126" s="6">
        <v>2</v>
      </c>
      <c r="J126">
        <v>0.2</v>
      </c>
      <c r="K126">
        <f t="shared" si="13"/>
        <v>1.3598354823398879</v>
      </c>
      <c r="L126">
        <f t="shared" si="9"/>
        <v>2.0718820073061255</v>
      </c>
      <c r="W126">
        <f t="shared" si="10"/>
        <v>1.5647914842433863</v>
      </c>
      <c r="X126">
        <f t="shared" si="11"/>
        <v>1.1821061423366879</v>
      </c>
      <c r="Y126">
        <f t="shared" si="12"/>
        <v>0.16949152542372883</v>
      </c>
    </row>
    <row r="127" spans="1:25" x14ac:dyDescent="0.35">
      <c r="A127" s="11">
        <v>41091</v>
      </c>
      <c r="B127" t="s">
        <v>67</v>
      </c>
      <c r="C127" t="s">
        <v>12</v>
      </c>
      <c r="D127" s="4">
        <v>21.3</v>
      </c>
      <c r="E127">
        <v>18.399999999999999</v>
      </c>
      <c r="F127">
        <v>111</v>
      </c>
      <c r="H127" t="s">
        <v>0</v>
      </c>
      <c r="I127" s="6">
        <v>2</v>
      </c>
      <c r="J127">
        <v>0.5</v>
      </c>
      <c r="K127">
        <f t="shared" si="13"/>
        <v>1.3283796034387378</v>
      </c>
      <c r="L127">
        <f t="shared" si="9"/>
        <v>2.0453229787866576</v>
      </c>
      <c r="W127">
        <f t="shared" si="10"/>
        <v>1.5486678525093589</v>
      </c>
      <c r="X127">
        <f t="shared" si="11"/>
        <v>1.1699257053254368</v>
      </c>
      <c r="Y127">
        <f t="shared" si="12"/>
        <v>0.45045045045045046</v>
      </c>
    </row>
    <row r="128" spans="1:25" x14ac:dyDescent="0.35">
      <c r="A128" s="11">
        <v>41091</v>
      </c>
      <c r="B128" t="s">
        <v>67</v>
      </c>
      <c r="C128" t="s">
        <v>12</v>
      </c>
      <c r="D128" s="4">
        <v>22.1</v>
      </c>
      <c r="E128">
        <v>19</v>
      </c>
      <c r="F128">
        <v>133</v>
      </c>
      <c r="G128">
        <v>123</v>
      </c>
      <c r="H128" t="s">
        <v>0</v>
      </c>
      <c r="I128" s="6">
        <v>2</v>
      </c>
      <c r="J128">
        <v>0.7</v>
      </c>
      <c r="K128">
        <f t="shared" si="13"/>
        <v>1.3443922736851108</v>
      </c>
      <c r="L128">
        <f t="shared" si="9"/>
        <v>2.1238516409670858</v>
      </c>
      <c r="W128">
        <f t="shared" si="10"/>
        <v>1.5568547467208584</v>
      </c>
      <c r="X128">
        <f t="shared" si="11"/>
        <v>1.176110413020695</v>
      </c>
      <c r="Y128">
        <f t="shared" si="12"/>
        <v>0.52631578947368418</v>
      </c>
    </row>
    <row r="129" spans="1:25" x14ac:dyDescent="0.35">
      <c r="A129" s="11">
        <v>41091</v>
      </c>
      <c r="B129" t="s">
        <v>67</v>
      </c>
      <c r="C129" t="s">
        <v>12</v>
      </c>
      <c r="D129" s="4">
        <v>23.8</v>
      </c>
      <c r="E129">
        <v>20.5</v>
      </c>
      <c r="F129">
        <v>173</v>
      </c>
      <c r="G129">
        <v>162</v>
      </c>
      <c r="H129" t="s">
        <v>1</v>
      </c>
      <c r="I129" s="6">
        <v>2</v>
      </c>
      <c r="J129">
        <v>0.3</v>
      </c>
      <c r="K129">
        <f t="shared" si="13"/>
        <v>1.3765769570565121</v>
      </c>
      <c r="L129">
        <f t="shared" si="9"/>
        <v>2.2380461031287955</v>
      </c>
      <c r="W129">
        <f t="shared" si="10"/>
        <v>1.5734411530100705</v>
      </c>
      <c r="X129">
        <f t="shared" si="11"/>
        <v>1.1886404484606883</v>
      </c>
      <c r="Y129">
        <f t="shared" si="12"/>
        <v>0.17341040462427745</v>
      </c>
    </row>
    <row r="130" spans="1:25" x14ac:dyDescent="0.35">
      <c r="A130" s="11">
        <v>41091</v>
      </c>
      <c r="B130" t="s">
        <v>67</v>
      </c>
      <c r="C130" t="s">
        <v>12</v>
      </c>
      <c r="D130" s="4">
        <v>19.3</v>
      </c>
      <c r="E130">
        <v>16.2</v>
      </c>
      <c r="F130">
        <v>86</v>
      </c>
      <c r="G130">
        <v>80</v>
      </c>
      <c r="J130">
        <v>0.1</v>
      </c>
      <c r="K130">
        <f t="shared" si="13"/>
        <v>1.2855573090077739</v>
      </c>
      <c r="L130">
        <f t="shared" ref="L130:L193" si="14">LOG(F130)</f>
        <v>1.9344984512435677</v>
      </c>
      <c r="W130">
        <f t="shared" ref="W130:W193" si="15">D130^($V$2-3)</f>
        <v>1.5269847338613693</v>
      </c>
      <c r="X130">
        <f t="shared" ref="X130:X193" si="16">100*$U$2*W130</f>
        <v>1.1535454092943671</v>
      </c>
      <c r="Y130">
        <f t="shared" si="12"/>
        <v>0.11627906976744186</v>
      </c>
    </row>
    <row r="131" spans="1:25" x14ac:dyDescent="0.35">
      <c r="A131" s="11">
        <v>41091</v>
      </c>
      <c r="B131" t="s">
        <v>67</v>
      </c>
      <c r="C131" t="s">
        <v>12</v>
      </c>
      <c r="D131" s="4">
        <v>18.2</v>
      </c>
      <c r="E131">
        <v>16.100000000000001</v>
      </c>
      <c r="F131">
        <v>74</v>
      </c>
      <c r="G131">
        <v>68</v>
      </c>
      <c r="J131">
        <v>0.1</v>
      </c>
      <c r="K131">
        <f t="shared" si="13"/>
        <v>1.2600713879850747</v>
      </c>
      <c r="L131">
        <f t="shared" si="14"/>
        <v>1.8692317197309762</v>
      </c>
      <c r="W131">
        <f t="shared" si="15"/>
        <v>1.5142242898809528</v>
      </c>
      <c r="X131">
        <f t="shared" si="16"/>
        <v>1.1439056589761405</v>
      </c>
      <c r="Y131">
        <f t="shared" ref="Y131:Y194" si="17">J131/F131*100</f>
        <v>0.13513513513513514</v>
      </c>
    </row>
    <row r="132" spans="1:25" x14ac:dyDescent="0.35">
      <c r="A132" s="11">
        <v>41091</v>
      </c>
      <c r="B132" t="s">
        <v>67</v>
      </c>
      <c r="C132" t="s">
        <v>12</v>
      </c>
      <c r="D132" s="4">
        <v>22.5</v>
      </c>
      <c r="E132">
        <v>19.2</v>
      </c>
      <c r="F132">
        <v>134</v>
      </c>
      <c r="G132">
        <v>124</v>
      </c>
      <c r="H132" t="s">
        <v>1</v>
      </c>
      <c r="I132" s="6">
        <v>2</v>
      </c>
      <c r="J132">
        <v>0.3</v>
      </c>
      <c r="K132">
        <f t="shared" si="13"/>
        <v>1.3521825181113625</v>
      </c>
      <c r="L132">
        <f t="shared" si="14"/>
        <v>2.1271047983648077</v>
      </c>
      <c r="W132">
        <f t="shared" si="15"/>
        <v>1.5608533473236801</v>
      </c>
      <c r="X132">
        <f t="shared" si="16"/>
        <v>1.1791311160223041</v>
      </c>
      <c r="Y132">
        <f t="shared" si="17"/>
        <v>0.22388059701492538</v>
      </c>
    </row>
    <row r="133" spans="1:25" x14ac:dyDescent="0.35">
      <c r="A133" s="11">
        <v>41091</v>
      </c>
      <c r="B133" t="s">
        <v>67</v>
      </c>
      <c r="C133" t="s">
        <v>12</v>
      </c>
      <c r="D133" s="4">
        <v>19.100000000000001</v>
      </c>
      <c r="E133">
        <v>16</v>
      </c>
      <c r="F133">
        <v>78</v>
      </c>
      <c r="G133">
        <v>70</v>
      </c>
      <c r="H133" t="s">
        <v>0</v>
      </c>
      <c r="I133" s="6">
        <v>2</v>
      </c>
      <c r="J133">
        <v>0.2</v>
      </c>
      <c r="K133">
        <f t="shared" si="13"/>
        <v>1.2810333672477277</v>
      </c>
      <c r="L133">
        <f t="shared" si="14"/>
        <v>1.8920946026904804</v>
      </c>
      <c r="W133">
        <f t="shared" si="15"/>
        <v>1.5247118355552935</v>
      </c>
      <c r="X133">
        <f t="shared" si="16"/>
        <v>1.1518283709058192</v>
      </c>
      <c r="Y133">
        <f t="shared" si="17"/>
        <v>0.25641025641025639</v>
      </c>
    </row>
    <row r="134" spans="1:25" x14ac:dyDescent="0.35">
      <c r="A134" s="11">
        <v>41091</v>
      </c>
      <c r="B134" t="s">
        <v>67</v>
      </c>
      <c r="C134" t="s">
        <v>12</v>
      </c>
      <c r="D134" s="4">
        <v>16</v>
      </c>
      <c r="E134">
        <v>14.8</v>
      </c>
      <c r="F134">
        <v>63</v>
      </c>
      <c r="G134">
        <v>57</v>
      </c>
      <c r="H134" t="s">
        <v>0</v>
      </c>
      <c r="I134" s="6">
        <v>2</v>
      </c>
      <c r="J134">
        <v>0.3</v>
      </c>
      <c r="K134">
        <f t="shared" si="13"/>
        <v>1.2041199826559248</v>
      </c>
      <c r="L134">
        <f t="shared" si="14"/>
        <v>1.7993405494535817</v>
      </c>
      <c r="W134">
        <f t="shared" si="15"/>
        <v>1.4865829844310141</v>
      </c>
      <c r="X134">
        <f t="shared" si="16"/>
        <v>1.1230243100656969</v>
      </c>
      <c r="Y134">
        <f t="shared" si="17"/>
        <v>0.47619047619047616</v>
      </c>
    </row>
    <row r="135" spans="1:25" x14ac:dyDescent="0.35">
      <c r="A135" s="11">
        <v>41091</v>
      </c>
      <c r="B135" t="s">
        <v>67</v>
      </c>
      <c r="C135" t="s">
        <v>12</v>
      </c>
      <c r="D135" s="4">
        <v>23</v>
      </c>
      <c r="E135">
        <v>19.600000000000001</v>
      </c>
      <c r="F135">
        <v>136</v>
      </c>
      <c r="G135">
        <v>124</v>
      </c>
      <c r="H135" t="s">
        <v>0</v>
      </c>
      <c r="I135" s="6">
        <v>2</v>
      </c>
      <c r="J135">
        <v>0.5</v>
      </c>
      <c r="K135">
        <f t="shared" si="13"/>
        <v>1.3617278360175928</v>
      </c>
      <c r="L135">
        <f t="shared" si="14"/>
        <v>2.1335389083702174</v>
      </c>
      <c r="W135">
        <f t="shared" si="15"/>
        <v>1.5657668012992487</v>
      </c>
      <c r="X135">
        <f t="shared" si="16"/>
        <v>1.1828429358929349</v>
      </c>
      <c r="Y135">
        <f t="shared" si="17"/>
        <v>0.36764705882352938</v>
      </c>
    </row>
    <row r="136" spans="1:25" x14ac:dyDescent="0.35">
      <c r="A136" s="11">
        <v>41091</v>
      </c>
      <c r="B136" t="s">
        <v>67</v>
      </c>
      <c r="C136" t="s">
        <v>12</v>
      </c>
      <c r="D136" s="4">
        <v>22.6</v>
      </c>
      <c r="E136">
        <v>19.7</v>
      </c>
      <c r="F136">
        <v>142</v>
      </c>
      <c r="G136">
        <v>123</v>
      </c>
      <c r="H136" t="s">
        <v>0</v>
      </c>
      <c r="I136" s="6">
        <v>2</v>
      </c>
      <c r="J136">
        <v>0.8</v>
      </c>
      <c r="K136">
        <f t="shared" si="13"/>
        <v>1.354108439147401</v>
      </c>
      <c r="L136">
        <f t="shared" si="14"/>
        <v>2.1522883443830563</v>
      </c>
      <c r="W136">
        <f t="shared" si="15"/>
        <v>1.5618434722949472</v>
      </c>
      <c r="X136">
        <f t="shared" si="16"/>
        <v>1.1798790960707652</v>
      </c>
      <c r="Y136">
        <f t="shared" si="17"/>
        <v>0.56338028169014087</v>
      </c>
    </row>
    <row r="137" spans="1:25" x14ac:dyDescent="0.35">
      <c r="A137" s="11">
        <v>41091</v>
      </c>
      <c r="B137" t="s">
        <v>67</v>
      </c>
      <c r="C137" t="s">
        <v>12</v>
      </c>
      <c r="D137" s="4">
        <v>22</v>
      </c>
      <c r="E137">
        <v>19</v>
      </c>
      <c r="F137">
        <v>114</v>
      </c>
      <c r="G137">
        <v>104</v>
      </c>
      <c r="H137" t="s">
        <v>0</v>
      </c>
      <c r="I137" s="6">
        <v>2</v>
      </c>
      <c r="K137">
        <f t="shared" si="13"/>
        <v>1.3424226808222062</v>
      </c>
      <c r="L137">
        <f t="shared" si="14"/>
        <v>2.0569048513364727</v>
      </c>
      <c r="W137">
        <f t="shared" si="15"/>
        <v>1.5558454114149001</v>
      </c>
      <c r="X137">
        <f t="shared" si="16"/>
        <v>1.1753479207162154</v>
      </c>
    </row>
    <row r="138" spans="1:25" x14ac:dyDescent="0.35">
      <c r="A138" s="11">
        <v>41091</v>
      </c>
      <c r="B138" t="s">
        <v>67</v>
      </c>
      <c r="C138" t="s">
        <v>12</v>
      </c>
      <c r="D138" s="4">
        <v>23</v>
      </c>
      <c r="E138">
        <v>23</v>
      </c>
      <c r="F138">
        <v>143</v>
      </c>
      <c r="G138">
        <v>128</v>
      </c>
      <c r="H138" t="s">
        <v>1</v>
      </c>
      <c r="I138" s="6">
        <v>2</v>
      </c>
      <c r="J138">
        <v>0.5</v>
      </c>
      <c r="K138">
        <f t="shared" si="13"/>
        <v>1.3617278360175928</v>
      </c>
      <c r="L138">
        <f t="shared" si="14"/>
        <v>2.1553360374650619</v>
      </c>
      <c r="W138">
        <f t="shared" si="15"/>
        <v>1.5657668012992487</v>
      </c>
      <c r="X138">
        <f t="shared" si="16"/>
        <v>1.1828429358929349</v>
      </c>
      <c r="Y138">
        <f t="shared" si="17"/>
        <v>0.34965034965034963</v>
      </c>
    </row>
    <row r="139" spans="1:25" x14ac:dyDescent="0.35">
      <c r="A139" s="11">
        <v>41091</v>
      </c>
      <c r="B139" t="s">
        <v>67</v>
      </c>
      <c r="C139" t="s">
        <v>12</v>
      </c>
      <c r="D139" s="4">
        <v>24.6</v>
      </c>
      <c r="E139">
        <v>24.6</v>
      </c>
      <c r="F139">
        <v>155</v>
      </c>
      <c r="G139">
        <v>140</v>
      </c>
      <c r="H139" t="s">
        <v>0</v>
      </c>
      <c r="I139" s="6">
        <v>2</v>
      </c>
      <c r="J139">
        <v>0.9</v>
      </c>
      <c r="K139">
        <f t="shared" si="13"/>
        <v>1.3909351071033791</v>
      </c>
      <c r="L139">
        <f t="shared" si="14"/>
        <v>2.1903316981702914</v>
      </c>
      <c r="W139">
        <f t="shared" si="15"/>
        <v>1.5808975278224056</v>
      </c>
      <c r="X139">
        <f t="shared" si="16"/>
        <v>1.1942732925514059</v>
      </c>
      <c r="Y139">
        <f t="shared" si="17"/>
        <v>0.58064516129032262</v>
      </c>
    </row>
    <row r="140" spans="1:25" x14ac:dyDescent="0.35">
      <c r="A140" s="11">
        <v>41091</v>
      </c>
      <c r="B140" t="s">
        <v>67</v>
      </c>
      <c r="C140" t="s">
        <v>12</v>
      </c>
      <c r="D140" s="4">
        <v>19.5</v>
      </c>
      <c r="E140">
        <v>19.5</v>
      </c>
      <c r="F140">
        <v>84</v>
      </c>
      <c r="J140">
        <v>0.1</v>
      </c>
      <c r="K140">
        <f t="shared" si="13"/>
        <v>1.2900346113625181</v>
      </c>
      <c r="L140">
        <f t="shared" si="14"/>
        <v>1.9242792860618816</v>
      </c>
      <c r="W140">
        <f t="shared" si="15"/>
        <v>1.5292375358006902</v>
      </c>
      <c r="X140">
        <f t="shared" si="16"/>
        <v>1.1552472660827986</v>
      </c>
      <c r="Y140">
        <f t="shared" si="17"/>
        <v>0.11904761904761905</v>
      </c>
    </row>
    <row r="141" spans="1:25" x14ac:dyDescent="0.35">
      <c r="A141" s="11">
        <v>41091</v>
      </c>
      <c r="B141" t="s">
        <v>67</v>
      </c>
      <c r="C141" t="s">
        <v>12</v>
      </c>
      <c r="D141" s="4">
        <v>21.3</v>
      </c>
      <c r="E141">
        <v>21.3</v>
      </c>
      <c r="F141">
        <v>113</v>
      </c>
      <c r="G141">
        <v>104</v>
      </c>
      <c r="H141" t="s">
        <v>0</v>
      </c>
      <c r="I141" s="6">
        <v>2</v>
      </c>
      <c r="J141">
        <v>0.5</v>
      </c>
      <c r="K141">
        <f t="shared" si="13"/>
        <v>1.3283796034387378</v>
      </c>
      <c r="L141">
        <f t="shared" si="14"/>
        <v>2.0530784434834195</v>
      </c>
      <c r="W141">
        <f t="shared" si="15"/>
        <v>1.5486678525093589</v>
      </c>
      <c r="X141">
        <f t="shared" si="16"/>
        <v>1.1699257053254368</v>
      </c>
      <c r="Y141">
        <f t="shared" si="17"/>
        <v>0.44247787610619471</v>
      </c>
    </row>
    <row r="142" spans="1:25" x14ac:dyDescent="0.35">
      <c r="A142" s="11">
        <v>41091</v>
      </c>
      <c r="B142" t="s">
        <v>67</v>
      </c>
      <c r="C142" t="s">
        <v>12</v>
      </c>
      <c r="D142" s="4">
        <v>25.2</v>
      </c>
      <c r="E142">
        <v>25.2</v>
      </c>
      <c r="F142">
        <v>188</v>
      </c>
      <c r="G142">
        <v>171</v>
      </c>
      <c r="H142" t="s">
        <v>0</v>
      </c>
      <c r="I142" s="6">
        <v>2</v>
      </c>
      <c r="J142">
        <v>0.8</v>
      </c>
      <c r="K142">
        <f t="shared" si="13"/>
        <v>1.4014005407815442</v>
      </c>
      <c r="L142">
        <f t="shared" si="14"/>
        <v>2.27415784926368</v>
      </c>
      <c r="W142">
        <f t="shared" si="15"/>
        <v>1.5863546184924753</v>
      </c>
      <c r="X142">
        <f t="shared" si="16"/>
        <v>1.1983957973485846</v>
      </c>
      <c r="Y142">
        <f t="shared" si="17"/>
        <v>0.42553191489361702</v>
      </c>
    </row>
    <row r="143" spans="1:25" x14ac:dyDescent="0.35">
      <c r="A143" s="11">
        <v>41091</v>
      </c>
      <c r="B143" t="s">
        <v>67</v>
      </c>
      <c r="C143" t="s">
        <v>12</v>
      </c>
      <c r="D143" s="4">
        <v>22.2</v>
      </c>
      <c r="E143">
        <v>19.100000000000001</v>
      </c>
      <c r="F143">
        <v>137</v>
      </c>
      <c r="G143">
        <v>116</v>
      </c>
      <c r="H143" t="s">
        <v>0</v>
      </c>
      <c r="I143" s="6">
        <v>2</v>
      </c>
      <c r="J143">
        <v>0.5</v>
      </c>
      <c r="K143">
        <f t="shared" si="13"/>
        <v>1.3463529744506386</v>
      </c>
      <c r="L143">
        <f t="shared" si="14"/>
        <v>2.1367205671564067</v>
      </c>
      <c r="W143">
        <f t="shared" si="15"/>
        <v>1.5578601755582107</v>
      </c>
      <c r="X143">
        <f t="shared" si="16"/>
        <v>1.1768699542223722</v>
      </c>
      <c r="Y143">
        <f t="shared" si="17"/>
        <v>0.36496350364963503</v>
      </c>
    </row>
    <row r="144" spans="1:25" x14ac:dyDescent="0.35">
      <c r="A144" s="11">
        <v>41091</v>
      </c>
      <c r="B144" t="s">
        <v>67</v>
      </c>
      <c r="C144" t="s">
        <v>12</v>
      </c>
      <c r="D144" s="4">
        <v>22</v>
      </c>
      <c r="E144">
        <v>18.600000000000001</v>
      </c>
      <c r="F144">
        <v>123</v>
      </c>
      <c r="G144">
        <v>108</v>
      </c>
      <c r="H144" t="s">
        <v>1</v>
      </c>
      <c r="I144" s="6">
        <v>2</v>
      </c>
      <c r="J144">
        <v>0.6</v>
      </c>
      <c r="K144">
        <f t="shared" si="13"/>
        <v>1.3424226808222062</v>
      </c>
      <c r="L144">
        <f t="shared" si="14"/>
        <v>2.0899051114393981</v>
      </c>
      <c r="W144">
        <f t="shared" si="15"/>
        <v>1.5558454114149001</v>
      </c>
      <c r="X144">
        <f t="shared" si="16"/>
        <v>1.1753479207162154</v>
      </c>
      <c r="Y144">
        <f t="shared" si="17"/>
        <v>0.48780487804878048</v>
      </c>
    </row>
    <row r="145" spans="1:25" x14ac:dyDescent="0.35">
      <c r="A145" s="11">
        <v>41091</v>
      </c>
      <c r="B145" t="s">
        <v>67</v>
      </c>
      <c r="C145" t="s">
        <v>12</v>
      </c>
      <c r="D145" s="4">
        <v>23.1</v>
      </c>
      <c r="E145">
        <v>19.3</v>
      </c>
      <c r="F145">
        <v>131.69999999999999</v>
      </c>
      <c r="G145">
        <v>119</v>
      </c>
      <c r="H145" t="s">
        <v>1</v>
      </c>
      <c r="I145" s="6">
        <v>2</v>
      </c>
      <c r="J145">
        <v>0.3</v>
      </c>
      <c r="K145">
        <f t="shared" si="13"/>
        <v>1.3636119798921444</v>
      </c>
      <c r="L145">
        <f t="shared" si="14"/>
        <v>2.1195857749617839</v>
      </c>
      <c r="W145">
        <f t="shared" si="15"/>
        <v>1.5667384909847708</v>
      </c>
      <c r="X145">
        <f t="shared" si="16"/>
        <v>1.1835769891883847</v>
      </c>
      <c r="Y145">
        <f t="shared" si="17"/>
        <v>0.22779043280182235</v>
      </c>
    </row>
    <row r="146" spans="1:25" x14ac:dyDescent="0.35">
      <c r="A146" s="11">
        <v>41091</v>
      </c>
      <c r="B146" t="s">
        <v>67</v>
      </c>
      <c r="C146" t="s">
        <v>12</v>
      </c>
      <c r="D146" s="4">
        <v>23.1</v>
      </c>
      <c r="E146">
        <v>19.7</v>
      </c>
      <c r="F146">
        <v>130</v>
      </c>
      <c r="G146">
        <v>120</v>
      </c>
      <c r="H146" t="s">
        <v>0</v>
      </c>
      <c r="I146" s="6">
        <v>2</v>
      </c>
      <c r="J146">
        <v>0.6</v>
      </c>
      <c r="K146">
        <f t="shared" si="13"/>
        <v>1.3636119798921444</v>
      </c>
      <c r="L146">
        <f t="shared" si="14"/>
        <v>2.1139433523068369</v>
      </c>
      <c r="W146">
        <f t="shared" si="15"/>
        <v>1.5667384909847708</v>
      </c>
      <c r="X146">
        <f t="shared" si="16"/>
        <v>1.1835769891883847</v>
      </c>
      <c r="Y146">
        <f t="shared" si="17"/>
        <v>0.46153846153846151</v>
      </c>
    </row>
    <row r="147" spans="1:25" x14ac:dyDescent="0.35">
      <c r="A147" s="11">
        <v>41091</v>
      </c>
      <c r="B147" t="s">
        <v>67</v>
      </c>
      <c r="C147" t="s">
        <v>12</v>
      </c>
      <c r="D147" s="4">
        <v>22.4</v>
      </c>
      <c r="E147">
        <v>19.100000000000001</v>
      </c>
      <c r="F147">
        <v>142</v>
      </c>
      <c r="G147">
        <v>126</v>
      </c>
      <c r="H147" t="s">
        <v>0</v>
      </c>
      <c r="I147" s="6">
        <v>2</v>
      </c>
      <c r="J147">
        <v>0.6</v>
      </c>
      <c r="K147">
        <f t="shared" si="13"/>
        <v>1.3502480183341627</v>
      </c>
      <c r="L147">
        <f t="shared" si="14"/>
        <v>2.1522883443830563</v>
      </c>
      <c r="W147">
        <f t="shared" si="15"/>
        <v>1.5598594438672944</v>
      </c>
      <c r="X147">
        <f t="shared" si="16"/>
        <v>1.1783802815548918</v>
      </c>
      <c r="Y147">
        <f t="shared" si="17"/>
        <v>0.42253521126760557</v>
      </c>
    </row>
    <row r="148" spans="1:25" x14ac:dyDescent="0.35">
      <c r="A148" s="11">
        <v>41091</v>
      </c>
      <c r="B148" t="s">
        <v>67</v>
      </c>
      <c r="C148" t="s">
        <v>12</v>
      </c>
      <c r="D148" s="4">
        <v>22.3</v>
      </c>
      <c r="E148">
        <v>19.3</v>
      </c>
      <c r="F148">
        <v>137</v>
      </c>
      <c r="G148">
        <v>124</v>
      </c>
      <c r="H148" t="s">
        <v>0</v>
      </c>
      <c r="I148" s="6">
        <v>2</v>
      </c>
      <c r="J148">
        <v>0.7</v>
      </c>
      <c r="K148">
        <f t="shared" si="13"/>
        <v>1.3483048630481607</v>
      </c>
      <c r="L148">
        <f t="shared" si="14"/>
        <v>2.1367205671564067</v>
      </c>
      <c r="W148">
        <f t="shared" si="15"/>
        <v>1.5588617305412673</v>
      </c>
      <c r="X148">
        <f t="shared" si="16"/>
        <v>1.1776265689594032</v>
      </c>
      <c r="Y148">
        <f t="shared" si="17"/>
        <v>0.51094890510948909</v>
      </c>
    </row>
    <row r="149" spans="1:25" x14ac:dyDescent="0.35">
      <c r="A149" s="11">
        <v>41091</v>
      </c>
      <c r="B149" t="s">
        <v>67</v>
      </c>
      <c r="C149" t="s">
        <v>12</v>
      </c>
      <c r="D149" s="4">
        <v>22</v>
      </c>
      <c r="E149">
        <v>18.600000000000001</v>
      </c>
      <c r="F149">
        <v>119</v>
      </c>
      <c r="G149">
        <v>111</v>
      </c>
      <c r="H149" t="s">
        <v>0</v>
      </c>
      <c r="I149" s="6">
        <v>2</v>
      </c>
      <c r="J149">
        <v>0.4</v>
      </c>
      <c r="K149">
        <f t="shared" si="13"/>
        <v>1.3424226808222062</v>
      </c>
      <c r="L149">
        <f t="shared" si="14"/>
        <v>2.0755469613925306</v>
      </c>
      <c r="W149">
        <f t="shared" si="15"/>
        <v>1.5558454114149001</v>
      </c>
      <c r="X149">
        <f t="shared" si="16"/>
        <v>1.1753479207162154</v>
      </c>
      <c r="Y149">
        <f t="shared" si="17"/>
        <v>0.33613445378151263</v>
      </c>
    </row>
    <row r="150" spans="1:25" x14ac:dyDescent="0.35">
      <c r="A150" s="11">
        <v>41091</v>
      </c>
      <c r="B150" t="s">
        <v>67</v>
      </c>
      <c r="C150" t="s">
        <v>12</v>
      </c>
      <c r="D150" s="4">
        <v>20.5</v>
      </c>
      <c r="E150">
        <v>17.5</v>
      </c>
      <c r="F150">
        <v>102</v>
      </c>
      <c r="G150">
        <v>93</v>
      </c>
      <c r="H150" t="s">
        <v>0</v>
      </c>
      <c r="I150" s="6">
        <v>2</v>
      </c>
      <c r="J150">
        <v>0.3</v>
      </c>
      <c r="K150">
        <f t="shared" si="13"/>
        <v>1.3117538610557542</v>
      </c>
      <c r="L150">
        <f t="shared" si="14"/>
        <v>2.0086001717619175</v>
      </c>
      <c r="W150">
        <f t="shared" si="15"/>
        <v>1.5402130618687764</v>
      </c>
      <c r="X150">
        <f t="shared" si="16"/>
        <v>1.1635386179409244</v>
      </c>
      <c r="Y150">
        <f t="shared" si="17"/>
        <v>0.29411764705882354</v>
      </c>
    </row>
    <row r="151" spans="1:25" x14ac:dyDescent="0.35">
      <c r="A151" s="11">
        <v>41091</v>
      </c>
      <c r="B151" t="s">
        <v>67</v>
      </c>
      <c r="C151" t="s">
        <v>12</v>
      </c>
      <c r="D151" s="4">
        <v>23.4</v>
      </c>
      <c r="E151">
        <v>19.8</v>
      </c>
      <c r="F151">
        <v>142</v>
      </c>
      <c r="G151">
        <v>130</v>
      </c>
      <c r="H151" t="s">
        <v>1</v>
      </c>
      <c r="I151" s="6">
        <v>2</v>
      </c>
      <c r="J151">
        <v>0.3</v>
      </c>
      <c r="K151">
        <f t="shared" si="13"/>
        <v>1.3692158574101427</v>
      </c>
      <c r="L151">
        <f t="shared" si="14"/>
        <v>2.1522883443830563</v>
      </c>
      <c r="W151">
        <f t="shared" si="15"/>
        <v>1.5696320851007766</v>
      </c>
      <c r="X151">
        <f t="shared" si="16"/>
        <v>1.1857629260447664</v>
      </c>
      <c r="Y151">
        <f t="shared" si="17"/>
        <v>0.21126760563380279</v>
      </c>
    </row>
    <row r="152" spans="1:25" x14ac:dyDescent="0.35">
      <c r="A152" s="11">
        <v>41091</v>
      </c>
      <c r="B152" t="s">
        <v>67</v>
      </c>
      <c r="C152" t="s">
        <v>12</v>
      </c>
      <c r="D152" s="4">
        <v>24.6</v>
      </c>
      <c r="E152">
        <v>20.6</v>
      </c>
      <c r="F152">
        <v>166</v>
      </c>
      <c r="G152">
        <v>151</v>
      </c>
      <c r="H152" t="s">
        <v>1</v>
      </c>
      <c r="I152" s="6">
        <v>2</v>
      </c>
      <c r="J152">
        <v>0.3</v>
      </c>
      <c r="K152">
        <f t="shared" si="13"/>
        <v>1.3909351071033791</v>
      </c>
      <c r="L152">
        <f t="shared" si="14"/>
        <v>2.220108088040055</v>
      </c>
      <c r="W152">
        <f t="shared" si="15"/>
        <v>1.5808975278224056</v>
      </c>
      <c r="X152">
        <f t="shared" si="16"/>
        <v>1.1942732925514059</v>
      </c>
      <c r="Y152">
        <f t="shared" si="17"/>
        <v>0.18072289156626503</v>
      </c>
    </row>
    <row r="153" spans="1:25" x14ac:dyDescent="0.35">
      <c r="A153" s="11">
        <v>41091</v>
      </c>
      <c r="B153" t="s">
        <v>52</v>
      </c>
      <c r="C153" t="s">
        <v>13</v>
      </c>
      <c r="D153" s="4">
        <v>21.2</v>
      </c>
      <c r="E153">
        <v>18.5</v>
      </c>
      <c r="F153">
        <v>96</v>
      </c>
      <c r="G153">
        <v>88</v>
      </c>
      <c r="H153" t="s">
        <v>0</v>
      </c>
      <c r="I153" s="6">
        <v>2</v>
      </c>
      <c r="J153">
        <v>0.4</v>
      </c>
      <c r="K153">
        <f t="shared" si="13"/>
        <v>1.3263358609287514</v>
      </c>
      <c r="L153">
        <f t="shared" si="14"/>
        <v>1.9822712330395684</v>
      </c>
      <c r="W153">
        <f t="shared" si="15"/>
        <v>1.547626038799105</v>
      </c>
      <c r="X153">
        <f t="shared" si="16"/>
        <v>1.1691386775338988</v>
      </c>
      <c r="Y153">
        <f t="shared" si="17"/>
        <v>0.41666666666666669</v>
      </c>
    </row>
    <row r="154" spans="1:25" x14ac:dyDescent="0.35">
      <c r="A154" s="11">
        <v>41091</v>
      </c>
      <c r="B154" t="s">
        <v>52</v>
      </c>
      <c r="C154" t="s">
        <v>13</v>
      </c>
      <c r="D154" s="4">
        <v>23.2</v>
      </c>
      <c r="E154">
        <v>20.399999999999999</v>
      </c>
      <c r="F154">
        <v>134</v>
      </c>
      <c r="G154">
        <v>122</v>
      </c>
      <c r="H154" t="s">
        <v>0</v>
      </c>
      <c r="I154" s="6" t="s">
        <v>39</v>
      </c>
      <c r="J154">
        <v>1.9</v>
      </c>
      <c r="K154">
        <f t="shared" si="13"/>
        <v>1.3654879848908996</v>
      </c>
      <c r="L154">
        <f t="shared" si="14"/>
        <v>2.1271047983648077</v>
      </c>
      <c r="W154">
        <f t="shared" si="15"/>
        <v>1.5677065824063983</v>
      </c>
      <c r="X154">
        <f t="shared" si="16"/>
        <v>1.1843083242112122</v>
      </c>
      <c r="Y154">
        <f t="shared" si="17"/>
        <v>1.4179104477611939</v>
      </c>
    </row>
    <row r="155" spans="1:25" x14ac:dyDescent="0.35">
      <c r="A155" s="11">
        <v>41091</v>
      </c>
      <c r="B155" t="s">
        <v>52</v>
      </c>
      <c r="C155" t="s">
        <v>13</v>
      </c>
      <c r="D155" s="4">
        <v>24.6</v>
      </c>
      <c r="E155">
        <v>21.4</v>
      </c>
      <c r="F155">
        <v>179</v>
      </c>
      <c r="G155">
        <v>156</v>
      </c>
      <c r="H155" t="s">
        <v>0</v>
      </c>
      <c r="I155" s="6" t="s">
        <v>38</v>
      </c>
      <c r="J155">
        <v>1.9</v>
      </c>
      <c r="K155">
        <f t="shared" si="13"/>
        <v>1.3909351071033791</v>
      </c>
      <c r="L155">
        <f t="shared" si="14"/>
        <v>2.2528530309798933</v>
      </c>
      <c r="W155">
        <f t="shared" si="15"/>
        <v>1.5808975278224056</v>
      </c>
      <c r="X155">
        <f t="shared" si="16"/>
        <v>1.1942732925514059</v>
      </c>
      <c r="Y155">
        <f t="shared" si="17"/>
        <v>1.0614525139664803</v>
      </c>
    </row>
    <row r="156" spans="1:25" x14ac:dyDescent="0.35">
      <c r="A156" s="11">
        <v>41091</v>
      </c>
      <c r="B156" t="s">
        <v>52</v>
      </c>
      <c r="C156" t="s">
        <v>13</v>
      </c>
      <c r="D156" s="4">
        <v>18.5</v>
      </c>
      <c r="E156">
        <v>16</v>
      </c>
      <c r="F156">
        <v>65</v>
      </c>
      <c r="G156">
        <v>60</v>
      </c>
      <c r="H156" t="s">
        <v>0</v>
      </c>
      <c r="I156" s="6">
        <v>2</v>
      </c>
      <c r="J156">
        <v>0.6</v>
      </c>
      <c r="K156">
        <f t="shared" si="13"/>
        <v>1.2671717284030137</v>
      </c>
      <c r="L156">
        <f t="shared" si="14"/>
        <v>1.8129133566428555</v>
      </c>
      <c r="W156">
        <f t="shared" si="15"/>
        <v>1.517768576857113</v>
      </c>
      <c r="X156">
        <f t="shared" si="16"/>
        <v>1.1465831552731942</v>
      </c>
      <c r="Y156">
        <f t="shared" si="17"/>
        <v>0.92307692307692302</v>
      </c>
    </row>
    <row r="157" spans="1:25" x14ac:dyDescent="0.35">
      <c r="A157" s="11">
        <v>41091</v>
      </c>
      <c r="B157" t="s">
        <v>52</v>
      </c>
      <c r="C157" t="s">
        <v>13</v>
      </c>
      <c r="D157" s="4">
        <v>20.2</v>
      </c>
      <c r="E157">
        <v>17.399999999999999</v>
      </c>
      <c r="F157">
        <v>96</v>
      </c>
      <c r="G157">
        <v>86</v>
      </c>
      <c r="H157" t="s">
        <v>0</v>
      </c>
      <c r="I157" s="6">
        <v>2</v>
      </c>
      <c r="J157">
        <v>1</v>
      </c>
      <c r="K157">
        <f t="shared" si="13"/>
        <v>1.3053513694466237</v>
      </c>
      <c r="L157">
        <f t="shared" si="14"/>
        <v>1.9822712330395684</v>
      </c>
      <c r="W157">
        <f t="shared" si="15"/>
        <v>1.536969487584845</v>
      </c>
      <c r="X157">
        <f t="shared" si="16"/>
        <v>1.1610882920522874</v>
      </c>
      <c r="Y157">
        <f t="shared" si="17"/>
        <v>1.0416666666666665</v>
      </c>
    </row>
    <row r="158" spans="1:25" x14ac:dyDescent="0.35">
      <c r="A158" s="11">
        <v>41091</v>
      </c>
      <c r="B158" t="s">
        <v>52</v>
      </c>
      <c r="C158" t="s">
        <v>13</v>
      </c>
      <c r="D158" s="4">
        <v>22.2</v>
      </c>
      <c r="E158">
        <v>18.899999999999999</v>
      </c>
      <c r="F158">
        <v>107</v>
      </c>
      <c r="G158">
        <v>97</v>
      </c>
      <c r="H158" t="s">
        <v>0</v>
      </c>
      <c r="I158" s="6">
        <v>2</v>
      </c>
      <c r="J158">
        <v>0.8</v>
      </c>
      <c r="K158">
        <f t="shared" si="13"/>
        <v>1.3463529744506386</v>
      </c>
      <c r="L158">
        <f t="shared" si="14"/>
        <v>2.0293837776852097</v>
      </c>
      <c r="W158">
        <f t="shared" si="15"/>
        <v>1.5578601755582107</v>
      </c>
      <c r="X158">
        <f t="shared" si="16"/>
        <v>1.1768699542223722</v>
      </c>
      <c r="Y158">
        <f t="shared" si="17"/>
        <v>0.74766355140186924</v>
      </c>
    </row>
    <row r="159" spans="1:25" x14ac:dyDescent="0.35">
      <c r="A159" s="11">
        <v>41091</v>
      </c>
      <c r="B159" t="s">
        <v>52</v>
      </c>
      <c r="C159" t="s">
        <v>13</v>
      </c>
      <c r="D159" s="4">
        <v>17.399999999999999</v>
      </c>
      <c r="E159">
        <v>14.8</v>
      </c>
      <c r="F159">
        <v>52</v>
      </c>
      <c r="G159">
        <v>47</v>
      </c>
      <c r="H159" t="s">
        <v>0</v>
      </c>
      <c r="I159" s="6">
        <v>2</v>
      </c>
      <c r="J159">
        <v>0.3</v>
      </c>
      <c r="K159">
        <f t="shared" si="13"/>
        <v>1.2405492482825997</v>
      </c>
      <c r="L159">
        <f t="shared" si="14"/>
        <v>1.7160033436347992</v>
      </c>
      <c r="W159">
        <f t="shared" si="15"/>
        <v>1.5045219995639985</v>
      </c>
      <c r="X159">
        <f t="shared" si="16"/>
        <v>1.1365761603855016</v>
      </c>
      <c r="Y159">
        <f t="shared" si="17"/>
        <v>0.57692307692307687</v>
      </c>
    </row>
    <row r="160" spans="1:25" x14ac:dyDescent="0.35">
      <c r="A160" s="11">
        <v>41091</v>
      </c>
      <c r="B160" t="s">
        <v>52</v>
      </c>
      <c r="C160" t="s">
        <v>13</v>
      </c>
      <c r="D160" s="4">
        <v>17.7</v>
      </c>
      <c r="E160">
        <v>15.5</v>
      </c>
      <c r="F160">
        <v>55</v>
      </c>
      <c r="G160">
        <v>50</v>
      </c>
      <c r="H160" t="s">
        <v>0</v>
      </c>
      <c r="I160" s="6">
        <v>2</v>
      </c>
      <c r="J160">
        <v>0.3</v>
      </c>
      <c r="K160">
        <f t="shared" si="13"/>
        <v>1.2479732663618066</v>
      </c>
      <c r="L160">
        <f t="shared" si="14"/>
        <v>1.7403626894942439</v>
      </c>
      <c r="W160">
        <f t="shared" si="15"/>
        <v>1.508204308441125</v>
      </c>
      <c r="X160">
        <f t="shared" si="16"/>
        <v>1.1393579239530205</v>
      </c>
      <c r="Y160">
        <f t="shared" si="17"/>
        <v>0.54545454545454541</v>
      </c>
    </row>
    <row r="161" spans="1:25" x14ac:dyDescent="0.35">
      <c r="A161" s="11">
        <v>41091</v>
      </c>
      <c r="B161" t="s">
        <v>52</v>
      </c>
      <c r="C161" t="s">
        <v>13</v>
      </c>
      <c r="D161" s="4">
        <v>16</v>
      </c>
      <c r="E161">
        <v>13.7</v>
      </c>
      <c r="F161">
        <v>42</v>
      </c>
      <c r="G161">
        <v>38</v>
      </c>
      <c r="H161" t="s">
        <v>1</v>
      </c>
      <c r="I161" s="6">
        <v>2</v>
      </c>
      <c r="J161">
        <v>0.2</v>
      </c>
      <c r="K161">
        <f t="shared" si="13"/>
        <v>1.2041199826559248</v>
      </c>
      <c r="L161">
        <f t="shared" si="14"/>
        <v>1.6232492903979006</v>
      </c>
      <c r="W161">
        <f t="shared" si="15"/>
        <v>1.4865829844310141</v>
      </c>
      <c r="X161">
        <f t="shared" si="16"/>
        <v>1.1230243100656969</v>
      </c>
      <c r="Y161">
        <f t="shared" si="17"/>
        <v>0.47619047619047622</v>
      </c>
    </row>
    <row r="162" spans="1:25" x14ac:dyDescent="0.35">
      <c r="A162" s="11">
        <v>41091</v>
      </c>
      <c r="B162" t="s">
        <v>52</v>
      </c>
      <c r="C162" t="s">
        <v>13</v>
      </c>
      <c r="D162" s="4">
        <v>16.8</v>
      </c>
      <c r="E162">
        <v>14.3</v>
      </c>
      <c r="F162">
        <v>47</v>
      </c>
      <c r="G162">
        <v>41</v>
      </c>
      <c r="H162" t="s">
        <v>0</v>
      </c>
      <c r="I162" s="6">
        <v>2</v>
      </c>
      <c r="J162">
        <v>0.3</v>
      </c>
      <c r="K162">
        <f t="shared" si="13"/>
        <v>1.2253092817258628</v>
      </c>
      <c r="L162">
        <f t="shared" si="14"/>
        <v>1.6720978579357175</v>
      </c>
      <c r="W162">
        <f t="shared" si="15"/>
        <v>1.496991130778855</v>
      </c>
      <c r="X162">
        <f t="shared" si="16"/>
        <v>1.1308870405649434</v>
      </c>
      <c r="Y162">
        <f t="shared" si="17"/>
        <v>0.63829787234042545</v>
      </c>
    </row>
    <row r="163" spans="1:25" x14ac:dyDescent="0.35">
      <c r="A163" s="11">
        <v>41091</v>
      </c>
      <c r="B163" t="s">
        <v>52</v>
      </c>
      <c r="C163" t="s">
        <v>13</v>
      </c>
      <c r="D163" s="4">
        <v>26.1</v>
      </c>
      <c r="E163">
        <v>22.3</v>
      </c>
      <c r="F163">
        <v>194</v>
      </c>
      <c r="G163">
        <v>175</v>
      </c>
      <c r="H163" t="s">
        <v>0</v>
      </c>
      <c r="I163" s="6" t="s">
        <v>38</v>
      </c>
      <c r="J163">
        <v>2.1</v>
      </c>
      <c r="K163">
        <f t="shared" si="13"/>
        <v>1.4166405073382811</v>
      </c>
      <c r="L163">
        <f t="shared" si="14"/>
        <v>2.287801729930226</v>
      </c>
      <c r="W163">
        <f t="shared" si="15"/>
        <v>1.5943350455190253</v>
      </c>
      <c r="X163">
        <f t="shared" si="16"/>
        <v>1.2044245314652684</v>
      </c>
      <c r="Y163">
        <f t="shared" si="17"/>
        <v>1.0824742268041236</v>
      </c>
    </row>
    <row r="164" spans="1:25" x14ac:dyDescent="0.35">
      <c r="A164" s="11">
        <v>41091</v>
      </c>
      <c r="B164" t="s">
        <v>52</v>
      </c>
      <c r="C164" t="s">
        <v>13</v>
      </c>
      <c r="D164" s="4">
        <v>22</v>
      </c>
      <c r="E164">
        <v>19</v>
      </c>
      <c r="F164">
        <v>123</v>
      </c>
      <c r="G164">
        <v>112</v>
      </c>
      <c r="H164" t="s">
        <v>0</v>
      </c>
      <c r="I164" s="6" t="s">
        <v>39</v>
      </c>
      <c r="K164">
        <f t="shared" si="13"/>
        <v>1.3424226808222062</v>
      </c>
      <c r="L164">
        <f t="shared" si="14"/>
        <v>2.0899051114393981</v>
      </c>
      <c r="W164">
        <f t="shared" si="15"/>
        <v>1.5558454114149001</v>
      </c>
      <c r="X164">
        <f t="shared" si="16"/>
        <v>1.1753479207162154</v>
      </c>
    </row>
    <row r="165" spans="1:25" x14ac:dyDescent="0.35">
      <c r="A165" s="11">
        <v>41091</v>
      </c>
      <c r="B165" t="s">
        <v>52</v>
      </c>
      <c r="C165" t="s">
        <v>13</v>
      </c>
      <c r="D165" s="4">
        <v>20</v>
      </c>
      <c r="E165">
        <v>17.899999999999999</v>
      </c>
      <c r="F165">
        <v>91</v>
      </c>
      <c r="G165">
        <v>82</v>
      </c>
      <c r="H165" t="s">
        <v>1</v>
      </c>
      <c r="I165" s="6">
        <v>2</v>
      </c>
      <c r="J165">
        <v>0.8</v>
      </c>
      <c r="K165">
        <f t="shared" si="13"/>
        <v>1.3010299956639813</v>
      </c>
      <c r="L165">
        <f t="shared" si="14"/>
        <v>1.9590413923210936</v>
      </c>
      <c r="W165">
        <f t="shared" si="15"/>
        <v>1.5347840929970911</v>
      </c>
      <c r="X165">
        <f t="shared" si="16"/>
        <v>1.1594373574762582</v>
      </c>
      <c r="Y165">
        <f t="shared" si="17"/>
        <v>0.87912087912087911</v>
      </c>
    </row>
    <row r="166" spans="1:25" x14ac:dyDescent="0.35">
      <c r="A166" s="11">
        <v>41091</v>
      </c>
      <c r="B166" t="s">
        <v>52</v>
      </c>
      <c r="C166" t="s">
        <v>13</v>
      </c>
      <c r="D166" s="4">
        <v>28.2</v>
      </c>
      <c r="E166">
        <v>24.7</v>
      </c>
      <c r="F166">
        <v>269</v>
      </c>
      <c r="G166">
        <v>241</v>
      </c>
      <c r="H166" t="s">
        <v>0</v>
      </c>
      <c r="I166" s="6" t="s">
        <v>38</v>
      </c>
      <c r="J166">
        <v>3.3</v>
      </c>
      <c r="K166">
        <f t="shared" si="13"/>
        <v>1.4502491083193612</v>
      </c>
      <c r="L166">
        <f t="shared" si="14"/>
        <v>2.4297522800024081</v>
      </c>
      <c r="W166">
        <f t="shared" si="15"/>
        <v>1.6120764086144643</v>
      </c>
      <c r="X166">
        <f t="shared" si="16"/>
        <v>1.2178270675218119</v>
      </c>
      <c r="Y166">
        <f t="shared" si="17"/>
        <v>1.2267657992565055</v>
      </c>
    </row>
    <row r="167" spans="1:25" x14ac:dyDescent="0.35">
      <c r="A167" s="11">
        <v>41091</v>
      </c>
      <c r="B167" t="s">
        <v>52</v>
      </c>
      <c r="C167" t="s">
        <v>13</v>
      </c>
      <c r="D167" s="4">
        <v>18.100000000000001</v>
      </c>
      <c r="E167">
        <v>15.3</v>
      </c>
      <c r="F167">
        <v>59</v>
      </c>
      <c r="G167">
        <v>52</v>
      </c>
      <c r="H167" t="s">
        <v>0</v>
      </c>
      <c r="I167" s="6">
        <v>2</v>
      </c>
      <c r="J167">
        <v>0.3</v>
      </c>
      <c r="K167">
        <f t="shared" si="13"/>
        <v>1.2576785748691846</v>
      </c>
      <c r="L167">
        <f t="shared" si="14"/>
        <v>1.7708520116421442</v>
      </c>
      <c r="W167">
        <f t="shared" si="15"/>
        <v>1.5130317315234756</v>
      </c>
      <c r="X167">
        <f t="shared" si="16"/>
        <v>1.1430047526421887</v>
      </c>
      <c r="Y167">
        <f t="shared" si="17"/>
        <v>0.50847457627118642</v>
      </c>
    </row>
    <row r="168" spans="1:25" x14ac:dyDescent="0.35">
      <c r="A168" s="11">
        <v>41091</v>
      </c>
      <c r="B168" t="s">
        <v>52</v>
      </c>
      <c r="C168" t="s">
        <v>13</v>
      </c>
      <c r="D168" s="4">
        <v>15.2</v>
      </c>
      <c r="E168">
        <v>13.3</v>
      </c>
      <c r="F168">
        <v>37</v>
      </c>
      <c r="G168">
        <v>34</v>
      </c>
      <c r="H168" t="s">
        <v>0</v>
      </c>
      <c r="I168" s="6">
        <v>2</v>
      </c>
      <c r="J168">
        <v>0.2</v>
      </c>
      <c r="K168">
        <f t="shared" si="13"/>
        <v>1.1818435879447726</v>
      </c>
      <c r="L168">
        <f t="shared" si="14"/>
        <v>1.568201724066995</v>
      </c>
      <c r="W168">
        <f t="shared" si="15"/>
        <v>1.4757188783016513</v>
      </c>
      <c r="X168">
        <f t="shared" si="16"/>
        <v>1.1148171292906</v>
      </c>
      <c r="Y168">
        <f t="shared" si="17"/>
        <v>0.54054054054054057</v>
      </c>
    </row>
    <row r="169" spans="1:25" x14ac:dyDescent="0.35">
      <c r="A169" s="11">
        <v>41091</v>
      </c>
      <c r="B169" t="s">
        <v>52</v>
      </c>
      <c r="C169" t="s">
        <v>13</v>
      </c>
      <c r="D169" s="4">
        <v>25.7</v>
      </c>
      <c r="E169">
        <v>22.9</v>
      </c>
      <c r="F169">
        <v>211</v>
      </c>
      <c r="G169">
        <v>192</v>
      </c>
      <c r="H169" t="s">
        <v>0</v>
      </c>
      <c r="I169" s="6" t="s">
        <v>38</v>
      </c>
      <c r="J169">
        <v>1.7</v>
      </c>
      <c r="K169">
        <f t="shared" si="13"/>
        <v>1.4099331233312946</v>
      </c>
      <c r="L169">
        <f t="shared" si="14"/>
        <v>2.3242824552976926</v>
      </c>
      <c r="W169">
        <f t="shared" si="15"/>
        <v>1.5908177812512123</v>
      </c>
      <c r="X169">
        <f t="shared" si="16"/>
        <v>1.2017674492041048</v>
      </c>
      <c r="Y169">
        <f t="shared" si="17"/>
        <v>0.80568720379146919</v>
      </c>
    </row>
    <row r="170" spans="1:25" x14ac:dyDescent="0.35">
      <c r="A170" s="11">
        <v>41091</v>
      </c>
      <c r="B170" t="s">
        <v>52</v>
      </c>
      <c r="C170" t="s">
        <v>13</v>
      </c>
      <c r="D170" s="4">
        <v>22.4</v>
      </c>
      <c r="E170">
        <v>19.2</v>
      </c>
      <c r="F170">
        <v>112</v>
      </c>
      <c r="G170">
        <v>102</v>
      </c>
      <c r="H170" t="s">
        <v>0</v>
      </c>
      <c r="I170" s="6">
        <v>2</v>
      </c>
      <c r="J170">
        <v>0.6</v>
      </c>
      <c r="K170">
        <f t="shared" si="13"/>
        <v>1.3502480183341627</v>
      </c>
      <c r="L170">
        <f t="shared" si="14"/>
        <v>2.0492180226701815</v>
      </c>
      <c r="W170">
        <f t="shared" si="15"/>
        <v>1.5598594438672944</v>
      </c>
      <c r="X170">
        <f t="shared" si="16"/>
        <v>1.1783802815548918</v>
      </c>
      <c r="Y170">
        <f t="shared" si="17"/>
        <v>0.5357142857142857</v>
      </c>
    </row>
    <row r="171" spans="1:25" x14ac:dyDescent="0.35">
      <c r="A171" s="11">
        <v>41091</v>
      </c>
      <c r="B171" t="s">
        <v>52</v>
      </c>
      <c r="C171" t="s">
        <v>13</v>
      </c>
      <c r="D171" s="4">
        <v>19.5</v>
      </c>
      <c r="E171">
        <v>16.8</v>
      </c>
      <c r="F171">
        <v>78</v>
      </c>
      <c r="G171">
        <v>70</v>
      </c>
      <c r="H171" t="s">
        <v>0</v>
      </c>
      <c r="I171" s="6">
        <v>2</v>
      </c>
      <c r="J171">
        <v>0.6</v>
      </c>
      <c r="K171">
        <f t="shared" si="13"/>
        <v>1.2900346113625181</v>
      </c>
      <c r="L171">
        <f t="shared" si="14"/>
        <v>1.8920946026904804</v>
      </c>
      <c r="W171">
        <f t="shared" si="15"/>
        <v>1.5292375358006902</v>
      </c>
      <c r="X171">
        <f t="shared" si="16"/>
        <v>1.1552472660827986</v>
      </c>
      <c r="Y171">
        <f t="shared" si="17"/>
        <v>0.76923076923076916</v>
      </c>
    </row>
    <row r="172" spans="1:25" x14ac:dyDescent="0.35">
      <c r="A172" s="11">
        <v>41091</v>
      </c>
      <c r="B172" t="s">
        <v>52</v>
      </c>
      <c r="C172" t="s">
        <v>13</v>
      </c>
      <c r="D172" s="4">
        <v>26</v>
      </c>
      <c r="E172">
        <v>22.8</v>
      </c>
      <c r="F172">
        <v>208</v>
      </c>
      <c r="G172">
        <v>196</v>
      </c>
      <c r="H172" t="s">
        <v>0</v>
      </c>
      <c r="I172" s="6" t="s">
        <v>39</v>
      </c>
      <c r="J172">
        <v>1.3</v>
      </c>
      <c r="K172">
        <f t="shared" si="13"/>
        <v>1.414973347970818</v>
      </c>
      <c r="L172">
        <f t="shared" si="14"/>
        <v>2.3180633349627615</v>
      </c>
      <c r="W172">
        <f t="shared" si="15"/>
        <v>1.5934600834234618</v>
      </c>
      <c r="X172">
        <f t="shared" si="16"/>
        <v>1.2037635500643009</v>
      </c>
      <c r="Y172">
        <f t="shared" si="17"/>
        <v>0.625</v>
      </c>
    </row>
    <row r="173" spans="1:25" x14ac:dyDescent="0.35">
      <c r="A173" s="11">
        <v>41091</v>
      </c>
      <c r="B173" t="s">
        <v>52</v>
      </c>
      <c r="C173" t="s">
        <v>13</v>
      </c>
      <c r="D173" s="4">
        <v>16.2</v>
      </c>
      <c r="E173">
        <v>13.8</v>
      </c>
      <c r="F173">
        <v>38</v>
      </c>
      <c r="G173">
        <v>35</v>
      </c>
      <c r="H173" t="s">
        <v>0</v>
      </c>
      <c r="I173" s="6">
        <v>2</v>
      </c>
      <c r="J173">
        <v>0.3</v>
      </c>
      <c r="K173">
        <f t="shared" si="13"/>
        <v>1.209515014542631</v>
      </c>
      <c r="L173">
        <f t="shared" si="14"/>
        <v>1.5797835966168101</v>
      </c>
      <c r="W173">
        <f t="shared" si="15"/>
        <v>1.4892261276827496</v>
      </c>
      <c r="X173">
        <f t="shared" si="16"/>
        <v>1.125021046311014</v>
      </c>
      <c r="Y173">
        <f t="shared" si="17"/>
        <v>0.78947368421052633</v>
      </c>
    </row>
    <row r="174" spans="1:25" x14ac:dyDescent="0.35">
      <c r="A174" s="11">
        <v>41091</v>
      </c>
      <c r="B174" t="s">
        <v>52</v>
      </c>
      <c r="C174" t="s">
        <v>13</v>
      </c>
      <c r="D174" s="4">
        <v>15.2</v>
      </c>
      <c r="E174">
        <v>13</v>
      </c>
      <c r="F174">
        <v>35</v>
      </c>
      <c r="G174">
        <v>30</v>
      </c>
      <c r="H174" t="s">
        <v>0</v>
      </c>
      <c r="I174" s="6">
        <v>2</v>
      </c>
      <c r="J174">
        <v>0.2</v>
      </c>
      <c r="K174">
        <f t="shared" si="13"/>
        <v>1.1818435879447726</v>
      </c>
      <c r="L174">
        <f t="shared" si="14"/>
        <v>1.5440680443502757</v>
      </c>
      <c r="W174">
        <f t="shared" si="15"/>
        <v>1.4757188783016513</v>
      </c>
      <c r="X174">
        <f t="shared" si="16"/>
        <v>1.1148171292906</v>
      </c>
      <c r="Y174">
        <f t="shared" si="17"/>
        <v>0.5714285714285714</v>
      </c>
    </row>
    <row r="175" spans="1:25" x14ac:dyDescent="0.35">
      <c r="A175" s="11">
        <v>41091</v>
      </c>
      <c r="B175" t="s">
        <v>52</v>
      </c>
      <c r="C175" t="s">
        <v>13</v>
      </c>
      <c r="D175" s="4">
        <v>24.8</v>
      </c>
      <c r="E175">
        <v>20.5</v>
      </c>
      <c r="F175">
        <v>174</v>
      </c>
      <c r="G175">
        <v>158</v>
      </c>
      <c r="H175" t="s">
        <v>0</v>
      </c>
      <c r="I175" s="6" t="s">
        <v>38</v>
      </c>
      <c r="J175">
        <v>1.4</v>
      </c>
      <c r="K175">
        <f t="shared" si="13"/>
        <v>1.3944516808262162</v>
      </c>
      <c r="L175">
        <f t="shared" si="14"/>
        <v>2.2405492482825999</v>
      </c>
      <c r="W175">
        <f t="shared" si="15"/>
        <v>1.5827291109421655</v>
      </c>
      <c r="X175">
        <f t="shared" si="16"/>
        <v>1.1956569437777005</v>
      </c>
      <c r="Y175">
        <f t="shared" si="17"/>
        <v>0.8045977011494253</v>
      </c>
    </row>
    <row r="176" spans="1:25" x14ac:dyDescent="0.35">
      <c r="A176" s="11">
        <v>41091</v>
      </c>
      <c r="B176" t="s">
        <v>52</v>
      </c>
      <c r="C176" t="s">
        <v>13</v>
      </c>
      <c r="D176" s="4">
        <v>20.3</v>
      </c>
      <c r="E176">
        <v>18.600000000000001</v>
      </c>
      <c r="F176">
        <v>120</v>
      </c>
      <c r="G176">
        <v>104</v>
      </c>
      <c r="H176" t="s">
        <v>0</v>
      </c>
      <c r="I176" s="6" t="s">
        <v>39</v>
      </c>
      <c r="J176">
        <v>0.8</v>
      </c>
      <c r="K176">
        <f t="shared" si="13"/>
        <v>1.307496037913213</v>
      </c>
      <c r="L176">
        <f t="shared" si="14"/>
        <v>2.0791812460476247</v>
      </c>
      <c r="W176">
        <f t="shared" si="15"/>
        <v>1.538055239217643</v>
      </c>
      <c r="X176">
        <f t="shared" si="16"/>
        <v>1.1619085123098145</v>
      </c>
      <c r="Y176">
        <f t="shared" si="17"/>
        <v>0.66666666666666674</v>
      </c>
    </row>
    <row r="177" spans="1:25" x14ac:dyDescent="0.35">
      <c r="A177" s="11">
        <v>41091</v>
      </c>
      <c r="B177" t="s">
        <v>52</v>
      </c>
      <c r="C177" t="s">
        <v>13</v>
      </c>
      <c r="D177" s="4">
        <v>16.3</v>
      </c>
      <c r="E177">
        <v>14</v>
      </c>
      <c r="F177">
        <v>47</v>
      </c>
      <c r="G177">
        <v>42</v>
      </c>
      <c r="H177" t="s">
        <v>0</v>
      </c>
      <c r="I177" s="6">
        <v>2</v>
      </c>
      <c r="J177">
        <v>0.3</v>
      </c>
      <c r="K177">
        <f t="shared" si="13"/>
        <v>1.2121876044039579</v>
      </c>
      <c r="L177">
        <f t="shared" si="14"/>
        <v>1.6720978579357175</v>
      </c>
      <c r="W177">
        <f t="shared" si="15"/>
        <v>1.4905372276120734</v>
      </c>
      <c r="X177">
        <f t="shared" si="16"/>
        <v>1.1260115036948104</v>
      </c>
      <c r="Y177">
        <f t="shared" si="17"/>
        <v>0.63829787234042545</v>
      </c>
    </row>
    <row r="178" spans="1:25" x14ac:dyDescent="0.35">
      <c r="A178" s="11">
        <v>41091</v>
      </c>
      <c r="B178" t="s">
        <v>68</v>
      </c>
      <c r="C178" t="s">
        <v>14</v>
      </c>
      <c r="D178" s="4">
        <v>27.6</v>
      </c>
      <c r="E178">
        <v>24.3</v>
      </c>
      <c r="F178">
        <v>248</v>
      </c>
      <c r="G178">
        <v>217</v>
      </c>
      <c r="H178" t="s">
        <v>0</v>
      </c>
      <c r="I178" s="6">
        <v>3</v>
      </c>
      <c r="J178">
        <v>7</v>
      </c>
      <c r="K178">
        <f t="shared" si="13"/>
        <v>1.4409090820652177</v>
      </c>
      <c r="L178">
        <f t="shared" si="14"/>
        <v>2.3944516808262164</v>
      </c>
      <c r="W178">
        <f t="shared" si="15"/>
        <v>1.6071262649318261</v>
      </c>
      <c r="X178">
        <f t="shared" si="16"/>
        <v>1.214087530777384</v>
      </c>
      <c r="Y178">
        <f t="shared" si="17"/>
        <v>2.82258064516129</v>
      </c>
    </row>
    <row r="179" spans="1:25" x14ac:dyDescent="0.35">
      <c r="A179" s="11">
        <v>41091</v>
      </c>
      <c r="B179" t="s">
        <v>68</v>
      </c>
      <c r="C179" t="s">
        <v>14</v>
      </c>
      <c r="D179" s="4">
        <v>23.1</v>
      </c>
      <c r="E179">
        <v>19.7</v>
      </c>
      <c r="F179">
        <v>140</v>
      </c>
      <c r="G179">
        <v>127</v>
      </c>
      <c r="H179" t="s">
        <v>1</v>
      </c>
      <c r="I179" s="6">
        <v>3</v>
      </c>
      <c r="J179">
        <v>4</v>
      </c>
      <c r="K179">
        <f t="shared" si="13"/>
        <v>1.3636119798921444</v>
      </c>
      <c r="L179">
        <f t="shared" si="14"/>
        <v>2.1461280356782382</v>
      </c>
      <c r="W179">
        <f t="shared" si="15"/>
        <v>1.5667384909847708</v>
      </c>
      <c r="X179">
        <f t="shared" si="16"/>
        <v>1.1835769891883847</v>
      </c>
      <c r="Y179">
        <f t="shared" si="17"/>
        <v>2.8571428571428572</v>
      </c>
    </row>
    <row r="180" spans="1:25" x14ac:dyDescent="0.35">
      <c r="A180" s="11">
        <v>41091</v>
      </c>
      <c r="B180" t="s">
        <v>68</v>
      </c>
      <c r="C180" t="s">
        <v>14</v>
      </c>
      <c r="D180" s="4">
        <v>24</v>
      </c>
      <c r="E180">
        <v>20.9</v>
      </c>
      <c r="F180">
        <v>169</v>
      </c>
      <c r="G180">
        <v>148</v>
      </c>
      <c r="H180" t="s">
        <v>1</v>
      </c>
      <c r="I180" s="6">
        <v>3</v>
      </c>
      <c r="J180">
        <v>5</v>
      </c>
      <c r="K180">
        <f t="shared" si="13"/>
        <v>1.3802112417116059</v>
      </c>
      <c r="L180">
        <f t="shared" si="14"/>
        <v>2.2278867046136734</v>
      </c>
      <c r="W180">
        <f t="shared" si="15"/>
        <v>1.5753251536617436</v>
      </c>
      <c r="X180">
        <f t="shared" si="16"/>
        <v>1.1900636979894177</v>
      </c>
      <c r="Y180">
        <f t="shared" si="17"/>
        <v>2.9585798816568047</v>
      </c>
    </row>
    <row r="181" spans="1:25" x14ac:dyDescent="0.35">
      <c r="A181" s="11">
        <v>41091</v>
      </c>
      <c r="B181" t="s">
        <v>68</v>
      </c>
      <c r="C181" t="s">
        <v>14</v>
      </c>
      <c r="D181" s="4">
        <v>22.2</v>
      </c>
      <c r="E181">
        <v>19</v>
      </c>
      <c r="F181">
        <v>117</v>
      </c>
      <c r="G181">
        <v>99</v>
      </c>
      <c r="H181" t="s">
        <v>1</v>
      </c>
      <c r="I181" s="6">
        <v>3</v>
      </c>
      <c r="J181">
        <v>4</v>
      </c>
      <c r="K181">
        <f t="shared" si="13"/>
        <v>1.3463529744506386</v>
      </c>
      <c r="L181">
        <f t="shared" si="14"/>
        <v>2.0681858617461617</v>
      </c>
      <c r="W181">
        <f t="shared" si="15"/>
        <v>1.5578601755582107</v>
      </c>
      <c r="X181">
        <f t="shared" si="16"/>
        <v>1.1768699542223722</v>
      </c>
      <c r="Y181">
        <f t="shared" si="17"/>
        <v>3.4188034188034191</v>
      </c>
    </row>
    <row r="182" spans="1:25" x14ac:dyDescent="0.35">
      <c r="A182" s="11">
        <v>41091</v>
      </c>
      <c r="B182" t="s">
        <v>68</v>
      </c>
      <c r="C182" t="s">
        <v>14</v>
      </c>
      <c r="D182" s="4">
        <v>22.6</v>
      </c>
      <c r="E182">
        <v>19.3</v>
      </c>
      <c r="F182">
        <v>140</v>
      </c>
      <c r="G182">
        <v>121</v>
      </c>
      <c r="H182" t="s">
        <v>1</v>
      </c>
      <c r="I182" s="6">
        <v>3</v>
      </c>
      <c r="J182">
        <v>6</v>
      </c>
      <c r="K182">
        <f t="shared" si="13"/>
        <v>1.354108439147401</v>
      </c>
      <c r="L182">
        <f t="shared" si="14"/>
        <v>2.1461280356782382</v>
      </c>
      <c r="W182">
        <f t="shared" si="15"/>
        <v>1.5618434722949472</v>
      </c>
      <c r="X182">
        <f t="shared" si="16"/>
        <v>1.1798790960707652</v>
      </c>
      <c r="Y182">
        <f t="shared" si="17"/>
        <v>4.2857142857142856</v>
      </c>
    </row>
    <row r="183" spans="1:25" x14ac:dyDescent="0.35">
      <c r="A183" s="11">
        <v>41091</v>
      </c>
      <c r="B183" t="s">
        <v>68</v>
      </c>
      <c r="C183" t="s">
        <v>14</v>
      </c>
      <c r="D183" s="4">
        <v>27</v>
      </c>
      <c r="E183">
        <v>23.3</v>
      </c>
      <c r="F183">
        <v>230</v>
      </c>
      <c r="G183">
        <v>198</v>
      </c>
      <c r="H183" t="s">
        <v>0</v>
      </c>
      <c r="I183" s="6" t="s">
        <v>38</v>
      </c>
      <c r="J183">
        <v>5</v>
      </c>
      <c r="K183">
        <f t="shared" si="13"/>
        <v>1.4313637641589874</v>
      </c>
      <c r="L183">
        <f t="shared" si="14"/>
        <v>2.3617278360175931</v>
      </c>
      <c r="W183">
        <f t="shared" si="15"/>
        <v>1.6020830229055438</v>
      </c>
      <c r="X183">
        <f t="shared" si="16"/>
        <v>1.210277663816457</v>
      </c>
      <c r="Y183">
        <f t="shared" si="17"/>
        <v>2.1739130434782608</v>
      </c>
    </row>
    <row r="184" spans="1:25" x14ac:dyDescent="0.35">
      <c r="A184" s="11">
        <v>41091</v>
      </c>
      <c r="B184" t="s">
        <v>68</v>
      </c>
      <c r="C184" t="s">
        <v>14</v>
      </c>
      <c r="D184" s="4">
        <v>21.6</v>
      </c>
      <c r="E184">
        <v>18.600000000000001</v>
      </c>
      <c r="F184">
        <v>126</v>
      </c>
      <c r="G184">
        <v>110</v>
      </c>
      <c r="H184" t="s">
        <v>1</v>
      </c>
      <c r="I184" s="6">
        <v>3</v>
      </c>
      <c r="J184">
        <v>4</v>
      </c>
      <c r="K184">
        <f t="shared" si="13"/>
        <v>1.3344537511509309</v>
      </c>
      <c r="L184">
        <f t="shared" si="14"/>
        <v>2.1003705451175629</v>
      </c>
      <c r="W184">
        <f t="shared" si="15"/>
        <v>1.5517683382073584</v>
      </c>
      <c r="X184">
        <f t="shared" si="16"/>
        <v>1.1722679363669128</v>
      </c>
      <c r="Y184">
        <f t="shared" si="17"/>
        <v>3.1746031746031744</v>
      </c>
    </row>
    <row r="185" spans="1:25" x14ac:dyDescent="0.35">
      <c r="A185" s="11">
        <v>41091</v>
      </c>
      <c r="B185" t="s">
        <v>68</v>
      </c>
      <c r="C185" t="s">
        <v>14</v>
      </c>
      <c r="D185" s="4">
        <v>17.2</v>
      </c>
      <c r="E185">
        <v>15.1</v>
      </c>
      <c r="F185">
        <v>67</v>
      </c>
      <c r="G185">
        <v>60</v>
      </c>
      <c r="H185" t="s">
        <v>0</v>
      </c>
      <c r="I185" s="6">
        <v>2</v>
      </c>
      <c r="J185">
        <v>0.2</v>
      </c>
      <c r="K185">
        <f t="shared" si="13"/>
        <v>1.2355284469075489</v>
      </c>
      <c r="L185">
        <f t="shared" si="14"/>
        <v>1.8260748027008264</v>
      </c>
      <c r="W185">
        <f t="shared" si="15"/>
        <v>1.5020367822438059</v>
      </c>
      <c r="X185">
        <f t="shared" si="16"/>
        <v>1.1346987277123159</v>
      </c>
      <c r="Y185">
        <f t="shared" si="17"/>
        <v>0.29850746268656719</v>
      </c>
    </row>
    <row r="186" spans="1:25" x14ac:dyDescent="0.35">
      <c r="A186" s="11">
        <v>41091</v>
      </c>
      <c r="B186" t="s">
        <v>68</v>
      </c>
      <c r="C186" t="s">
        <v>14</v>
      </c>
      <c r="D186" s="4">
        <v>21.8</v>
      </c>
      <c r="E186">
        <v>19</v>
      </c>
      <c r="F186">
        <v>125</v>
      </c>
      <c r="G186">
        <v>111</v>
      </c>
      <c r="H186" t="s">
        <v>1</v>
      </c>
      <c r="I186" s="6">
        <v>3</v>
      </c>
      <c r="J186">
        <v>3</v>
      </c>
      <c r="K186">
        <f t="shared" si="13"/>
        <v>1.3384564936046048</v>
      </c>
      <c r="L186">
        <f t="shared" si="14"/>
        <v>2.0969100130080562</v>
      </c>
      <c r="W186">
        <f t="shared" si="15"/>
        <v>1.5538148888105761</v>
      </c>
      <c r="X186">
        <f t="shared" si="16"/>
        <v>1.1738139826376313</v>
      </c>
      <c r="Y186">
        <f t="shared" si="17"/>
        <v>2.4</v>
      </c>
    </row>
    <row r="187" spans="1:25" x14ac:dyDescent="0.35">
      <c r="A187" s="11">
        <v>41091</v>
      </c>
      <c r="B187" t="s">
        <v>68</v>
      </c>
      <c r="C187" t="s">
        <v>14</v>
      </c>
      <c r="D187" s="4">
        <v>20.5</v>
      </c>
      <c r="E187">
        <v>17.7</v>
      </c>
      <c r="F187">
        <v>103</v>
      </c>
      <c r="G187">
        <v>92</v>
      </c>
      <c r="H187" t="s">
        <v>1</v>
      </c>
      <c r="I187" s="6">
        <v>3</v>
      </c>
      <c r="J187">
        <v>1.5</v>
      </c>
      <c r="K187">
        <f t="shared" si="13"/>
        <v>1.3117538610557542</v>
      </c>
      <c r="L187">
        <f t="shared" si="14"/>
        <v>2.012837224705172</v>
      </c>
      <c r="W187">
        <f t="shared" si="15"/>
        <v>1.5402130618687764</v>
      </c>
      <c r="X187">
        <f t="shared" si="16"/>
        <v>1.1635386179409244</v>
      </c>
      <c r="Y187">
        <f t="shared" si="17"/>
        <v>1.4563106796116505</v>
      </c>
    </row>
    <row r="188" spans="1:25" x14ac:dyDescent="0.35">
      <c r="A188" s="11">
        <v>41091</v>
      </c>
      <c r="B188" t="s">
        <v>68</v>
      </c>
      <c r="C188" t="s">
        <v>14</v>
      </c>
      <c r="D188" s="4">
        <v>23.4</v>
      </c>
      <c r="E188">
        <v>20.3</v>
      </c>
      <c r="F188">
        <v>163</v>
      </c>
      <c r="G188">
        <v>141</v>
      </c>
      <c r="H188" t="s">
        <v>1</v>
      </c>
      <c r="I188" s="6">
        <v>3</v>
      </c>
      <c r="J188">
        <v>6</v>
      </c>
      <c r="K188">
        <f t="shared" si="13"/>
        <v>1.3692158574101427</v>
      </c>
      <c r="L188">
        <f t="shared" si="14"/>
        <v>2.2121876044039577</v>
      </c>
      <c r="W188">
        <f t="shared" si="15"/>
        <v>1.5696320851007766</v>
      </c>
      <c r="X188">
        <f t="shared" si="16"/>
        <v>1.1857629260447664</v>
      </c>
      <c r="Y188">
        <f t="shared" si="17"/>
        <v>3.6809815950920246</v>
      </c>
    </row>
    <row r="189" spans="1:25" x14ac:dyDescent="0.35">
      <c r="A189" s="11">
        <v>41091</v>
      </c>
      <c r="B189" t="s">
        <v>68</v>
      </c>
      <c r="C189" t="s">
        <v>14</v>
      </c>
      <c r="D189" s="4">
        <v>26</v>
      </c>
      <c r="E189">
        <v>22.5</v>
      </c>
      <c r="F189">
        <v>199</v>
      </c>
      <c r="G189">
        <v>176</v>
      </c>
      <c r="H189" t="s">
        <v>0</v>
      </c>
      <c r="I189" s="6" t="s">
        <v>40</v>
      </c>
      <c r="J189">
        <v>3</v>
      </c>
      <c r="K189">
        <f t="shared" ref="K189:K252" si="18">LOG(D189)</f>
        <v>1.414973347970818</v>
      </c>
      <c r="L189">
        <f t="shared" si="14"/>
        <v>2.2988530764097068</v>
      </c>
      <c r="W189">
        <f t="shared" si="15"/>
        <v>1.5934600834234618</v>
      </c>
      <c r="X189">
        <f t="shared" si="16"/>
        <v>1.2037635500643009</v>
      </c>
      <c r="Y189">
        <f t="shared" si="17"/>
        <v>1.5075376884422109</v>
      </c>
    </row>
    <row r="190" spans="1:25" x14ac:dyDescent="0.35">
      <c r="A190" s="11">
        <v>41091</v>
      </c>
      <c r="B190" t="s">
        <v>68</v>
      </c>
      <c r="C190" t="s">
        <v>14</v>
      </c>
      <c r="D190" s="4">
        <v>22.7</v>
      </c>
      <c r="E190">
        <v>19.899999999999999</v>
      </c>
      <c r="F190">
        <v>134</v>
      </c>
      <c r="G190">
        <v>118</v>
      </c>
      <c r="H190" t="s">
        <v>1</v>
      </c>
      <c r="I190" s="6">
        <v>3</v>
      </c>
      <c r="J190">
        <v>3</v>
      </c>
      <c r="K190">
        <f t="shared" si="18"/>
        <v>1.3560258571931227</v>
      </c>
      <c r="L190">
        <f t="shared" si="14"/>
        <v>2.1271047983648077</v>
      </c>
      <c r="W190">
        <f t="shared" si="15"/>
        <v>1.5628298497696167</v>
      </c>
      <c r="X190">
        <f t="shared" si="16"/>
        <v>1.1806242451102444</v>
      </c>
      <c r="Y190">
        <f t="shared" si="17"/>
        <v>2.2388059701492535</v>
      </c>
    </row>
    <row r="191" spans="1:25" x14ac:dyDescent="0.35">
      <c r="A191" s="11">
        <v>41091</v>
      </c>
      <c r="B191" t="s">
        <v>68</v>
      </c>
      <c r="C191" t="s">
        <v>14</v>
      </c>
      <c r="D191" s="4">
        <v>25.7</v>
      </c>
      <c r="E191">
        <v>22.3</v>
      </c>
      <c r="F191">
        <v>225</v>
      </c>
      <c r="G191">
        <v>195</v>
      </c>
      <c r="H191" t="s">
        <v>0</v>
      </c>
      <c r="I191" s="6" t="s">
        <v>38</v>
      </c>
      <c r="J191">
        <v>4</v>
      </c>
      <c r="K191">
        <f t="shared" si="18"/>
        <v>1.4099331233312946</v>
      </c>
      <c r="L191">
        <f t="shared" si="14"/>
        <v>2.3521825181113627</v>
      </c>
      <c r="W191">
        <f t="shared" si="15"/>
        <v>1.5908177812512123</v>
      </c>
      <c r="X191">
        <f t="shared" si="16"/>
        <v>1.2017674492041048</v>
      </c>
      <c r="Y191">
        <f t="shared" si="17"/>
        <v>1.7777777777777777</v>
      </c>
    </row>
    <row r="192" spans="1:25" x14ac:dyDescent="0.35">
      <c r="A192" s="11">
        <v>41091</v>
      </c>
      <c r="B192" t="s">
        <v>68</v>
      </c>
      <c r="C192" t="s">
        <v>14</v>
      </c>
      <c r="D192" s="4">
        <v>24</v>
      </c>
      <c r="E192">
        <v>20.7</v>
      </c>
      <c r="F192">
        <v>166</v>
      </c>
      <c r="G192">
        <v>145</v>
      </c>
      <c r="H192" t="s">
        <v>1</v>
      </c>
      <c r="I192" s="6">
        <v>3</v>
      </c>
      <c r="J192">
        <v>7</v>
      </c>
      <c r="K192">
        <f t="shared" si="18"/>
        <v>1.3802112417116059</v>
      </c>
      <c r="L192">
        <f t="shared" si="14"/>
        <v>2.220108088040055</v>
      </c>
      <c r="W192">
        <f t="shared" si="15"/>
        <v>1.5753251536617436</v>
      </c>
      <c r="X192">
        <f t="shared" si="16"/>
        <v>1.1900636979894177</v>
      </c>
      <c r="Y192">
        <f t="shared" si="17"/>
        <v>4.2168674698795181</v>
      </c>
    </row>
    <row r="193" spans="1:25" x14ac:dyDescent="0.35">
      <c r="A193" s="11">
        <v>41091</v>
      </c>
      <c r="B193" t="s">
        <v>68</v>
      </c>
      <c r="C193" t="s">
        <v>14</v>
      </c>
      <c r="D193" s="4">
        <v>26</v>
      </c>
      <c r="E193">
        <v>22.3</v>
      </c>
      <c r="F193">
        <v>184</v>
      </c>
      <c r="G193">
        <v>169</v>
      </c>
      <c r="H193" t="s">
        <v>0</v>
      </c>
      <c r="I193" s="6" t="s">
        <v>38</v>
      </c>
      <c r="J193">
        <v>3</v>
      </c>
      <c r="K193">
        <f t="shared" si="18"/>
        <v>1.414973347970818</v>
      </c>
      <c r="L193">
        <f t="shared" si="14"/>
        <v>2.2648178230095364</v>
      </c>
      <c r="W193">
        <f t="shared" si="15"/>
        <v>1.5934600834234618</v>
      </c>
      <c r="X193">
        <f t="shared" si="16"/>
        <v>1.2037635500643009</v>
      </c>
      <c r="Y193">
        <f t="shared" si="17"/>
        <v>1.6304347826086956</v>
      </c>
    </row>
    <row r="194" spans="1:25" x14ac:dyDescent="0.35">
      <c r="A194" s="11">
        <v>41091</v>
      </c>
      <c r="B194" t="s">
        <v>68</v>
      </c>
      <c r="C194" t="s">
        <v>14</v>
      </c>
      <c r="D194" s="4">
        <v>26.4</v>
      </c>
      <c r="E194">
        <v>23</v>
      </c>
      <c r="F194">
        <v>223</v>
      </c>
      <c r="G194">
        <v>203</v>
      </c>
      <c r="H194" t="s">
        <v>0</v>
      </c>
      <c r="I194" s="6" t="s">
        <v>38</v>
      </c>
      <c r="J194">
        <v>4</v>
      </c>
      <c r="K194">
        <f t="shared" si="18"/>
        <v>1.4216039268698311</v>
      </c>
      <c r="L194">
        <f t="shared" ref="L194:L257" si="19">LOG(F194)</f>
        <v>2.3483048630481607</v>
      </c>
      <c r="W194">
        <f t="shared" ref="W194:W257" si="20">D194^($V$2-3)</f>
        <v>1.5969428032218609</v>
      </c>
      <c r="X194">
        <f t="shared" ref="X194:X257" si="21">100*$U$2*W194</f>
        <v>1.2063945360500892</v>
      </c>
      <c r="Y194">
        <f t="shared" si="17"/>
        <v>1.7937219730941705</v>
      </c>
    </row>
    <row r="195" spans="1:25" x14ac:dyDescent="0.35">
      <c r="A195" s="11">
        <v>41091</v>
      </c>
      <c r="B195" t="s">
        <v>68</v>
      </c>
      <c r="C195" t="s">
        <v>14</v>
      </c>
      <c r="D195" s="4">
        <v>26</v>
      </c>
      <c r="E195">
        <v>22.5</v>
      </c>
      <c r="F195">
        <v>204</v>
      </c>
      <c r="H195" t="s">
        <v>0</v>
      </c>
      <c r="I195" s="6" t="s">
        <v>38</v>
      </c>
      <c r="J195">
        <v>4</v>
      </c>
      <c r="K195">
        <f t="shared" si="18"/>
        <v>1.414973347970818</v>
      </c>
      <c r="L195">
        <f t="shared" si="19"/>
        <v>2.3096301674258988</v>
      </c>
      <c r="W195">
        <f t="shared" si="20"/>
        <v>1.5934600834234618</v>
      </c>
      <c r="X195">
        <f t="shared" si="21"/>
        <v>1.2037635500643009</v>
      </c>
      <c r="Y195">
        <f t="shared" ref="Y195:Y258" si="22">J195/F195*100</f>
        <v>1.9607843137254901</v>
      </c>
    </row>
    <row r="196" spans="1:25" x14ac:dyDescent="0.35">
      <c r="A196" s="11">
        <v>41091</v>
      </c>
      <c r="B196" t="s">
        <v>68</v>
      </c>
      <c r="C196" t="s">
        <v>14</v>
      </c>
      <c r="D196" s="4">
        <v>21.7</v>
      </c>
      <c r="E196">
        <v>18.899999999999999</v>
      </c>
      <c r="F196">
        <v>136</v>
      </c>
      <c r="G196">
        <v>121</v>
      </c>
      <c r="H196" t="s">
        <v>0</v>
      </c>
      <c r="I196" s="6" t="s">
        <v>38</v>
      </c>
      <c r="J196">
        <v>0.8</v>
      </c>
      <c r="K196">
        <f t="shared" si="18"/>
        <v>1.3364597338485296</v>
      </c>
      <c r="L196">
        <f t="shared" si="19"/>
        <v>2.1335389083702174</v>
      </c>
      <c r="W196">
        <f t="shared" si="20"/>
        <v>1.5527936341316115</v>
      </c>
      <c r="X196">
        <f t="shared" si="21"/>
        <v>1.1730424859615245</v>
      </c>
      <c r="Y196">
        <f t="shared" si="22"/>
        <v>0.58823529411764708</v>
      </c>
    </row>
    <row r="197" spans="1:25" x14ac:dyDescent="0.35">
      <c r="A197" s="11">
        <v>41091</v>
      </c>
      <c r="B197" t="s">
        <v>68</v>
      </c>
      <c r="C197" t="s">
        <v>14</v>
      </c>
      <c r="D197" s="4">
        <v>24.1</v>
      </c>
      <c r="E197">
        <v>20.8</v>
      </c>
      <c r="F197">
        <v>177</v>
      </c>
      <c r="G197">
        <v>156</v>
      </c>
      <c r="H197" t="s">
        <v>1</v>
      </c>
      <c r="I197" s="6">
        <v>3</v>
      </c>
      <c r="J197">
        <v>7</v>
      </c>
      <c r="K197">
        <f t="shared" si="18"/>
        <v>1.3820170425748683</v>
      </c>
      <c r="L197">
        <f t="shared" si="19"/>
        <v>2.2479732663618068</v>
      </c>
      <c r="W197">
        <f t="shared" si="20"/>
        <v>1.5762621133607475</v>
      </c>
      <c r="X197">
        <f t="shared" si="21"/>
        <v>1.1907715148624434</v>
      </c>
      <c r="Y197">
        <f t="shared" si="22"/>
        <v>3.9548022598870061</v>
      </c>
    </row>
    <row r="198" spans="1:25" x14ac:dyDescent="0.35">
      <c r="A198" s="11">
        <v>41091</v>
      </c>
      <c r="B198" t="s">
        <v>68</v>
      </c>
      <c r="C198" t="s">
        <v>14</v>
      </c>
      <c r="D198" s="4">
        <v>21.8</v>
      </c>
      <c r="E198">
        <v>19</v>
      </c>
      <c r="F198">
        <v>123</v>
      </c>
      <c r="G198">
        <v>113</v>
      </c>
      <c r="H198" t="s">
        <v>1</v>
      </c>
      <c r="I198" s="6">
        <v>3</v>
      </c>
      <c r="J198">
        <v>2</v>
      </c>
      <c r="K198">
        <f t="shared" si="18"/>
        <v>1.3384564936046048</v>
      </c>
      <c r="L198">
        <f t="shared" si="19"/>
        <v>2.0899051114393981</v>
      </c>
      <c r="W198">
        <f t="shared" si="20"/>
        <v>1.5538148888105761</v>
      </c>
      <c r="X198">
        <f t="shared" si="21"/>
        <v>1.1738139826376313</v>
      </c>
      <c r="Y198">
        <f t="shared" si="22"/>
        <v>1.6260162601626018</v>
      </c>
    </row>
    <row r="199" spans="1:25" x14ac:dyDescent="0.35">
      <c r="A199" s="11">
        <v>41091</v>
      </c>
      <c r="B199" t="s">
        <v>68</v>
      </c>
      <c r="C199" t="s">
        <v>14</v>
      </c>
      <c r="D199" s="4">
        <v>24.5</v>
      </c>
      <c r="E199">
        <v>21</v>
      </c>
      <c r="F199">
        <v>166</v>
      </c>
      <c r="G199">
        <v>149</v>
      </c>
      <c r="H199" t="s">
        <v>1</v>
      </c>
      <c r="I199" s="6">
        <v>3</v>
      </c>
      <c r="J199">
        <v>6</v>
      </c>
      <c r="K199">
        <f t="shared" si="18"/>
        <v>1.3891660843645324</v>
      </c>
      <c r="L199">
        <f t="shared" si="19"/>
        <v>2.220108088040055</v>
      </c>
      <c r="W199">
        <f t="shared" si="20"/>
        <v>1.5799769460261701</v>
      </c>
      <c r="X199">
        <f t="shared" si="21"/>
        <v>1.1935778482019122</v>
      </c>
      <c r="Y199">
        <f t="shared" si="22"/>
        <v>3.6144578313253009</v>
      </c>
    </row>
    <row r="200" spans="1:25" x14ac:dyDescent="0.35">
      <c r="A200" s="11">
        <v>41091</v>
      </c>
      <c r="B200" t="s">
        <v>68</v>
      </c>
      <c r="C200" t="s">
        <v>14</v>
      </c>
      <c r="D200" s="4">
        <v>22.4</v>
      </c>
      <c r="E200">
        <v>19.3</v>
      </c>
      <c r="F200">
        <v>130</v>
      </c>
      <c r="G200">
        <v>114</v>
      </c>
      <c r="H200" t="s">
        <v>0</v>
      </c>
      <c r="I200" s="6">
        <v>2</v>
      </c>
      <c r="J200">
        <v>0.5</v>
      </c>
      <c r="K200">
        <f t="shared" si="18"/>
        <v>1.3502480183341627</v>
      </c>
      <c r="L200">
        <f t="shared" si="19"/>
        <v>2.1139433523068369</v>
      </c>
      <c r="W200">
        <f t="shared" si="20"/>
        <v>1.5598594438672944</v>
      </c>
      <c r="X200">
        <f t="shared" si="21"/>
        <v>1.1783802815548918</v>
      </c>
      <c r="Y200">
        <f t="shared" si="22"/>
        <v>0.38461538461538464</v>
      </c>
    </row>
    <row r="201" spans="1:25" x14ac:dyDescent="0.35">
      <c r="A201" s="11">
        <v>41091</v>
      </c>
      <c r="B201" t="s">
        <v>68</v>
      </c>
      <c r="C201" t="s">
        <v>14</v>
      </c>
      <c r="D201" s="4">
        <v>22.7</v>
      </c>
      <c r="E201">
        <v>19.5</v>
      </c>
      <c r="F201">
        <v>131</v>
      </c>
      <c r="G201">
        <v>113</v>
      </c>
      <c r="H201" t="s">
        <v>0</v>
      </c>
      <c r="I201" s="6" t="s">
        <v>39</v>
      </c>
      <c r="J201">
        <v>1</v>
      </c>
      <c r="K201">
        <f t="shared" si="18"/>
        <v>1.3560258571931227</v>
      </c>
      <c r="L201">
        <f t="shared" si="19"/>
        <v>2.1172712956557644</v>
      </c>
      <c r="W201">
        <f t="shared" si="20"/>
        <v>1.5628298497696167</v>
      </c>
      <c r="X201">
        <f t="shared" si="21"/>
        <v>1.1806242451102444</v>
      </c>
      <c r="Y201">
        <f t="shared" si="22"/>
        <v>0.76335877862595414</v>
      </c>
    </row>
    <row r="202" spans="1:25" x14ac:dyDescent="0.35">
      <c r="A202" s="11">
        <v>41091</v>
      </c>
      <c r="B202" t="s">
        <v>68</v>
      </c>
      <c r="C202" t="s">
        <v>14</v>
      </c>
      <c r="D202" s="4">
        <v>27.5</v>
      </c>
      <c r="E202">
        <v>23.8</v>
      </c>
      <c r="F202">
        <v>263</v>
      </c>
      <c r="G202">
        <v>235</v>
      </c>
      <c r="H202" t="s">
        <v>0</v>
      </c>
      <c r="I202" s="6" t="s">
        <v>38</v>
      </c>
      <c r="J202">
        <v>6</v>
      </c>
      <c r="K202">
        <f t="shared" si="18"/>
        <v>1.4393326938302626</v>
      </c>
      <c r="L202">
        <f t="shared" si="19"/>
        <v>2.419955748489758</v>
      </c>
      <c r="W202">
        <f t="shared" si="20"/>
        <v>1.6062922915238811</v>
      </c>
      <c r="X202">
        <f t="shared" si="21"/>
        <v>1.2134575138722539</v>
      </c>
      <c r="Y202">
        <f t="shared" si="22"/>
        <v>2.2813688212927756</v>
      </c>
    </row>
    <row r="203" spans="1:25" x14ac:dyDescent="0.35">
      <c r="A203" s="11">
        <v>41091</v>
      </c>
      <c r="B203" t="s">
        <v>68</v>
      </c>
      <c r="C203" t="s">
        <v>14</v>
      </c>
      <c r="D203" s="4">
        <v>27.3</v>
      </c>
      <c r="E203">
        <v>23.5</v>
      </c>
      <c r="F203">
        <v>232</v>
      </c>
      <c r="G203">
        <v>208</v>
      </c>
      <c r="H203" t="s">
        <v>0</v>
      </c>
      <c r="I203" s="6" t="s">
        <v>38</v>
      </c>
      <c r="J203">
        <v>5</v>
      </c>
      <c r="K203">
        <f t="shared" si="18"/>
        <v>1.436162647040756</v>
      </c>
      <c r="L203">
        <f t="shared" si="19"/>
        <v>2.3654879848908998</v>
      </c>
      <c r="W203">
        <f t="shared" si="20"/>
        <v>1.6046165179591778</v>
      </c>
      <c r="X203">
        <f t="shared" si="21"/>
        <v>1.2121915674225521</v>
      </c>
      <c r="Y203">
        <f t="shared" si="22"/>
        <v>2.1551724137931036</v>
      </c>
    </row>
    <row r="204" spans="1:25" x14ac:dyDescent="0.35">
      <c r="A204" s="11">
        <v>41091</v>
      </c>
      <c r="B204" t="s">
        <v>68</v>
      </c>
      <c r="C204" t="s">
        <v>14</v>
      </c>
      <c r="D204" s="4">
        <v>21.9</v>
      </c>
      <c r="E204">
        <v>18.8</v>
      </c>
      <c r="F204">
        <v>134</v>
      </c>
      <c r="G204">
        <v>120</v>
      </c>
      <c r="H204" t="s">
        <v>1</v>
      </c>
      <c r="I204" s="6">
        <v>3</v>
      </c>
      <c r="J204">
        <v>4</v>
      </c>
      <c r="K204">
        <f t="shared" si="18"/>
        <v>1.3404441148401183</v>
      </c>
      <c r="L204">
        <f t="shared" si="19"/>
        <v>2.1271047983648077</v>
      </c>
      <c r="W204">
        <f t="shared" si="20"/>
        <v>1.5548321366016531</v>
      </c>
      <c r="X204">
        <f t="shared" si="21"/>
        <v>1.17458245235019</v>
      </c>
      <c r="Y204">
        <f t="shared" si="22"/>
        <v>2.9850746268656714</v>
      </c>
    </row>
    <row r="205" spans="1:25" x14ac:dyDescent="0.35">
      <c r="A205" s="11">
        <v>41091</v>
      </c>
      <c r="B205" t="s">
        <v>68</v>
      </c>
      <c r="C205" t="s">
        <v>14</v>
      </c>
      <c r="D205" s="4">
        <v>26</v>
      </c>
      <c r="E205">
        <v>22.2</v>
      </c>
      <c r="F205">
        <v>203</v>
      </c>
      <c r="G205">
        <v>186</v>
      </c>
      <c r="H205" t="s">
        <v>0</v>
      </c>
      <c r="I205" s="6" t="s">
        <v>38</v>
      </c>
      <c r="J205">
        <v>3</v>
      </c>
      <c r="K205">
        <f t="shared" si="18"/>
        <v>1.414973347970818</v>
      </c>
      <c r="L205">
        <f t="shared" si="19"/>
        <v>2.307496037913213</v>
      </c>
      <c r="W205">
        <f t="shared" si="20"/>
        <v>1.5934600834234618</v>
      </c>
      <c r="X205">
        <f t="shared" si="21"/>
        <v>1.2037635500643009</v>
      </c>
      <c r="Y205">
        <f t="shared" si="22"/>
        <v>1.4778325123152709</v>
      </c>
    </row>
    <row r="206" spans="1:25" x14ac:dyDescent="0.35">
      <c r="A206" s="11">
        <v>41091</v>
      </c>
      <c r="B206" t="s">
        <v>68</v>
      </c>
      <c r="C206" t="s">
        <v>14</v>
      </c>
      <c r="D206" s="4">
        <v>26.5</v>
      </c>
      <c r="E206">
        <v>23.2</v>
      </c>
      <c r="F206">
        <v>206</v>
      </c>
      <c r="G206">
        <v>189</v>
      </c>
      <c r="H206" t="s">
        <v>0</v>
      </c>
      <c r="I206" s="6" t="s">
        <v>39</v>
      </c>
      <c r="J206">
        <v>3</v>
      </c>
      <c r="K206">
        <f t="shared" si="18"/>
        <v>1.4232458739368079</v>
      </c>
      <c r="L206">
        <f t="shared" si="19"/>
        <v>2.3138672203691533</v>
      </c>
      <c r="W206">
        <f t="shared" si="20"/>
        <v>1.5978064131859375</v>
      </c>
      <c r="X206">
        <f t="shared" si="21"/>
        <v>1.2070469415963858</v>
      </c>
      <c r="Y206">
        <f t="shared" si="22"/>
        <v>1.4563106796116505</v>
      </c>
    </row>
    <row r="207" spans="1:25" x14ac:dyDescent="0.35">
      <c r="A207" s="11">
        <v>41091</v>
      </c>
      <c r="B207" t="s">
        <v>68</v>
      </c>
      <c r="C207" t="s">
        <v>14</v>
      </c>
      <c r="D207" s="4">
        <v>22.5</v>
      </c>
      <c r="E207">
        <v>19.2</v>
      </c>
      <c r="F207">
        <v>131</v>
      </c>
      <c r="H207" t="s">
        <v>1</v>
      </c>
      <c r="I207" s="6">
        <v>3</v>
      </c>
      <c r="J207">
        <v>3</v>
      </c>
      <c r="K207">
        <f t="shared" si="18"/>
        <v>1.3521825181113625</v>
      </c>
      <c r="L207">
        <f t="shared" si="19"/>
        <v>2.1172712956557644</v>
      </c>
      <c r="W207">
        <f t="shared" si="20"/>
        <v>1.5608533473236801</v>
      </c>
      <c r="X207">
        <f t="shared" si="21"/>
        <v>1.1791311160223041</v>
      </c>
      <c r="Y207">
        <f t="shared" si="22"/>
        <v>2.2900763358778624</v>
      </c>
    </row>
    <row r="208" spans="1:25" x14ac:dyDescent="0.35">
      <c r="A208" s="11">
        <v>41091</v>
      </c>
      <c r="B208" t="s">
        <v>68</v>
      </c>
      <c r="C208" t="s">
        <v>14</v>
      </c>
      <c r="D208" s="4">
        <v>24.4</v>
      </c>
      <c r="E208">
        <v>20.8</v>
      </c>
      <c r="F208">
        <v>163</v>
      </c>
      <c r="G208">
        <v>147</v>
      </c>
      <c r="H208" t="s">
        <v>1</v>
      </c>
      <c r="I208" s="6">
        <v>3</v>
      </c>
      <c r="J208">
        <v>6</v>
      </c>
      <c r="K208">
        <f t="shared" si="18"/>
        <v>1.3873898263387294</v>
      </c>
      <c r="L208">
        <f t="shared" si="19"/>
        <v>2.2121876044039577</v>
      </c>
      <c r="W208">
        <f t="shared" si="20"/>
        <v>1.5790531384210063</v>
      </c>
      <c r="X208">
        <f t="shared" si="21"/>
        <v>1.1928799669471903</v>
      </c>
      <c r="Y208">
        <f t="shared" si="22"/>
        <v>3.6809815950920246</v>
      </c>
    </row>
    <row r="209" spans="1:25" x14ac:dyDescent="0.35">
      <c r="A209" s="11">
        <v>41091</v>
      </c>
      <c r="B209" t="s">
        <v>68</v>
      </c>
      <c r="C209" t="s">
        <v>14</v>
      </c>
      <c r="D209" s="4">
        <v>20</v>
      </c>
      <c r="E209">
        <v>17</v>
      </c>
      <c r="F209">
        <v>99</v>
      </c>
      <c r="G209">
        <v>87</v>
      </c>
      <c r="H209" t="s">
        <v>1</v>
      </c>
      <c r="I209" s="6">
        <v>3</v>
      </c>
      <c r="J209">
        <v>5</v>
      </c>
      <c r="K209">
        <f t="shared" si="18"/>
        <v>1.3010299956639813</v>
      </c>
      <c r="L209">
        <f t="shared" si="19"/>
        <v>1.9956351945975499</v>
      </c>
      <c r="W209">
        <f t="shared" si="20"/>
        <v>1.5347840929970911</v>
      </c>
      <c r="X209">
        <f t="shared" si="21"/>
        <v>1.1594373574762582</v>
      </c>
      <c r="Y209">
        <f t="shared" si="22"/>
        <v>5.0505050505050502</v>
      </c>
    </row>
    <row r="210" spans="1:25" x14ac:dyDescent="0.35">
      <c r="A210" s="11">
        <v>41091</v>
      </c>
      <c r="B210" t="s">
        <v>68</v>
      </c>
      <c r="C210" t="s">
        <v>14</v>
      </c>
      <c r="D210" s="4">
        <v>23.8</v>
      </c>
      <c r="E210">
        <v>20.8</v>
      </c>
      <c r="F210">
        <v>177</v>
      </c>
      <c r="G210">
        <v>154</v>
      </c>
      <c r="H210" t="s">
        <v>1</v>
      </c>
      <c r="I210" s="6">
        <v>3</v>
      </c>
      <c r="J210">
        <v>8</v>
      </c>
      <c r="K210">
        <f t="shared" si="18"/>
        <v>1.3765769570565121</v>
      </c>
      <c r="L210">
        <f t="shared" si="19"/>
        <v>2.2479732663618068</v>
      </c>
      <c r="W210">
        <f t="shared" si="20"/>
        <v>1.5734411530100705</v>
      </c>
      <c r="X210">
        <f t="shared" si="21"/>
        <v>1.1886404484606883</v>
      </c>
      <c r="Y210">
        <f t="shared" si="22"/>
        <v>4.5197740112994351</v>
      </c>
    </row>
    <row r="211" spans="1:25" x14ac:dyDescent="0.35">
      <c r="A211" s="11">
        <v>41091</v>
      </c>
      <c r="B211" t="s">
        <v>68</v>
      </c>
      <c r="C211" t="s">
        <v>14</v>
      </c>
      <c r="D211" s="4">
        <v>21.8</v>
      </c>
      <c r="E211">
        <v>18.8</v>
      </c>
      <c r="F211">
        <v>129</v>
      </c>
      <c r="G211">
        <v>110</v>
      </c>
      <c r="H211" t="s">
        <v>1</v>
      </c>
      <c r="I211" s="6">
        <v>3</v>
      </c>
      <c r="J211">
        <v>5</v>
      </c>
      <c r="K211">
        <f t="shared" si="18"/>
        <v>1.3384564936046048</v>
      </c>
      <c r="L211">
        <f t="shared" si="19"/>
        <v>2.1105897102992488</v>
      </c>
      <c r="W211">
        <f t="shared" si="20"/>
        <v>1.5538148888105761</v>
      </c>
      <c r="X211">
        <f t="shared" si="21"/>
        <v>1.1738139826376313</v>
      </c>
      <c r="Y211">
        <f t="shared" si="22"/>
        <v>3.8759689922480618</v>
      </c>
    </row>
    <row r="212" spans="1:25" x14ac:dyDescent="0.35">
      <c r="A212" s="11">
        <v>41091</v>
      </c>
      <c r="B212" t="s">
        <v>68</v>
      </c>
      <c r="C212" t="s">
        <v>14</v>
      </c>
      <c r="D212" s="4">
        <v>21.8</v>
      </c>
      <c r="E212">
        <v>18.8</v>
      </c>
      <c r="F212">
        <v>117</v>
      </c>
      <c r="G212">
        <v>107</v>
      </c>
      <c r="H212" t="s">
        <v>0</v>
      </c>
      <c r="I212" s="6">
        <v>2</v>
      </c>
      <c r="J212">
        <v>0.3</v>
      </c>
      <c r="K212">
        <f t="shared" si="18"/>
        <v>1.3384564936046048</v>
      </c>
      <c r="L212">
        <f t="shared" si="19"/>
        <v>2.0681858617461617</v>
      </c>
      <c r="W212">
        <f t="shared" si="20"/>
        <v>1.5538148888105761</v>
      </c>
      <c r="X212">
        <f t="shared" si="21"/>
        <v>1.1738139826376313</v>
      </c>
      <c r="Y212">
        <f t="shared" si="22"/>
        <v>0.25641025641025639</v>
      </c>
    </row>
    <row r="213" spans="1:25" x14ac:dyDescent="0.35">
      <c r="A213" s="11">
        <v>41091</v>
      </c>
      <c r="B213" t="s">
        <v>68</v>
      </c>
      <c r="C213" t="s">
        <v>14</v>
      </c>
      <c r="D213" s="4">
        <v>22.7</v>
      </c>
      <c r="E213">
        <v>19.399999999999999</v>
      </c>
      <c r="F213">
        <v>128</v>
      </c>
      <c r="G213">
        <v>112</v>
      </c>
      <c r="H213" t="s">
        <v>1</v>
      </c>
      <c r="I213" s="6">
        <v>3</v>
      </c>
      <c r="J213">
        <v>4</v>
      </c>
      <c r="K213">
        <f t="shared" si="18"/>
        <v>1.3560258571931227</v>
      </c>
      <c r="L213">
        <f t="shared" si="19"/>
        <v>2.1072099696478683</v>
      </c>
      <c r="W213">
        <f t="shared" si="20"/>
        <v>1.5628298497696167</v>
      </c>
      <c r="X213">
        <f t="shared" si="21"/>
        <v>1.1806242451102444</v>
      </c>
      <c r="Y213">
        <f t="shared" si="22"/>
        <v>3.125</v>
      </c>
    </row>
    <row r="214" spans="1:25" x14ac:dyDescent="0.35">
      <c r="A214" s="11">
        <v>41091</v>
      </c>
      <c r="B214" t="s">
        <v>68</v>
      </c>
      <c r="C214" t="s">
        <v>14</v>
      </c>
      <c r="D214" s="4">
        <v>24</v>
      </c>
      <c r="E214">
        <v>20.7</v>
      </c>
      <c r="F214">
        <v>168</v>
      </c>
      <c r="G214">
        <v>151</v>
      </c>
      <c r="H214" t="s">
        <v>1</v>
      </c>
      <c r="I214" s="6">
        <v>3</v>
      </c>
      <c r="J214">
        <v>7</v>
      </c>
      <c r="K214">
        <f t="shared" si="18"/>
        <v>1.3802112417116059</v>
      </c>
      <c r="L214">
        <f t="shared" si="19"/>
        <v>2.2253092817258628</v>
      </c>
      <c r="W214">
        <f t="shared" si="20"/>
        <v>1.5753251536617436</v>
      </c>
      <c r="X214">
        <f t="shared" si="21"/>
        <v>1.1900636979894177</v>
      </c>
      <c r="Y214">
        <f t="shared" si="22"/>
        <v>4.1666666666666661</v>
      </c>
    </row>
    <row r="215" spans="1:25" x14ac:dyDescent="0.35">
      <c r="A215" s="11">
        <v>41091</v>
      </c>
      <c r="B215" t="s">
        <v>68</v>
      </c>
      <c r="C215" t="s">
        <v>14</v>
      </c>
      <c r="D215" s="4">
        <v>24.5</v>
      </c>
      <c r="E215">
        <v>21.1</v>
      </c>
      <c r="F215">
        <v>181</v>
      </c>
      <c r="G215">
        <v>162</v>
      </c>
      <c r="H215" t="s">
        <v>0</v>
      </c>
      <c r="I215" s="6" t="s">
        <v>38</v>
      </c>
      <c r="J215">
        <v>3</v>
      </c>
      <c r="K215">
        <f t="shared" si="18"/>
        <v>1.3891660843645324</v>
      </c>
      <c r="L215">
        <f t="shared" si="19"/>
        <v>2.2576785748691846</v>
      </c>
      <c r="W215">
        <f t="shared" si="20"/>
        <v>1.5799769460261701</v>
      </c>
      <c r="X215">
        <f t="shared" si="21"/>
        <v>1.1935778482019122</v>
      </c>
      <c r="Y215">
        <f t="shared" si="22"/>
        <v>1.6574585635359116</v>
      </c>
    </row>
    <row r="216" spans="1:25" x14ac:dyDescent="0.35">
      <c r="A216" s="11">
        <v>41091</v>
      </c>
      <c r="B216" t="s">
        <v>68</v>
      </c>
      <c r="C216" t="s">
        <v>14</v>
      </c>
      <c r="D216" s="4">
        <v>24.9</v>
      </c>
      <c r="E216">
        <v>21.8</v>
      </c>
      <c r="F216">
        <v>187</v>
      </c>
      <c r="G216">
        <v>165</v>
      </c>
      <c r="H216" t="s">
        <v>0</v>
      </c>
      <c r="I216" s="6" t="s">
        <v>38</v>
      </c>
      <c r="J216">
        <v>3</v>
      </c>
      <c r="K216">
        <f t="shared" si="18"/>
        <v>1.3961993470957363</v>
      </c>
      <c r="L216">
        <f t="shared" si="19"/>
        <v>2.271841606536499</v>
      </c>
      <c r="W216">
        <f t="shared" si="20"/>
        <v>1.5836401600453629</v>
      </c>
      <c r="X216">
        <f t="shared" si="21"/>
        <v>1.196345186749179</v>
      </c>
      <c r="Y216">
        <f t="shared" si="22"/>
        <v>1.6042780748663104</v>
      </c>
    </row>
    <row r="217" spans="1:25" x14ac:dyDescent="0.35">
      <c r="A217" s="11">
        <v>41091</v>
      </c>
      <c r="B217" t="s">
        <v>68</v>
      </c>
      <c r="C217" t="s">
        <v>14</v>
      </c>
      <c r="D217" s="4">
        <v>23.7</v>
      </c>
      <c r="E217">
        <v>20.5</v>
      </c>
      <c r="F217">
        <v>153</v>
      </c>
      <c r="G217">
        <v>138</v>
      </c>
      <c r="H217" t="s">
        <v>0</v>
      </c>
      <c r="I217" s="6" t="s">
        <v>38</v>
      </c>
      <c r="J217">
        <v>2</v>
      </c>
      <c r="K217">
        <f t="shared" si="18"/>
        <v>1.3747483460101038</v>
      </c>
      <c r="L217">
        <f t="shared" si="19"/>
        <v>2.1846914308175989</v>
      </c>
      <c r="W217">
        <f t="shared" si="20"/>
        <v>1.5724940595649441</v>
      </c>
      <c r="X217">
        <f t="shared" si="21"/>
        <v>1.1879249761500807</v>
      </c>
      <c r="Y217">
        <f t="shared" si="22"/>
        <v>1.3071895424836601</v>
      </c>
    </row>
    <row r="218" spans="1:25" x14ac:dyDescent="0.35">
      <c r="A218" s="11">
        <v>41091</v>
      </c>
      <c r="B218" t="s">
        <v>68</v>
      </c>
      <c r="C218" t="s">
        <v>14</v>
      </c>
      <c r="D218" s="4">
        <v>24</v>
      </c>
      <c r="E218">
        <v>20.399999999999999</v>
      </c>
      <c r="F218">
        <v>149</v>
      </c>
      <c r="G218">
        <v>134</v>
      </c>
      <c r="H218" t="s">
        <v>0</v>
      </c>
      <c r="I218" s="6" t="s">
        <v>38</v>
      </c>
      <c r="K218">
        <f t="shared" si="18"/>
        <v>1.3802112417116059</v>
      </c>
      <c r="L218">
        <f t="shared" si="19"/>
        <v>2.173186268412274</v>
      </c>
      <c r="W218">
        <f t="shared" si="20"/>
        <v>1.5753251536617436</v>
      </c>
      <c r="X218">
        <f t="shared" si="21"/>
        <v>1.1900636979894177</v>
      </c>
    </row>
    <row r="219" spans="1:25" x14ac:dyDescent="0.35">
      <c r="A219" s="11">
        <v>41091</v>
      </c>
      <c r="B219" t="s">
        <v>68</v>
      </c>
      <c r="C219" t="s">
        <v>14</v>
      </c>
      <c r="D219" s="4">
        <v>21.3</v>
      </c>
      <c r="E219">
        <v>18.399999999999999</v>
      </c>
      <c r="F219">
        <v>180</v>
      </c>
      <c r="G219">
        <v>99</v>
      </c>
      <c r="H219" t="s">
        <v>0</v>
      </c>
      <c r="I219" s="6" t="s">
        <v>38</v>
      </c>
      <c r="J219">
        <v>1</v>
      </c>
      <c r="K219">
        <f t="shared" si="18"/>
        <v>1.3283796034387378</v>
      </c>
      <c r="L219">
        <f t="shared" si="19"/>
        <v>2.255272505103306</v>
      </c>
      <c r="W219">
        <f t="shared" si="20"/>
        <v>1.5486678525093589</v>
      </c>
      <c r="X219">
        <f t="shared" si="21"/>
        <v>1.1699257053254368</v>
      </c>
      <c r="Y219">
        <f t="shared" si="22"/>
        <v>0.55555555555555558</v>
      </c>
    </row>
    <row r="220" spans="1:25" x14ac:dyDescent="0.35">
      <c r="A220" s="11">
        <v>41091</v>
      </c>
      <c r="B220" t="s">
        <v>68</v>
      </c>
      <c r="C220" t="s">
        <v>14</v>
      </c>
      <c r="D220" s="4">
        <v>21.7</v>
      </c>
      <c r="E220">
        <v>19</v>
      </c>
      <c r="F220">
        <v>113</v>
      </c>
      <c r="G220">
        <v>102</v>
      </c>
      <c r="H220" t="s">
        <v>0</v>
      </c>
      <c r="I220" s="6" t="s">
        <v>38</v>
      </c>
      <c r="J220">
        <v>1</v>
      </c>
      <c r="K220">
        <f t="shared" si="18"/>
        <v>1.3364597338485296</v>
      </c>
      <c r="L220">
        <f t="shared" si="19"/>
        <v>2.0530784434834195</v>
      </c>
      <c r="W220">
        <f t="shared" si="20"/>
        <v>1.5527936341316115</v>
      </c>
      <c r="X220">
        <f t="shared" si="21"/>
        <v>1.1730424859615245</v>
      </c>
      <c r="Y220">
        <f t="shared" si="22"/>
        <v>0.88495575221238942</v>
      </c>
    </row>
    <row r="221" spans="1:25" x14ac:dyDescent="0.35">
      <c r="A221" s="11">
        <v>41091</v>
      </c>
      <c r="B221" t="s">
        <v>68</v>
      </c>
      <c r="C221" t="s">
        <v>14</v>
      </c>
      <c r="D221" s="4">
        <v>21.9</v>
      </c>
      <c r="E221">
        <v>19</v>
      </c>
      <c r="F221">
        <v>115</v>
      </c>
      <c r="G221">
        <v>103</v>
      </c>
      <c r="H221" t="s">
        <v>0</v>
      </c>
      <c r="I221" s="6" t="s">
        <v>38</v>
      </c>
      <c r="J221">
        <v>1.5</v>
      </c>
      <c r="K221">
        <f t="shared" si="18"/>
        <v>1.3404441148401183</v>
      </c>
      <c r="L221">
        <f t="shared" si="19"/>
        <v>2.0606978403536118</v>
      </c>
      <c r="W221">
        <f t="shared" si="20"/>
        <v>1.5548321366016531</v>
      </c>
      <c r="X221">
        <f t="shared" si="21"/>
        <v>1.17458245235019</v>
      </c>
      <c r="Y221">
        <f t="shared" si="22"/>
        <v>1.3043478260869565</v>
      </c>
    </row>
    <row r="222" spans="1:25" x14ac:dyDescent="0.35">
      <c r="A222" s="11">
        <v>41091</v>
      </c>
      <c r="B222" t="s">
        <v>68</v>
      </c>
      <c r="C222" t="s">
        <v>14</v>
      </c>
      <c r="D222" s="4">
        <v>21.6</v>
      </c>
      <c r="E222">
        <v>19.3</v>
      </c>
      <c r="F222">
        <v>126</v>
      </c>
      <c r="G222">
        <v>112</v>
      </c>
      <c r="H222" t="s">
        <v>1</v>
      </c>
      <c r="I222" s="6">
        <v>3</v>
      </c>
      <c r="J222">
        <v>4</v>
      </c>
      <c r="K222">
        <f t="shared" si="18"/>
        <v>1.3344537511509309</v>
      </c>
      <c r="L222">
        <f t="shared" si="19"/>
        <v>2.1003705451175629</v>
      </c>
      <c r="W222">
        <f t="shared" si="20"/>
        <v>1.5517683382073584</v>
      </c>
      <c r="X222">
        <f t="shared" si="21"/>
        <v>1.1722679363669128</v>
      </c>
      <c r="Y222">
        <f t="shared" si="22"/>
        <v>3.1746031746031744</v>
      </c>
    </row>
    <row r="223" spans="1:25" x14ac:dyDescent="0.35">
      <c r="A223" s="11">
        <v>41091</v>
      </c>
      <c r="B223" t="s">
        <v>68</v>
      </c>
      <c r="C223" t="s">
        <v>14</v>
      </c>
      <c r="D223" s="4">
        <v>23.3</v>
      </c>
      <c r="E223">
        <v>20.399999999999999</v>
      </c>
      <c r="F223">
        <v>162</v>
      </c>
      <c r="G223">
        <v>142</v>
      </c>
      <c r="H223" t="s">
        <v>1</v>
      </c>
      <c r="I223" s="6">
        <v>3</v>
      </c>
      <c r="J223">
        <v>5</v>
      </c>
      <c r="K223">
        <f t="shared" si="18"/>
        <v>1.3673559210260189</v>
      </c>
      <c r="L223">
        <f t="shared" si="19"/>
        <v>2.2095150145426308</v>
      </c>
      <c r="W223">
        <f t="shared" si="20"/>
        <v>1.5686711043127992</v>
      </c>
      <c r="X223">
        <f t="shared" si="21"/>
        <v>1.185036962679312</v>
      </c>
      <c r="Y223">
        <f t="shared" si="22"/>
        <v>3.0864197530864197</v>
      </c>
    </row>
    <row r="224" spans="1:25" x14ac:dyDescent="0.35">
      <c r="A224" s="11">
        <v>41091</v>
      </c>
      <c r="B224" t="s">
        <v>68</v>
      </c>
      <c r="C224" t="s">
        <v>14</v>
      </c>
      <c r="D224" s="4">
        <v>22.6</v>
      </c>
      <c r="E224">
        <v>19.5</v>
      </c>
      <c r="F224">
        <v>125</v>
      </c>
      <c r="G224">
        <v>112</v>
      </c>
      <c r="H224" t="s">
        <v>1</v>
      </c>
      <c r="I224" s="6">
        <v>3</v>
      </c>
      <c r="J224">
        <v>3</v>
      </c>
      <c r="K224">
        <f t="shared" si="18"/>
        <v>1.354108439147401</v>
      </c>
      <c r="L224">
        <f t="shared" si="19"/>
        <v>2.0969100130080562</v>
      </c>
      <c r="W224">
        <f t="shared" si="20"/>
        <v>1.5618434722949472</v>
      </c>
      <c r="X224">
        <f t="shared" si="21"/>
        <v>1.1798790960707652</v>
      </c>
      <c r="Y224">
        <f t="shared" si="22"/>
        <v>2.4</v>
      </c>
    </row>
    <row r="225" spans="1:25" x14ac:dyDescent="0.35">
      <c r="A225" s="11">
        <v>41091</v>
      </c>
      <c r="B225" t="s">
        <v>53</v>
      </c>
      <c r="C225" t="s">
        <v>15</v>
      </c>
      <c r="D225" s="4">
        <v>12.4</v>
      </c>
      <c r="E225">
        <v>10.6</v>
      </c>
      <c r="F225">
        <v>26</v>
      </c>
      <c r="G225">
        <v>20</v>
      </c>
      <c r="H225" t="s">
        <v>0</v>
      </c>
      <c r="I225" s="6">
        <v>2</v>
      </c>
      <c r="K225">
        <f t="shared" si="18"/>
        <v>1.0934216851622351</v>
      </c>
      <c r="L225">
        <f t="shared" si="19"/>
        <v>1.414973347970818</v>
      </c>
      <c r="W225">
        <f t="shared" si="20"/>
        <v>1.4333732687808112</v>
      </c>
      <c r="X225">
        <f t="shared" si="21"/>
        <v>1.082827560316316</v>
      </c>
    </row>
    <row r="226" spans="1:25" x14ac:dyDescent="0.35">
      <c r="A226" s="11">
        <v>41091</v>
      </c>
      <c r="B226" t="s">
        <v>53</v>
      </c>
      <c r="C226" t="s">
        <v>15</v>
      </c>
      <c r="D226" s="4">
        <v>10.7</v>
      </c>
      <c r="E226">
        <v>9.1999999999999993</v>
      </c>
      <c r="F226">
        <v>15</v>
      </c>
      <c r="G226">
        <v>13</v>
      </c>
      <c r="H226" t="s">
        <v>1</v>
      </c>
      <c r="I226" s="6">
        <v>2</v>
      </c>
      <c r="K226">
        <f t="shared" si="18"/>
        <v>1.0293837776852097</v>
      </c>
      <c r="L226">
        <f t="shared" si="19"/>
        <v>1.1760912590556813</v>
      </c>
      <c r="W226">
        <f t="shared" si="20"/>
        <v>1.4034659489909509</v>
      </c>
      <c r="X226">
        <f t="shared" si="21"/>
        <v>1.0602343734409954</v>
      </c>
    </row>
    <row r="227" spans="1:25" x14ac:dyDescent="0.35">
      <c r="A227" s="11">
        <v>41091</v>
      </c>
      <c r="B227" t="s">
        <v>53</v>
      </c>
      <c r="C227" t="s">
        <v>15</v>
      </c>
      <c r="D227" s="4">
        <v>12.3</v>
      </c>
      <c r="E227">
        <v>10.8</v>
      </c>
      <c r="F227">
        <v>25</v>
      </c>
      <c r="G227">
        <v>21</v>
      </c>
      <c r="H227" t="s">
        <v>1</v>
      </c>
      <c r="I227" s="6">
        <v>2</v>
      </c>
      <c r="J227">
        <v>0.1</v>
      </c>
      <c r="K227">
        <f t="shared" si="18"/>
        <v>1.0899051114393981</v>
      </c>
      <c r="L227">
        <f t="shared" si="19"/>
        <v>1.3979400086720377</v>
      </c>
      <c r="W227">
        <f t="shared" si="20"/>
        <v>1.4317145248648349</v>
      </c>
      <c r="X227">
        <f t="shared" si="21"/>
        <v>1.0815744787451396</v>
      </c>
      <c r="Y227">
        <f t="shared" si="22"/>
        <v>0.4</v>
      </c>
    </row>
    <row r="228" spans="1:25" x14ac:dyDescent="0.35">
      <c r="A228" s="11">
        <v>41091</v>
      </c>
      <c r="B228" t="s">
        <v>53</v>
      </c>
      <c r="C228" t="s">
        <v>15</v>
      </c>
      <c r="D228" s="4">
        <v>11.6</v>
      </c>
      <c r="E228">
        <v>10.1</v>
      </c>
      <c r="F228">
        <v>18</v>
      </c>
      <c r="G228">
        <v>15</v>
      </c>
      <c r="H228" t="s">
        <v>0</v>
      </c>
      <c r="I228" s="6">
        <v>2</v>
      </c>
      <c r="K228">
        <f t="shared" si="18"/>
        <v>1.0644579892269184</v>
      </c>
      <c r="L228">
        <f t="shared" si="19"/>
        <v>1.255272505103306</v>
      </c>
      <c r="W228">
        <f t="shared" si="20"/>
        <v>1.4197683564279653</v>
      </c>
      <c r="X228">
        <f t="shared" si="21"/>
        <v>1.0725498647765632</v>
      </c>
    </row>
    <row r="229" spans="1:25" x14ac:dyDescent="0.35">
      <c r="A229" s="11">
        <v>41091</v>
      </c>
      <c r="B229" t="s">
        <v>53</v>
      </c>
      <c r="C229" t="s">
        <v>15</v>
      </c>
      <c r="D229" s="4">
        <v>13</v>
      </c>
      <c r="E229">
        <v>11.5</v>
      </c>
      <c r="F229">
        <v>26</v>
      </c>
      <c r="G229">
        <v>23</v>
      </c>
      <c r="H229" t="s">
        <v>0</v>
      </c>
      <c r="I229" s="6">
        <v>2</v>
      </c>
      <c r="J229">
        <v>3.0000000000000001E-3</v>
      </c>
      <c r="K229">
        <f t="shared" si="18"/>
        <v>1.1139433523068367</v>
      </c>
      <c r="L229">
        <f t="shared" si="19"/>
        <v>1.414973347970818</v>
      </c>
      <c r="W229">
        <f t="shared" si="20"/>
        <v>1.4430916021307021</v>
      </c>
      <c r="X229">
        <f t="shared" si="21"/>
        <v>1.0901691784564074</v>
      </c>
      <c r="Y229">
        <f t="shared" si="22"/>
        <v>1.1538461538461537E-2</v>
      </c>
    </row>
    <row r="230" spans="1:25" x14ac:dyDescent="0.35">
      <c r="A230" s="11">
        <v>41091</v>
      </c>
      <c r="B230" t="s">
        <v>53</v>
      </c>
      <c r="C230" t="s">
        <v>15</v>
      </c>
      <c r="D230" s="4">
        <v>11.7</v>
      </c>
      <c r="E230">
        <v>10.1</v>
      </c>
      <c r="F230">
        <v>20</v>
      </c>
      <c r="G230">
        <v>16</v>
      </c>
      <c r="H230" t="s">
        <v>0</v>
      </c>
      <c r="I230" s="6">
        <v>2</v>
      </c>
      <c r="J230">
        <v>0.03</v>
      </c>
      <c r="K230">
        <f t="shared" si="18"/>
        <v>1.0681858617461617</v>
      </c>
      <c r="L230">
        <f t="shared" si="19"/>
        <v>1.3010299956639813</v>
      </c>
      <c r="W230">
        <f t="shared" si="20"/>
        <v>1.4215121571023868</v>
      </c>
      <c r="X230">
        <f t="shared" si="21"/>
        <v>1.07386720162879</v>
      </c>
      <c r="Y230">
        <f t="shared" si="22"/>
        <v>0.15</v>
      </c>
    </row>
    <row r="231" spans="1:25" x14ac:dyDescent="0.35">
      <c r="A231" s="11">
        <v>41091</v>
      </c>
      <c r="B231" t="s">
        <v>53</v>
      </c>
      <c r="C231" t="s">
        <v>15</v>
      </c>
      <c r="D231" s="4">
        <v>10.7</v>
      </c>
      <c r="E231">
        <v>9.3000000000000007</v>
      </c>
      <c r="F231">
        <v>15</v>
      </c>
      <c r="G231">
        <v>13</v>
      </c>
      <c r="H231" t="s">
        <v>1</v>
      </c>
      <c r="I231" s="6">
        <v>2</v>
      </c>
      <c r="J231">
        <v>0.2</v>
      </c>
      <c r="K231">
        <f t="shared" si="18"/>
        <v>1.0293837776852097</v>
      </c>
      <c r="L231">
        <f t="shared" si="19"/>
        <v>1.1760912590556813</v>
      </c>
      <c r="W231">
        <f t="shared" si="20"/>
        <v>1.4034659489909509</v>
      </c>
      <c r="X231">
        <f t="shared" si="21"/>
        <v>1.0602343734409954</v>
      </c>
      <c r="Y231">
        <f t="shared" si="22"/>
        <v>1.3333333333333335</v>
      </c>
    </row>
    <row r="232" spans="1:25" x14ac:dyDescent="0.35">
      <c r="A232" s="11">
        <v>41091</v>
      </c>
      <c r="B232" t="s">
        <v>53</v>
      </c>
      <c r="C232" t="s">
        <v>15</v>
      </c>
      <c r="D232" s="4">
        <v>11.5</v>
      </c>
      <c r="E232">
        <v>9.8000000000000007</v>
      </c>
      <c r="F232">
        <v>18</v>
      </c>
      <c r="G232">
        <v>16</v>
      </c>
      <c r="H232" t="s">
        <v>1</v>
      </c>
      <c r="I232" s="6">
        <v>2</v>
      </c>
      <c r="J232">
        <v>0.1</v>
      </c>
      <c r="K232">
        <f t="shared" si="18"/>
        <v>1.0606978403536116</v>
      </c>
      <c r="L232">
        <f t="shared" si="19"/>
        <v>1.255272505103306</v>
      </c>
      <c r="W232">
        <f t="shared" si="20"/>
        <v>1.4180116247377148</v>
      </c>
      <c r="X232">
        <f t="shared" si="21"/>
        <v>1.0712227593172141</v>
      </c>
      <c r="Y232">
        <f t="shared" si="22"/>
        <v>0.55555555555555558</v>
      </c>
    </row>
    <row r="233" spans="1:25" x14ac:dyDescent="0.35">
      <c r="A233" s="11">
        <v>41091</v>
      </c>
      <c r="B233" t="s">
        <v>53</v>
      </c>
      <c r="C233" t="s">
        <v>15</v>
      </c>
      <c r="D233" s="4">
        <v>13.8</v>
      </c>
      <c r="E233">
        <v>11.8</v>
      </c>
      <c r="F233">
        <v>35</v>
      </c>
      <c r="G233">
        <v>29</v>
      </c>
      <c r="H233" t="s">
        <v>1</v>
      </c>
      <c r="I233" s="6">
        <v>2</v>
      </c>
      <c r="J233">
        <v>0.2</v>
      </c>
      <c r="K233">
        <f t="shared" si="18"/>
        <v>1.1398790864012365</v>
      </c>
      <c r="L233">
        <f t="shared" si="19"/>
        <v>1.5440680443502757</v>
      </c>
      <c r="W233">
        <f t="shared" si="20"/>
        <v>1.4554681605227668</v>
      </c>
      <c r="X233">
        <f t="shared" si="21"/>
        <v>1.0995189262301961</v>
      </c>
      <c r="Y233">
        <f t="shared" si="22"/>
        <v>0.5714285714285714</v>
      </c>
    </row>
    <row r="234" spans="1:25" x14ac:dyDescent="0.35">
      <c r="A234" s="11">
        <v>41091</v>
      </c>
      <c r="B234" t="s">
        <v>53</v>
      </c>
      <c r="C234" t="s">
        <v>15</v>
      </c>
      <c r="D234" s="4">
        <v>11.5</v>
      </c>
      <c r="E234">
        <v>10.199999999999999</v>
      </c>
      <c r="F234">
        <v>22</v>
      </c>
      <c r="G234">
        <v>18</v>
      </c>
      <c r="H234" t="s">
        <v>0</v>
      </c>
      <c r="I234" s="6">
        <v>2</v>
      </c>
      <c r="J234">
        <v>0.05</v>
      </c>
      <c r="K234">
        <f t="shared" si="18"/>
        <v>1.0606978403536116</v>
      </c>
      <c r="L234">
        <f t="shared" si="19"/>
        <v>1.3424226808222062</v>
      </c>
      <c r="W234">
        <f t="shared" si="20"/>
        <v>1.4180116247377148</v>
      </c>
      <c r="X234">
        <f t="shared" si="21"/>
        <v>1.0712227593172141</v>
      </c>
      <c r="Y234">
        <f t="shared" si="22"/>
        <v>0.22727272727272729</v>
      </c>
    </row>
    <row r="235" spans="1:25" x14ac:dyDescent="0.35">
      <c r="A235" s="11">
        <v>41091</v>
      </c>
      <c r="B235" t="s">
        <v>53</v>
      </c>
      <c r="C235" t="s">
        <v>15</v>
      </c>
      <c r="D235" s="4">
        <v>22.7</v>
      </c>
      <c r="E235">
        <v>19.8</v>
      </c>
      <c r="F235">
        <v>168</v>
      </c>
      <c r="G235">
        <v>145</v>
      </c>
      <c r="H235" t="s">
        <v>1</v>
      </c>
      <c r="I235" s="6">
        <v>3</v>
      </c>
      <c r="J235">
        <v>2.7</v>
      </c>
      <c r="K235">
        <f t="shared" si="18"/>
        <v>1.3560258571931227</v>
      </c>
      <c r="L235">
        <f t="shared" si="19"/>
        <v>2.2253092817258628</v>
      </c>
      <c r="W235">
        <f t="shared" si="20"/>
        <v>1.5628298497696167</v>
      </c>
      <c r="X235">
        <f t="shared" si="21"/>
        <v>1.1806242451102444</v>
      </c>
      <c r="Y235">
        <f t="shared" si="22"/>
        <v>1.6071428571428574</v>
      </c>
    </row>
    <row r="236" spans="1:25" x14ac:dyDescent="0.35">
      <c r="A236" s="11">
        <v>41091</v>
      </c>
      <c r="B236" t="s">
        <v>53</v>
      </c>
      <c r="C236" t="s">
        <v>15</v>
      </c>
      <c r="D236" s="4">
        <v>22.9</v>
      </c>
      <c r="E236">
        <v>20.100000000000001</v>
      </c>
      <c r="F236">
        <v>187</v>
      </c>
      <c r="G236">
        <v>160</v>
      </c>
      <c r="H236" t="s">
        <v>1</v>
      </c>
      <c r="I236" s="6">
        <v>4</v>
      </c>
      <c r="J236">
        <v>4.8</v>
      </c>
      <c r="K236">
        <f t="shared" si="18"/>
        <v>1.3598354823398879</v>
      </c>
      <c r="L236">
        <f t="shared" si="19"/>
        <v>2.271841606536499</v>
      </c>
      <c r="W236">
        <f t="shared" si="20"/>
        <v>1.5647914842433863</v>
      </c>
      <c r="X236">
        <f t="shared" si="21"/>
        <v>1.1821061423366879</v>
      </c>
      <c r="Y236">
        <f t="shared" si="22"/>
        <v>2.5668449197860963</v>
      </c>
    </row>
    <row r="237" spans="1:25" x14ac:dyDescent="0.35">
      <c r="A237" s="11">
        <v>41091</v>
      </c>
      <c r="B237" t="s">
        <v>53</v>
      </c>
      <c r="C237" t="s">
        <v>15</v>
      </c>
      <c r="D237" s="4">
        <v>22.3</v>
      </c>
      <c r="E237">
        <v>19.899999999999999</v>
      </c>
      <c r="F237">
        <v>154</v>
      </c>
      <c r="G237">
        <v>136</v>
      </c>
      <c r="H237" t="s">
        <v>1</v>
      </c>
      <c r="I237" s="6">
        <v>3</v>
      </c>
      <c r="J237">
        <v>4.5</v>
      </c>
      <c r="K237">
        <f t="shared" si="18"/>
        <v>1.3483048630481607</v>
      </c>
      <c r="L237">
        <f t="shared" si="19"/>
        <v>2.1875207208364631</v>
      </c>
      <c r="W237">
        <f t="shared" si="20"/>
        <v>1.5588617305412673</v>
      </c>
      <c r="X237">
        <f t="shared" si="21"/>
        <v>1.1776265689594032</v>
      </c>
      <c r="Y237">
        <f t="shared" si="22"/>
        <v>2.9220779220779218</v>
      </c>
    </row>
    <row r="238" spans="1:25" x14ac:dyDescent="0.35">
      <c r="A238" s="11">
        <v>41091</v>
      </c>
      <c r="B238" t="s">
        <v>53</v>
      </c>
      <c r="C238" t="s">
        <v>15</v>
      </c>
      <c r="D238" s="4">
        <v>13.2</v>
      </c>
      <c r="E238">
        <v>11.3</v>
      </c>
      <c r="F238">
        <v>27</v>
      </c>
      <c r="G238">
        <v>23</v>
      </c>
      <c r="H238" t="s">
        <v>0</v>
      </c>
      <c r="I238" s="6">
        <v>2</v>
      </c>
      <c r="K238">
        <f t="shared" si="18"/>
        <v>1.1205739312058498</v>
      </c>
      <c r="L238">
        <f t="shared" si="19"/>
        <v>1.4313637641589874</v>
      </c>
      <c r="W238">
        <f t="shared" si="20"/>
        <v>1.4462456715334613</v>
      </c>
      <c r="X238">
        <f t="shared" si="21"/>
        <v>1.0925518887739809</v>
      </c>
    </row>
    <row r="239" spans="1:25" x14ac:dyDescent="0.35">
      <c r="A239" s="11">
        <v>41091</v>
      </c>
      <c r="B239" t="s">
        <v>53</v>
      </c>
      <c r="C239" t="s">
        <v>15</v>
      </c>
      <c r="D239" s="4">
        <v>12.6</v>
      </c>
      <c r="E239">
        <v>11</v>
      </c>
      <c r="F239">
        <v>25</v>
      </c>
      <c r="G239">
        <v>22</v>
      </c>
      <c r="H239" t="s">
        <v>0</v>
      </c>
      <c r="I239" s="6">
        <v>2</v>
      </c>
      <c r="J239">
        <v>0.04</v>
      </c>
      <c r="K239">
        <f t="shared" si="18"/>
        <v>1.1003705451175629</v>
      </c>
      <c r="L239">
        <f t="shared" si="19"/>
        <v>1.3979400086720377</v>
      </c>
      <c r="W239">
        <f t="shared" si="20"/>
        <v>1.4366566516240595</v>
      </c>
      <c r="X239">
        <f t="shared" si="21"/>
        <v>1.0853079591846186</v>
      </c>
      <c r="Y239">
        <f t="shared" si="22"/>
        <v>0.16</v>
      </c>
    </row>
    <row r="240" spans="1:25" x14ac:dyDescent="0.35">
      <c r="A240" s="11">
        <v>41091</v>
      </c>
      <c r="B240" t="s">
        <v>53</v>
      </c>
      <c r="C240" t="s">
        <v>15</v>
      </c>
      <c r="D240" s="4">
        <v>11.6</v>
      </c>
      <c r="E240">
        <v>9.9</v>
      </c>
      <c r="F240">
        <v>21</v>
      </c>
      <c r="G240">
        <v>18</v>
      </c>
      <c r="H240" t="s">
        <v>0</v>
      </c>
      <c r="I240" s="6">
        <v>2</v>
      </c>
      <c r="K240">
        <f t="shared" si="18"/>
        <v>1.0644579892269184</v>
      </c>
      <c r="L240">
        <f t="shared" si="19"/>
        <v>1.3222192947339193</v>
      </c>
      <c r="W240">
        <f t="shared" si="20"/>
        <v>1.4197683564279653</v>
      </c>
      <c r="X240">
        <f t="shared" si="21"/>
        <v>1.0725498647765632</v>
      </c>
    </row>
    <row r="241" spans="1:25" x14ac:dyDescent="0.35">
      <c r="A241" s="11">
        <v>41091</v>
      </c>
      <c r="B241" t="s">
        <v>53</v>
      </c>
      <c r="C241" t="s">
        <v>15</v>
      </c>
      <c r="D241" s="4">
        <v>12.4</v>
      </c>
      <c r="E241">
        <v>10.6</v>
      </c>
      <c r="F241">
        <v>26</v>
      </c>
      <c r="G241">
        <v>22</v>
      </c>
      <c r="H241" t="s">
        <v>1</v>
      </c>
      <c r="I241" s="6">
        <v>2</v>
      </c>
      <c r="J241">
        <v>0.06</v>
      </c>
      <c r="K241">
        <f t="shared" si="18"/>
        <v>1.0934216851622351</v>
      </c>
      <c r="L241">
        <f t="shared" si="19"/>
        <v>1.414973347970818</v>
      </c>
      <c r="W241">
        <f t="shared" si="20"/>
        <v>1.4333732687808112</v>
      </c>
      <c r="X241">
        <f t="shared" si="21"/>
        <v>1.082827560316316</v>
      </c>
      <c r="Y241">
        <f t="shared" si="22"/>
        <v>0.23076923076923075</v>
      </c>
    </row>
    <row r="242" spans="1:25" x14ac:dyDescent="0.35">
      <c r="A242" s="11">
        <v>41091</v>
      </c>
      <c r="B242" t="s">
        <v>53</v>
      </c>
      <c r="C242" t="s">
        <v>15</v>
      </c>
      <c r="D242" s="4">
        <v>12.6</v>
      </c>
      <c r="E242">
        <v>10.8</v>
      </c>
      <c r="F242">
        <v>27</v>
      </c>
      <c r="H242" t="s">
        <v>0</v>
      </c>
      <c r="I242" s="6">
        <v>2</v>
      </c>
      <c r="J242">
        <v>0.06</v>
      </c>
      <c r="K242">
        <f t="shared" si="18"/>
        <v>1.1003705451175629</v>
      </c>
      <c r="L242">
        <f t="shared" si="19"/>
        <v>1.4313637641589874</v>
      </c>
      <c r="W242">
        <f t="shared" si="20"/>
        <v>1.4366566516240595</v>
      </c>
      <c r="X242">
        <f t="shared" si="21"/>
        <v>1.0853079591846186</v>
      </c>
      <c r="Y242">
        <f t="shared" si="22"/>
        <v>0.22222222222222221</v>
      </c>
    </row>
    <row r="243" spans="1:25" x14ac:dyDescent="0.35">
      <c r="A243" s="11">
        <v>41091</v>
      </c>
      <c r="B243" t="s">
        <v>53</v>
      </c>
      <c r="C243" t="s">
        <v>15</v>
      </c>
      <c r="D243" s="4">
        <v>11.8</v>
      </c>
      <c r="E243">
        <v>10.199999999999999</v>
      </c>
      <c r="F243">
        <v>22</v>
      </c>
      <c r="G243">
        <v>18</v>
      </c>
      <c r="H243" t="s">
        <v>0</v>
      </c>
      <c r="I243" s="6">
        <v>2</v>
      </c>
      <c r="J243">
        <v>0.06</v>
      </c>
      <c r="K243">
        <f t="shared" si="18"/>
        <v>1.0718820073061255</v>
      </c>
      <c r="L243">
        <f t="shared" si="19"/>
        <v>1.3424226808222062</v>
      </c>
      <c r="W243">
        <f t="shared" si="20"/>
        <v>1.4232432312545569</v>
      </c>
      <c r="X243">
        <f t="shared" si="21"/>
        <v>1.0751749243565309</v>
      </c>
      <c r="Y243">
        <f t="shared" si="22"/>
        <v>0.27272727272727271</v>
      </c>
    </row>
    <row r="244" spans="1:25" x14ac:dyDescent="0.35">
      <c r="A244" s="11">
        <v>41091</v>
      </c>
      <c r="B244" t="s">
        <v>53</v>
      </c>
      <c r="C244" t="s">
        <v>15</v>
      </c>
      <c r="D244" s="4">
        <v>11.8</v>
      </c>
      <c r="E244">
        <v>10.1</v>
      </c>
      <c r="F244">
        <v>21</v>
      </c>
      <c r="G244">
        <v>16</v>
      </c>
      <c r="H244" t="s">
        <v>1</v>
      </c>
      <c r="I244" s="6">
        <v>2</v>
      </c>
      <c r="J244">
        <v>0.2</v>
      </c>
      <c r="K244">
        <f t="shared" si="18"/>
        <v>1.0718820073061255</v>
      </c>
      <c r="L244">
        <f t="shared" si="19"/>
        <v>1.3222192947339193</v>
      </c>
      <c r="W244">
        <f t="shared" si="20"/>
        <v>1.4232432312545569</v>
      </c>
      <c r="X244">
        <f t="shared" si="21"/>
        <v>1.0751749243565309</v>
      </c>
      <c r="Y244">
        <f t="shared" si="22"/>
        <v>0.95238095238095244</v>
      </c>
    </row>
    <row r="245" spans="1:25" x14ac:dyDescent="0.35">
      <c r="A245" s="11">
        <v>41091</v>
      </c>
      <c r="B245" t="s">
        <v>53</v>
      </c>
      <c r="C245" t="s">
        <v>15</v>
      </c>
      <c r="D245" s="4">
        <v>12.2</v>
      </c>
      <c r="E245">
        <v>10.5</v>
      </c>
      <c r="F245">
        <v>22</v>
      </c>
      <c r="G245">
        <v>18</v>
      </c>
      <c r="H245" t="s">
        <v>1</v>
      </c>
      <c r="I245" s="6">
        <v>2</v>
      </c>
      <c r="J245">
        <v>0.1</v>
      </c>
      <c r="K245">
        <f t="shared" si="18"/>
        <v>1.0863598306747482</v>
      </c>
      <c r="L245">
        <f t="shared" si="19"/>
        <v>1.3424226808222062</v>
      </c>
      <c r="W245">
        <f t="shared" si="20"/>
        <v>1.4300441831450097</v>
      </c>
      <c r="X245">
        <f t="shared" si="21"/>
        <v>1.0803126357285531</v>
      </c>
      <c r="Y245">
        <f t="shared" si="22"/>
        <v>0.45454545454545459</v>
      </c>
    </row>
    <row r="246" spans="1:25" x14ac:dyDescent="0.35">
      <c r="A246" s="11">
        <v>41091</v>
      </c>
      <c r="B246" t="s">
        <v>53</v>
      </c>
      <c r="C246" t="s">
        <v>15</v>
      </c>
      <c r="D246" s="4">
        <v>11.1</v>
      </c>
      <c r="E246">
        <v>9.6999999999999993</v>
      </c>
      <c r="F246">
        <v>18</v>
      </c>
      <c r="G246">
        <v>16</v>
      </c>
      <c r="H246" t="s">
        <v>0</v>
      </c>
      <c r="I246" s="6">
        <v>1</v>
      </c>
      <c r="J246">
        <v>0.02</v>
      </c>
      <c r="K246">
        <f t="shared" si="18"/>
        <v>1.0453229787866574</v>
      </c>
      <c r="L246">
        <f t="shared" si="19"/>
        <v>1.255272505103306</v>
      </c>
      <c r="W246">
        <f t="shared" si="20"/>
        <v>1.4108511157756272</v>
      </c>
      <c r="X246">
        <f t="shared" si="21"/>
        <v>1.0658134241364097</v>
      </c>
      <c r="Y246">
        <f t="shared" si="22"/>
        <v>0.1111111111111111</v>
      </c>
    </row>
    <row r="247" spans="1:25" x14ac:dyDescent="0.35">
      <c r="A247" s="11">
        <v>41091</v>
      </c>
      <c r="B247" t="s">
        <v>53</v>
      </c>
      <c r="C247" t="s">
        <v>15</v>
      </c>
      <c r="D247" s="4">
        <v>23.3</v>
      </c>
      <c r="E247">
        <v>20.6</v>
      </c>
      <c r="F247">
        <v>188</v>
      </c>
      <c r="G247">
        <v>166</v>
      </c>
      <c r="H247" t="s">
        <v>0</v>
      </c>
      <c r="I247" s="6">
        <v>2</v>
      </c>
      <c r="J247">
        <v>0.1</v>
      </c>
      <c r="K247">
        <f t="shared" si="18"/>
        <v>1.3673559210260189</v>
      </c>
      <c r="L247">
        <f t="shared" si="19"/>
        <v>2.27415784926368</v>
      </c>
      <c r="W247">
        <f t="shared" si="20"/>
        <v>1.5686711043127992</v>
      </c>
      <c r="X247">
        <f t="shared" si="21"/>
        <v>1.185036962679312</v>
      </c>
      <c r="Y247">
        <f t="shared" si="22"/>
        <v>5.3191489361702128E-2</v>
      </c>
    </row>
    <row r="248" spans="1:25" x14ac:dyDescent="0.35">
      <c r="A248" s="11">
        <v>41091</v>
      </c>
      <c r="B248" t="s">
        <v>53</v>
      </c>
      <c r="C248" t="s">
        <v>15</v>
      </c>
      <c r="D248" s="4">
        <v>21.1</v>
      </c>
      <c r="E248">
        <v>18.7</v>
      </c>
      <c r="F248">
        <v>135</v>
      </c>
      <c r="G248">
        <v>117</v>
      </c>
      <c r="H248" t="s">
        <v>1</v>
      </c>
      <c r="I248" s="6">
        <v>3</v>
      </c>
      <c r="J248">
        <v>3</v>
      </c>
      <c r="K248">
        <f t="shared" si="18"/>
        <v>1.3242824552976926</v>
      </c>
      <c r="L248">
        <f t="shared" si="19"/>
        <v>2.1303337684950061</v>
      </c>
      <c r="W248">
        <f t="shared" si="20"/>
        <v>1.5465800050598268</v>
      </c>
      <c r="X248">
        <f t="shared" si="21"/>
        <v>1.1683484617634634</v>
      </c>
      <c r="Y248">
        <f t="shared" si="22"/>
        <v>2.2222222222222223</v>
      </c>
    </row>
    <row r="249" spans="1:25" x14ac:dyDescent="0.35">
      <c r="A249" s="11">
        <v>41091</v>
      </c>
      <c r="B249" t="s">
        <v>53</v>
      </c>
      <c r="C249" t="s">
        <v>15</v>
      </c>
      <c r="D249" s="4">
        <v>13</v>
      </c>
      <c r="E249">
        <v>11.4</v>
      </c>
      <c r="F249">
        <v>28</v>
      </c>
      <c r="G249">
        <v>23</v>
      </c>
      <c r="H249" t="s">
        <v>0</v>
      </c>
      <c r="I249" s="6">
        <v>2</v>
      </c>
      <c r="J249">
        <v>0.04</v>
      </c>
      <c r="K249">
        <f t="shared" si="18"/>
        <v>1.1139433523068367</v>
      </c>
      <c r="L249">
        <f t="shared" si="19"/>
        <v>1.4471580313422192</v>
      </c>
      <c r="W249">
        <f t="shared" si="20"/>
        <v>1.4430916021307021</v>
      </c>
      <c r="X249">
        <f t="shared" si="21"/>
        <v>1.0901691784564074</v>
      </c>
      <c r="Y249">
        <f t="shared" si="22"/>
        <v>0.14285714285714285</v>
      </c>
    </row>
    <row r="250" spans="1:25" x14ac:dyDescent="0.35">
      <c r="A250" s="11">
        <v>41091</v>
      </c>
      <c r="B250" t="s">
        <v>53</v>
      </c>
      <c r="C250" t="s">
        <v>15</v>
      </c>
      <c r="D250" s="4">
        <v>12.3</v>
      </c>
      <c r="E250">
        <v>10.6</v>
      </c>
      <c r="F250">
        <v>25</v>
      </c>
      <c r="G250">
        <v>21</v>
      </c>
      <c r="H250" t="s">
        <v>1</v>
      </c>
      <c r="I250" s="6">
        <v>2</v>
      </c>
      <c r="J250">
        <v>0.2</v>
      </c>
      <c r="K250">
        <f t="shared" si="18"/>
        <v>1.0899051114393981</v>
      </c>
      <c r="L250">
        <f t="shared" si="19"/>
        <v>1.3979400086720377</v>
      </c>
      <c r="W250">
        <f t="shared" si="20"/>
        <v>1.4317145248648349</v>
      </c>
      <c r="X250">
        <f t="shared" si="21"/>
        <v>1.0815744787451396</v>
      </c>
      <c r="Y250">
        <f t="shared" si="22"/>
        <v>0.8</v>
      </c>
    </row>
    <row r="251" spans="1:25" x14ac:dyDescent="0.35">
      <c r="A251" s="11">
        <v>41091</v>
      </c>
      <c r="B251" t="s">
        <v>53</v>
      </c>
      <c r="C251" t="s">
        <v>15</v>
      </c>
      <c r="D251" s="4">
        <v>11.5</v>
      </c>
      <c r="E251">
        <v>10</v>
      </c>
      <c r="F251">
        <v>18</v>
      </c>
      <c r="G251">
        <v>15</v>
      </c>
      <c r="H251" t="s">
        <v>1</v>
      </c>
      <c r="I251" s="6">
        <v>2</v>
      </c>
      <c r="J251">
        <v>0.08</v>
      </c>
      <c r="K251">
        <f t="shared" si="18"/>
        <v>1.0606978403536116</v>
      </c>
      <c r="L251">
        <f t="shared" si="19"/>
        <v>1.255272505103306</v>
      </c>
      <c r="W251">
        <f t="shared" si="20"/>
        <v>1.4180116247377148</v>
      </c>
      <c r="X251">
        <f t="shared" si="21"/>
        <v>1.0712227593172141</v>
      </c>
      <c r="Y251">
        <f t="shared" si="22"/>
        <v>0.44444444444444442</v>
      </c>
    </row>
    <row r="252" spans="1:25" x14ac:dyDescent="0.35">
      <c r="A252" s="11">
        <v>41091</v>
      </c>
      <c r="B252" t="s">
        <v>53</v>
      </c>
      <c r="C252" t="s">
        <v>15</v>
      </c>
      <c r="D252" s="4">
        <v>27.2</v>
      </c>
      <c r="E252">
        <v>23.6</v>
      </c>
      <c r="F252">
        <v>305</v>
      </c>
      <c r="H252" t="s">
        <v>1</v>
      </c>
      <c r="I252" s="6">
        <v>3</v>
      </c>
      <c r="J252">
        <v>12</v>
      </c>
      <c r="K252">
        <f t="shared" si="18"/>
        <v>1.4345689040341987</v>
      </c>
      <c r="L252">
        <f t="shared" si="19"/>
        <v>2.4842998393467859</v>
      </c>
      <c r="W252">
        <f t="shared" si="20"/>
        <v>1.6037746822784626</v>
      </c>
      <c r="X252">
        <f t="shared" si="21"/>
        <v>1.2115556110417613</v>
      </c>
      <c r="Y252">
        <f t="shared" si="22"/>
        <v>3.9344262295081971</v>
      </c>
    </row>
    <row r="253" spans="1:25" x14ac:dyDescent="0.35">
      <c r="A253" s="11">
        <v>41091</v>
      </c>
      <c r="B253" t="s">
        <v>53</v>
      </c>
      <c r="C253" t="s">
        <v>15</v>
      </c>
      <c r="D253" s="4">
        <v>12.2</v>
      </c>
      <c r="E253">
        <v>10.6</v>
      </c>
      <c r="F253">
        <v>20</v>
      </c>
      <c r="G253">
        <v>17</v>
      </c>
      <c r="H253" t="s">
        <v>0</v>
      </c>
      <c r="I253" s="6">
        <v>2</v>
      </c>
      <c r="K253">
        <f t="shared" ref="K253:K275" si="23">LOG(D253)</f>
        <v>1.0863598306747482</v>
      </c>
      <c r="L253">
        <f t="shared" si="19"/>
        <v>1.3010299956639813</v>
      </c>
      <c r="W253">
        <f t="shared" si="20"/>
        <v>1.4300441831450097</v>
      </c>
      <c r="X253">
        <f t="shared" si="21"/>
        <v>1.0803126357285531</v>
      </c>
    </row>
    <row r="254" spans="1:25" x14ac:dyDescent="0.35">
      <c r="A254" s="12">
        <v>41091</v>
      </c>
      <c r="B254" s="7" t="s">
        <v>54</v>
      </c>
      <c r="C254" t="s">
        <v>16</v>
      </c>
      <c r="D254" s="4">
        <v>26.8</v>
      </c>
      <c r="E254">
        <v>23</v>
      </c>
      <c r="F254">
        <v>240</v>
      </c>
      <c r="G254">
        <v>221</v>
      </c>
      <c r="H254" t="s">
        <v>0</v>
      </c>
      <c r="I254" s="6">
        <v>2</v>
      </c>
      <c r="J254">
        <v>2.6</v>
      </c>
      <c r="K254">
        <f t="shared" si="23"/>
        <v>1.4281347940287887</v>
      </c>
      <c r="L254">
        <f t="shared" si="19"/>
        <v>2.3802112417116059</v>
      </c>
      <c r="W254">
        <f t="shared" si="20"/>
        <v>1.6003805903288035</v>
      </c>
      <c r="X254">
        <f t="shared" si="21"/>
        <v>1.2089915780816207</v>
      </c>
      <c r="Y254">
        <f t="shared" si="22"/>
        <v>1.0833333333333335</v>
      </c>
    </row>
    <row r="255" spans="1:25" x14ac:dyDescent="0.35">
      <c r="A255" s="12">
        <v>41091</v>
      </c>
      <c r="B255" s="7" t="s">
        <v>54</v>
      </c>
      <c r="C255" t="s">
        <v>16</v>
      </c>
      <c r="D255" s="4">
        <v>29.2</v>
      </c>
      <c r="E255">
        <v>25</v>
      </c>
      <c r="F255">
        <v>317</v>
      </c>
      <c r="G255">
        <v>288</v>
      </c>
      <c r="H255" t="s">
        <v>1</v>
      </c>
      <c r="I255" s="6">
        <v>3</v>
      </c>
      <c r="J255">
        <v>2.5</v>
      </c>
      <c r="K255">
        <f t="shared" si="23"/>
        <v>1.4653828514484182</v>
      </c>
      <c r="L255">
        <f t="shared" si="19"/>
        <v>2.5010592622177517</v>
      </c>
      <c r="W255">
        <f t="shared" si="20"/>
        <v>1.6201295665957658</v>
      </c>
      <c r="X255">
        <f t="shared" si="21"/>
        <v>1.2239107455139036</v>
      </c>
      <c r="Y255">
        <f t="shared" si="22"/>
        <v>0.78864353312302837</v>
      </c>
    </row>
    <row r="256" spans="1:25" x14ac:dyDescent="0.35">
      <c r="A256" s="12">
        <v>41091</v>
      </c>
      <c r="B256" s="7" t="s">
        <v>54</v>
      </c>
      <c r="C256" t="s">
        <v>16</v>
      </c>
      <c r="D256" s="4">
        <v>24.8</v>
      </c>
      <c r="E256">
        <v>21.5</v>
      </c>
      <c r="F256">
        <v>223</v>
      </c>
      <c r="G256">
        <v>202</v>
      </c>
      <c r="H256" t="s">
        <v>0</v>
      </c>
      <c r="I256" s="6" t="s">
        <v>39</v>
      </c>
      <c r="J256">
        <v>3.4</v>
      </c>
      <c r="K256">
        <f t="shared" si="23"/>
        <v>1.3944516808262162</v>
      </c>
      <c r="L256">
        <f t="shared" si="19"/>
        <v>2.3483048630481607</v>
      </c>
      <c r="W256">
        <f t="shared" si="20"/>
        <v>1.5827291109421655</v>
      </c>
      <c r="X256">
        <f t="shared" si="21"/>
        <v>1.1956569437777005</v>
      </c>
      <c r="Y256">
        <f t="shared" si="22"/>
        <v>1.5246636771300448</v>
      </c>
    </row>
    <row r="257" spans="1:25" x14ac:dyDescent="0.35">
      <c r="A257" s="12">
        <v>41091</v>
      </c>
      <c r="B257" s="7" t="s">
        <v>54</v>
      </c>
      <c r="C257" t="s">
        <v>16</v>
      </c>
      <c r="D257" s="4">
        <v>29.3</v>
      </c>
      <c r="E257">
        <v>25.3</v>
      </c>
      <c r="F257">
        <v>361</v>
      </c>
      <c r="G257">
        <v>328</v>
      </c>
      <c r="H257" t="s">
        <v>1</v>
      </c>
      <c r="I257" s="6">
        <v>3</v>
      </c>
      <c r="J257">
        <v>10.4</v>
      </c>
      <c r="K257">
        <f t="shared" si="23"/>
        <v>1.4668676203541096</v>
      </c>
      <c r="L257">
        <f t="shared" si="19"/>
        <v>2.5575072019056577</v>
      </c>
      <c r="W257">
        <f t="shared" si="20"/>
        <v>1.6209218243583376</v>
      </c>
      <c r="X257">
        <f t="shared" si="21"/>
        <v>1.224509248750201</v>
      </c>
      <c r="Y257">
        <f t="shared" si="22"/>
        <v>2.8808864265927978</v>
      </c>
    </row>
    <row r="258" spans="1:25" x14ac:dyDescent="0.35">
      <c r="A258" s="12">
        <v>41091</v>
      </c>
      <c r="B258" s="7" t="s">
        <v>54</v>
      </c>
      <c r="C258" t="s">
        <v>16</v>
      </c>
      <c r="D258" s="4">
        <v>20.7</v>
      </c>
      <c r="E258">
        <v>17.8</v>
      </c>
      <c r="F258">
        <v>113</v>
      </c>
      <c r="G258">
        <v>104</v>
      </c>
      <c r="H258" t="s">
        <v>1</v>
      </c>
      <c r="I258" s="6">
        <v>2</v>
      </c>
      <c r="J258">
        <v>0.3</v>
      </c>
      <c r="K258">
        <f t="shared" si="23"/>
        <v>1.3159703454569178</v>
      </c>
      <c r="L258">
        <f t="shared" ref="L258:L275" si="24">LOG(F258)</f>
        <v>2.0530784434834195</v>
      </c>
      <c r="W258">
        <f t="shared" ref="W258:W275" si="25">D258^($V$2-3)</f>
        <v>1.5423529178244157</v>
      </c>
      <c r="X258">
        <f t="shared" ref="X258:X275" si="26">100*$U$2*W258</f>
        <v>1.1651551508108615</v>
      </c>
      <c r="Y258">
        <f t="shared" si="22"/>
        <v>0.26548672566371678</v>
      </c>
    </row>
    <row r="259" spans="1:25" x14ac:dyDescent="0.35">
      <c r="A259" s="12">
        <v>41091</v>
      </c>
      <c r="B259" s="7" t="s">
        <v>54</v>
      </c>
      <c r="C259" t="s">
        <v>16</v>
      </c>
      <c r="D259" s="4">
        <v>29.1</v>
      </c>
      <c r="E259">
        <v>25</v>
      </c>
      <c r="F259">
        <v>335</v>
      </c>
      <c r="G259">
        <v>302</v>
      </c>
      <c r="H259" t="s">
        <v>1</v>
      </c>
      <c r="I259" s="6">
        <v>3</v>
      </c>
      <c r="J259">
        <v>8.8000000000000007</v>
      </c>
      <c r="K259">
        <f t="shared" si="23"/>
        <v>1.4638929889859074</v>
      </c>
      <c r="L259">
        <f t="shared" si="24"/>
        <v>2.5250448070368452</v>
      </c>
      <c r="W259">
        <f t="shared" si="25"/>
        <v>1.619334980188889</v>
      </c>
      <c r="X259">
        <f t="shared" si="26"/>
        <v>1.2233104831264581</v>
      </c>
      <c r="Y259">
        <f t="shared" ref="Y259:Y275" si="27">J259/F259*100</f>
        <v>2.6268656716417911</v>
      </c>
    </row>
    <row r="260" spans="1:25" x14ac:dyDescent="0.35">
      <c r="A260" s="12">
        <v>41091</v>
      </c>
      <c r="B260" s="7" t="s">
        <v>54</v>
      </c>
      <c r="C260" t="s">
        <v>16</v>
      </c>
      <c r="D260" s="4">
        <v>25</v>
      </c>
      <c r="E260">
        <v>21.6</v>
      </c>
      <c r="F260">
        <v>211</v>
      </c>
      <c r="G260">
        <v>197</v>
      </c>
      <c r="H260" t="s">
        <v>1</v>
      </c>
      <c r="I260" s="6">
        <v>2</v>
      </c>
      <c r="J260">
        <v>1.8</v>
      </c>
      <c r="K260">
        <f t="shared" si="23"/>
        <v>1.3979400086720377</v>
      </c>
      <c r="L260">
        <f t="shared" si="24"/>
        <v>2.3242824552976926</v>
      </c>
      <c r="W260">
        <f t="shared" si="25"/>
        <v>1.5845480789076094</v>
      </c>
      <c r="X260">
        <f t="shared" si="26"/>
        <v>1.1970310650113065</v>
      </c>
      <c r="Y260">
        <f t="shared" si="27"/>
        <v>0.85308056872037907</v>
      </c>
    </row>
    <row r="261" spans="1:25" x14ac:dyDescent="0.35">
      <c r="A261" s="12">
        <v>41091</v>
      </c>
      <c r="B261" s="7" t="s">
        <v>54</v>
      </c>
      <c r="C261" t="s">
        <v>16</v>
      </c>
      <c r="D261" s="4">
        <v>26.8</v>
      </c>
      <c r="E261">
        <v>23</v>
      </c>
      <c r="F261">
        <v>258</v>
      </c>
      <c r="G261">
        <v>241</v>
      </c>
      <c r="H261" t="s">
        <v>1</v>
      </c>
      <c r="I261" s="6">
        <v>2</v>
      </c>
      <c r="J261">
        <v>0.9</v>
      </c>
      <c r="K261">
        <f t="shared" si="23"/>
        <v>1.4281347940287887</v>
      </c>
      <c r="L261">
        <f t="shared" si="24"/>
        <v>2.4116197059632301</v>
      </c>
      <c r="W261">
        <f t="shared" si="25"/>
        <v>1.6003805903288035</v>
      </c>
      <c r="X261">
        <f t="shared" si="26"/>
        <v>1.2089915780816207</v>
      </c>
      <c r="Y261">
        <f t="shared" si="27"/>
        <v>0.34883720930232559</v>
      </c>
    </row>
    <row r="262" spans="1:25" x14ac:dyDescent="0.35">
      <c r="A262" s="12">
        <v>41091</v>
      </c>
      <c r="B262" s="7" t="s">
        <v>54</v>
      </c>
      <c r="C262" t="s">
        <v>16</v>
      </c>
      <c r="D262" s="4">
        <v>29.5</v>
      </c>
      <c r="E262">
        <v>26.5</v>
      </c>
      <c r="F262">
        <v>369</v>
      </c>
      <c r="G262">
        <v>329</v>
      </c>
      <c r="H262" t="s">
        <v>0</v>
      </c>
      <c r="I262" s="6" t="s">
        <v>6</v>
      </c>
      <c r="J262">
        <v>5.6</v>
      </c>
      <c r="K262">
        <f t="shared" si="23"/>
        <v>1.469822015978163</v>
      </c>
      <c r="L262">
        <f t="shared" si="24"/>
        <v>2.5670263661590602</v>
      </c>
      <c r="W262">
        <f t="shared" si="25"/>
        <v>1.6224994127562482</v>
      </c>
      <c r="X262">
        <f t="shared" si="26"/>
        <v>1.2257010221935174</v>
      </c>
      <c r="Y262">
        <f t="shared" si="27"/>
        <v>1.5176151761517613</v>
      </c>
    </row>
    <row r="263" spans="1:25" x14ac:dyDescent="0.35">
      <c r="A263" s="12">
        <v>41091</v>
      </c>
      <c r="B263" s="7" t="s">
        <v>54</v>
      </c>
      <c r="C263" t="s">
        <v>16</v>
      </c>
      <c r="D263" s="4">
        <v>24.5</v>
      </c>
      <c r="E263">
        <v>21.2</v>
      </c>
      <c r="F263">
        <v>195</v>
      </c>
      <c r="G263">
        <v>173</v>
      </c>
      <c r="H263" t="s">
        <v>0</v>
      </c>
      <c r="I263" s="6">
        <v>2</v>
      </c>
      <c r="J263">
        <v>1</v>
      </c>
      <c r="K263">
        <f t="shared" si="23"/>
        <v>1.3891660843645324</v>
      </c>
      <c r="L263">
        <f t="shared" si="24"/>
        <v>2.2900346113625178</v>
      </c>
      <c r="W263">
        <f t="shared" si="25"/>
        <v>1.5799769460261701</v>
      </c>
      <c r="X263">
        <f t="shared" si="26"/>
        <v>1.1935778482019122</v>
      </c>
      <c r="Y263">
        <f t="shared" si="27"/>
        <v>0.51282051282051277</v>
      </c>
    </row>
    <row r="264" spans="1:25" x14ac:dyDescent="0.35">
      <c r="A264" s="12">
        <v>41091</v>
      </c>
      <c r="B264" s="7" t="s">
        <v>54</v>
      </c>
      <c r="C264" t="s">
        <v>16</v>
      </c>
      <c r="D264" s="4">
        <v>23.2</v>
      </c>
      <c r="E264">
        <v>20</v>
      </c>
      <c r="F264">
        <v>161</v>
      </c>
      <c r="G264">
        <v>147</v>
      </c>
      <c r="H264" t="s">
        <v>1</v>
      </c>
      <c r="I264" s="6">
        <v>2</v>
      </c>
      <c r="J264">
        <v>1.5</v>
      </c>
      <c r="K264">
        <f t="shared" si="23"/>
        <v>1.3654879848908996</v>
      </c>
      <c r="L264">
        <f t="shared" si="24"/>
        <v>2.2068258760318495</v>
      </c>
      <c r="W264">
        <f t="shared" si="25"/>
        <v>1.5677065824063983</v>
      </c>
      <c r="X264">
        <f t="shared" si="26"/>
        <v>1.1843083242112122</v>
      </c>
      <c r="Y264">
        <f t="shared" si="27"/>
        <v>0.93167701863354035</v>
      </c>
    </row>
    <row r="265" spans="1:25" x14ac:dyDescent="0.35">
      <c r="A265" s="12">
        <v>41091</v>
      </c>
      <c r="B265" s="7" t="s">
        <v>54</v>
      </c>
      <c r="C265" t="s">
        <v>16</v>
      </c>
      <c r="D265" s="4">
        <v>20.3</v>
      </c>
      <c r="E265">
        <v>17.7</v>
      </c>
      <c r="F265">
        <v>104</v>
      </c>
      <c r="G265">
        <v>95</v>
      </c>
      <c r="H265" t="s">
        <v>0</v>
      </c>
      <c r="I265" s="6">
        <v>2</v>
      </c>
      <c r="J265">
        <v>0.7</v>
      </c>
      <c r="K265">
        <f t="shared" si="23"/>
        <v>1.307496037913213</v>
      </c>
      <c r="L265">
        <f t="shared" si="24"/>
        <v>2.0170333392987803</v>
      </c>
      <c r="W265">
        <f t="shared" si="25"/>
        <v>1.538055239217643</v>
      </c>
      <c r="X265">
        <f t="shared" si="26"/>
        <v>1.1619085123098145</v>
      </c>
      <c r="Y265">
        <f t="shared" si="27"/>
        <v>0.67307692307692302</v>
      </c>
    </row>
    <row r="266" spans="1:25" x14ac:dyDescent="0.35">
      <c r="A266" s="12">
        <v>41091</v>
      </c>
      <c r="B266" s="7" t="s">
        <v>54</v>
      </c>
      <c r="C266" t="s">
        <v>16</v>
      </c>
      <c r="D266" s="4">
        <v>24.8</v>
      </c>
      <c r="E266">
        <v>21.4</v>
      </c>
      <c r="F266">
        <v>197</v>
      </c>
      <c r="G266">
        <v>171</v>
      </c>
      <c r="H266" t="s">
        <v>0</v>
      </c>
      <c r="I266" s="6" t="s">
        <v>39</v>
      </c>
      <c r="J266">
        <v>2.6</v>
      </c>
      <c r="K266">
        <f t="shared" si="23"/>
        <v>1.3944516808262162</v>
      </c>
      <c r="L266">
        <f t="shared" si="24"/>
        <v>2.2944662261615929</v>
      </c>
      <c r="W266">
        <f t="shared" si="25"/>
        <v>1.5827291109421655</v>
      </c>
      <c r="X266">
        <f t="shared" si="26"/>
        <v>1.1956569437777005</v>
      </c>
      <c r="Y266">
        <f t="shared" si="27"/>
        <v>1.3197969543147208</v>
      </c>
    </row>
    <row r="267" spans="1:25" x14ac:dyDescent="0.35">
      <c r="A267" s="12">
        <v>41091</v>
      </c>
      <c r="B267" s="7" t="s">
        <v>54</v>
      </c>
      <c r="C267" t="s">
        <v>16</v>
      </c>
      <c r="D267" s="4">
        <v>23.6</v>
      </c>
      <c r="E267">
        <v>20.5</v>
      </c>
      <c r="F267">
        <v>182</v>
      </c>
      <c r="G267">
        <v>162</v>
      </c>
      <c r="H267" t="s">
        <v>0</v>
      </c>
      <c r="I267" s="6">
        <v>2</v>
      </c>
      <c r="J267">
        <v>2</v>
      </c>
      <c r="K267">
        <f t="shared" si="23"/>
        <v>1.3729120029701065</v>
      </c>
      <c r="L267">
        <f t="shared" si="24"/>
        <v>2.2600713879850747</v>
      </c>
      <c r="W267">
        <f t="shared" si="25"/>
        <v>1.5715435351839566</v>
      </c>
      <c r="X267">
        <f t="shared" si="26"/>
        <v>1.187206911973147</v>
      </c>
      <c r="Y267">
        <f t="shared" si="27"/>
        <v>1.098901098901099</v>
      </c>
    </row>
    <row r="268" spans="1:25" x14ac:dyDescent="0.35">
      <c r="A268" s="12">
        <v>41091</v>
      </c>
      <c r="B268" s="7" t="s">
        <v>54</v>
      </c>
      <c r="C268" t="s">
        <v>16</v>
      </c>
      <c r="D268" s="4">
        <v>34.6</v>
      </c>
      <c r="E268">
        <v>30</v>
      </c>
      <c r="F268">
        <v>585</v>
      </c>
      <c r="G268">
        <v>523</v>
      </c>
      <c r="H268" t="s">
        <v>0</v>
      </c>
      <c r="I268" s="6" t="s">
        <v>39</v>
      </c>
      <c r="J268">
        <v>7.7</v>
      </c>
      <c r="K268">
        <f t="shared" si="23"/>
        <v>1.5390760987927767</v>
      </c>
      <c r="L268">
        <f t="shared" si="24"/>
        <v>2.7671558660821804</v>
      </c>
      <c r="W268">
        <f t="shared" si="25"/>
        <v>1.6599227689132789</v>
      </c>
      <c r="X268">
        <f t="shared" si="26"/>
        <v>1.2539721238869612</v>
      </c>
      <c r="Y268">
        <f t="shared" si="27"/>
        <v>1.3162393162393162</v>
      </c>
    </row>
    <row r="269" spans="1:25" x14ac:dyDescent="0.35">
      <c r="A269" s="12">
        <v>41091</v>
      </c>
      <c r="B269" s="7" t="s">
        <v>54</v>
      </c>
      <c r="C269" t="s">
        <v>16</v>
      </c>
      <c r="D269" s="4">
        <v>23.7</v>
      </c>
      <c r="E269">
        <v>20.3</v>
      </c>
      <c r="F269">
        <v>172</v>
      </c>
      <c r="G269">
        <v>157</v>
      </c>
      <c r="H269" t="s">
        <v>1</v>
      </c>
      <c r="I269" s="6">
        <v>3</v>
      </c>
      <c r="J269">
        <v>1</v>
      </c>
      <c r="K269">
        <f t="shared" si="23"/>
        <v>1.3747483460101038</v>
      </c>
      <c r="L269">
        <f t="shared" si="24"/>
        <v>2.2355284469075487</v>
      </c>
      <c r="W269">
        <f t="shared" si="25"/>
        <v>1.5724940595649441</v>
      </c>
      <c r="X269">
        <f t="shared" si="26"/>
        <v>1.1879249761500807</v>
      </c>
      <c r="Y269">
        <f t="shared" si="27"/>
        <v>0.58139534883720934</v>
      </c>
    </row>
    <row r="270" spans="1:25" x14ac:dyDescent="0.35">
      <c r="A270" s="12">
        <v>41091</v>
      </c>
      <c r="B270" s="7" t="s">
        <v>54</v>
      </c>
      <c r="C270" t="s">
        <v>16</v>
      </c>
      <c r="D270" s="4">
        <v>26.6</v>
      </c>
      <c r="E270">
        <v>23</v>
      </c>
      <c r="F270">
        <v>272</v>
      </c>
      <c r="G270">
        <v>243</v>
      </c>
      <c r="H270" t="s">
        <v>0</v>
      </c>
      <c r="I270" s="6" t="s">
        <v>39</v>
      </c>
      <c r="J270">
        <v>3.6</v>
      </c>
      <c r="K270">
        <f t="shared" si="23"/>
        <v>1.424881636631067</v>
      </c>
      <c r="L270">
        <f t="shared" si="24"/>
        <v>2.4345689040341987</v>
      </c>
      <c r="W270">
        <f t="shared" si="25"/>
        <v>1.5986672347697148</v>
      </c>
      <c r="X270">
        <f t="shared" si="26"/>
        <v>1.207697240688556</v>
      </c>
      <c r="Y270">
        <f t="shared" si="27"/>
        <v>1.3235294117647058</v>
      </c>
    </row>
    <row r="271" spans="1:25" x14ac:dyDescent="0.35">
      <c r="A271" s="12">
        <v>41091</v>
      </c>
      <c r="B271" s="7" t="s">
        <v>54</v>
      </c>
      <c r="C271" t="s">
        <v>16</v>
      </c>
      <c r="D271" s="4">
        <v>24.2</v>
      </c>
      <c r="E271">
        <v>20.9</v>
      </c>
      <c r="F271">
        <v>202</v>
      </c>
      <c r="G271">
        <v>179</v>
      </c>
      <c r="H271" t="s">
        <v>0</v>
      </c>
      <c r="I271" s="6" t="s">
        <v>39</v>
      </c>
      <c r="J271">
        <v>2.8</v>
      </c>
      <c r="K271">
        <f t="shared" si="23"/>
        <v>1.3838153659804313</v>
      </c>
      <c r="L271">
        <f t="shared" si="24"/>
        <v>2.3053513694466239</v>
      </c>
      <c r="W271">
        <f t="shared" si="25"/>
        <v>1.577195747118932</v>
      </c>
      <c r="X271">
        <f t="shared" si="26"/>
        <v>1.1914768191866014</v>
      </c>
      <c r="Y271">
        <f t="shared" si="27"/>
        <v>1.386138613861386</v>
      </c>
    </row>
    <row r="272" spans="1:25" x14ac:dyDescent="0.35">
      <c r="A272" s="12">
        <v>41091</v>
      </c>
      <c r="B272" s="7" t="s">
        <v>54</v>
      </c>
      <c r="C272" t="s">
        <v>16</v>
      </c>
      <c r="D272" s="4">
        <v>23.2</v>
      </c>
      <c r="E272">
        <v>20</v>
      </c>
      <c r="F272">
        <v>174</v>
      </c>
      <c r="G272">
        <v>162</v>
      </c>
      <c r="H272" t="s">
        <v>0</v>
      </c>
      <c r="I272" s="6">
        <v>2</v>
      </c>
      <c r="J272">
        <v>1.4</v>
      </c>
      <c r="K272">
        <f t="shared" si="23"/>
        <v>1.3654879848908996</v>
      </c>
      <c r="L272">
        <f t="shared" si="24"/>
        <v>2.2405492482825999</v>
      </c>
      <c r="W272">
        <f t="shared" si="25"/>
        <v>1.5677065824063983</v>
      </c>
      <c r="X272">
        <f t="shared" si="26"/>
        <v>1.1843083242112122</v>
      </c>
      <c r="Y272">
        <f t="shared" si="27"/>
        <v>0.8045977011494253</v>
      </c>
    </row>
    <row r="273" spans="1:25" x14ac:dyDescent="0.35">
      <c r="A273" s="12">
        <v>41091</v>
      </c>
      <c r="B273" s="7" t="s">
        <v>54</v>
      </c>
      <c r="C273" t="s">
        <v>16</v>
      </c>
      <c r="D273" s="4">
        <v>24.1</v>
      </c>
      <c r="E273">
        <v>20.7</v>
      </c>
      <c r="F273">
        <v>198</v>
      </c>
      <c r="G273">
        <v>180</v>
      </c>
      <c r="H273" t="s">
        <v>0</v>
      </c>
      <c r="I273" s="6" t="s">
        <v>39</v>
      </c>
      <c r="J273">
        <v>2.8</v>
      </c>
      <c r="K273">
        <f t="shared" si="23"/>
        <v>1.3820170425748683</v>
      </c>
      <c r="L273">
        <f t="shared" si="24"/>
        <v>2.2966651902615309</v>
      </c>
      <c r="W273">
        <f t="shared" si="25"/>
        <v>1.5762621133607475</v>
      </c>
      <c r="X273">
        <f t="shared" si="26"/>
        <v>1.1907715148624434</v>
      </c>
      <c r="Y273">
        <f t="shared" si="27"/>
        <v>1.4141414141414141</v>
      </c>
    </row>
    <row r="274" spans="1:25" x14ac:dyDescent="0.35">
      <c r="A274" s="12">
        <v>41091</v>
      </c>
      <c r="B274" s="7" t="s">
        <v>54</v>
      </c>
      <c r="C274" t="s">
        <v>16</v>
      </c>
      <c r="D274" s="4">
        <v>25</v>
      </c>
      <c r="E274">
        <v>22.1</v>
      </c>
      <c r="F274">
        <v>202</v>
      </c>
      <c r="G274">
        <v>186</v>
      </c>
      <c r="H274" t="s">
        <v>0</v>
      </c>
      <c r="I274" s="6">
        <v>2</v>
      </c>
      <c r="J274">
        <v>2.2000000000000002</v>
      </c>
      <c r="K274">
        <f t="shared" si="23"/>
        <v>1.3979400086720377</v>
      </c>
      <c r="L274">
        <f t="shared" si="24"/>
        <v>2.3053513694466239</v>
      </c>
      <c r="W274">
        <f t="shared" si="25"/>
        <v>1.5845480789076094</v>
      </c>
      <c r="X274">
        <f t="shared" si="26"/>
        <v>1.1970310650113065</v>
      </c>
      <c r="Y274">
        <f t="shared" si="27"/>
        <v>1.0891089108910892</v>
      </c>
    </row>
    <row r="275" spans="1:25" x14ac:dyDescent="0.35">
      <c r="A275" s="12">
        <v>41091</v>
      </c>
      <c r="B275" s="7" t="s">
        <v>54</v>
      </c>
      <c r="C275" t="s">
        <v>16</v>
      </c>
      <c r="D275" s="4">
        <v>22.3</v>
      </c>
      <c r="E275">
        <v>19.2</v>
      </c>
      <c r="F275">
        <v>141</v>
      </c>
      <c r="G275">
        <v>126</v>
      </c>
      <c r="H275" t="s">
        <v>0</v>
      </c>
      <c r="I275" s="6">
        <v>2</v>
      </c>
      <c r="J275">
        <v>2</v>
      </c>
      <c r="K275">
        <f t="shared" si="23"/>
        <v>1.3483048630481607</v>
      </c>
      <c r="L275">
        <f t="shared" si="24"/>
        <v>2.1492191126553797</v>
      </c>
      <c r="W275">
        <f t="shared" si="25"/>
        <v>1.5588617305412673</v>
      </c>
      <c r="X275">
        <f t="shared" si="26"/>
        <v>1.1776265689594032</v>
      </c>
      <c r="Y275">
        <f t="shared" si="27"/>
        <v>1.4184397163120568</v>
      </c>
    </row>
    <row r="277" spans="1:25" x14ac:dyDescent="0.35">
      <c r="C277" t="s">
        <v>61</v>
      </c>
      <c r="D277" s="4">
        <f>MIN(D2:D275)</f>
        <v>10.7</v>
      </c>
      <c r="E277" s="4">
        <f t="shared" ref="E277:G277" si="28">MIN(E2:E275)</f>
        <v>9.1999999999999993</v>
      </c>
      <c r="F277" s="4">
        <f t="shared" si="28"/>
        <v>15</v>
      </c>
      <c r="G277" s="4">
        <f t="shared" si="28"/>
        <v>13</v>
      </c>
    </row>
    <row r="278" spans="1:25" x14ac:dyDescent="0.35">
      <c r="C278" t="s">
        <v>62</v>
      </c>
      <c r="D278" s="4">
        <f>MAX(D2:D275)</f>
        <v>38</v>
      </c>
      <c r="E278" s="4">
        <f t="shared" ref="E278:G278" si="29">MAX(E2:E275)</f>
        <v>34.5</v>
      </c>
      <c r="F278" s="4">
        <f t="shared" si="29"/>
        <v>892</v>
      </c>
      <c r="G278" s="4">
        <f t="shared" si="29"/>
        <v>75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5"/>
  <sheetViews>
    <sheetView tabSelected="1" workbookViewId="0">
      <selection sqref="A1:A1048576"/>
    </sheetView>
  </sheetViews>
  <sheetFormatPr defaultRowHeight="14.5" x14ac:dyDescent="0.35"/>
  <cols>
    <col min="1" max="1" width="8.453125" style="10" bestFit="1" customWidth="1"/>
    <col min="2" max="2" width="14.81640625" customWidth="1"/>
    <col min="3" max="3" width="24.7265625" bestFit="1" customWidth="1"/>
  </cols>
  <sheetData>
    <row r="1" spans="1:5" x14ac:dyDescent="0.35">
      <c r="A1" s="10" t="s">
        <v>32</v>
      </c>
      <c r="B1" t="s">
        <v>44</v>
      </c>
      <c r="C1" t="s">
        <v>11</v>
      </c>
      <c r="D1" t="s">
        <v>33</v>
      </c>
      <c r="E1" s="3" t="s">
        <v>34</v>
      </c>
    </row>
    <row r="2" spans="1:5" x14ac:dyDescent="0.35">
      <c r="A2" s="12">
        <v>40695</v>
      </c>
      <c r="B2" t="s">
        <v>26</v>
      </c>
      <c r="C2" t="s">
        <v>72</v>
      </c>
      <c r="D2" s="4">
        <v>24.7</v>
      </c>
      <c r="E2">
        <v>21</v>
      </c>
    </row>
    <row r="3" spans="1:5" x14ac:dyDescent="0.35">
      <c r="A3" s="12">
        <v>40695</v>
      </c>
      <c r="B3" t="s">
        <v>26</v>
      </c>
      <c r="C3" t="s">
        <v>72</v>
      </c>
      <c r="D3" s="4">
        <v>31</v>
      </c>
      <c r="E3">
        <v>26.2</v>
      </c>
    </row>
    <row r="4" spans="1:5" x14ac:dyDescent="0.35">
      <c r="A4" s="12">
        <v>40695</v>
      </c>
      <c r="B4" t="s">
        <v>26</v>
      </c>
      <c r="C4" t="s">
        <v>72</v>
      </c>
      <c r="D4" s="4">
        <v>29</v>
      </c>
      <c r="E4">
        <v>24.6</v>
      </c>
    </row>
    <row r="5" spans="1:5" x14ac:dyDescent="0.35">
      <c r="A5" s="12">
        <v>40695</v>
      </c>
      <c r="B5" t="s">
        <v>26</v>
      </c>
      <c r="C5" t="s">
        <v>72</v>
      </c>
      <c r="D5" s="4">
        <v>30.5</v>
      </c>
      <c r="E5">
        <v>26</v>
      </c>
    </row>
    <row r="6" spans="1:5" x14ac:dyDescent="0.35">
      <c r="A6" s="12">
        <v>40695</v>
      </c>
      <c r="B6" t="s">
        <v>26</v>
      </c>
      <c r="C6" t="s">
        <v>72</v>
      </c>
      <c r="D6" s="4">
        <v>28.4</v>
      </c>
      <c r="E6">
        <v>25.4</v>
      </c>
    </row>
    <row r="7" spans="1:5" x14ac:dyDescent="0.35">
      <c r="A7" s="12">
        <v>40695</v>
      </c>
      <c r="B7" t="s">
        <v>26</v>
      </c>
      <c r="C7" t="s">
        <v>72</v>
      </c>
      <c r="D7" s="4">
        <v>31.5</v>
      </c>
      <c r="E7">
        <v>27.3</v>
      </c>
    </row>
    <row r="8" spans="1:5" x14ac:dyDescent="0.35">
      <c r="A8" s="12">
        <v>40695</v>
      </c>
      <c r="B8" t="s">
        <v>26</v>
      </c>
      <c r="C8" t="s">
        <v>72</v>
      </c>
      <c r="D8" s="4">
        <v>25.7</v>
      </c>
      <c r="E8">
        <v>22</v>
      </c>
    </row>
    <row r="9" spans="1:5" x14ac:dyDescent="0.35">
      <c r="A9" s="12">
        <v>40695</v>
      </c>
      <c r="B9" t="s">
        <v>26</v>
      </c>
      <c r="C9" t="s">
        <v>72</v>
      </c>
      <c r="D9" s="4">
        <v>25.2</v>
      </c>
      <c r="E9">
        <v>21.8</v>
      </c>
    </row>
    <row r="10" spans="1:5" x14ac:dyDescent="0.35">
      <c r="A10" s="11">
        <v>40725</v>
      </c>
      <c r="B10" t="s">
        <v>23</v>
      </c>
      <c r="C10" t="s">
        <v>17</v>
      </c>
      <c r="D10" s="4">
        <v>21.8</v>
      </c>
      <c r="E10">
        <v>18.5</v>
      </c>
    </row>
    <row r="11" spans="1:5" x14ac:dyDescent="0.35">
      <c r="A11" s="11">
        <v>40725</v>
      </c>
      <c r="B11" t="s">
        <v>23</v>
      </c>
      <c r="C11" t="s">
        <v>17</v>
      </c>
      <c r="D11" s="4">
        <v>17.3</v>
      </c>
      <c r="E11">
        <v>14.5</v>
      </c>
    </row>
    <row r="12" spans="1:5" x14ac:dyDescent="0.35">
      <c r="A12" s="11">
        <v>40725</v>
      </c>
      <c r="B12" t="s">
        <v>23</v>
      </c>
      <c r="C12" t="s">
        <v>17</v>
      </c>
      <c r="D12" s="4">
        <v>24</v>
      </c>
      <c r="E12">
        <v>20.3</v>
      </c>
    </row>
    <row r="13" spans="1:5" x14ac:dyDescent="0.35">
      <c r="A13" s="11">
        <v>40725</v>
      </c>
      <c r="B13" t="s">
        <v>23</v>
      </c>
      <c r="C13" t="s">
        <v>17</v>
      </c>
      <c r="D13" s="4">
        <v>18.7</v>
      </c>
      <c r="E13">
        <v>15.7</v>
      </c>
    </row>
    <row r="14" spans="1:5" x14ac:dyDescent="0.35">
      <c r="A14" s="11">
        <v>40725</v>
      </c>
      <c r="B14" t="s">
        <v>23</v>
      </c>
      <c r="C14" t="s">
        <v>17</v>
      </c>
      <c r="D14" s="4">
        <v>18.3</v>
      </c>
      <c r="E14">
        <v>15.5</v>
      </c>
    </row>
    <row r="15" spans="1:5" x14ac:dyDescent="0.35">
      <c r="A15" s="11">
        <v>40725</v>
      </c>
      <c r="B15" t="s">
        <v>23</v>
      </c>
      <c r="C15" t="s">
        <v>17</v>
      </c>
      <c r="D15" s="4">
        <v>22.7</v>
      </c>
      <c r="E15">
        <v>19.100000000000001</v>
      </c>
    </row>
    <row r="16" spans="1:5" x14ac:dyDescent="0.35">
      <c r="A16" s="11">
        <v>40725</v>
      </c>
      <c r="B16" t="s">
        <v>23</v>
      </c>
      <c r="C16" t="s">
        <v>17</v>
      </c>
      <c r="D16" s="4">
        <v>17.8</v>
      </c>
      <c r="E16">
        <v>15</v>
      </c>
    </row>
    <row r="17" spans="1:5" x14ac:dyDescent="0.35">
      <c r="A17" s="11">
        <v>40725</v>
      </c>
      <c r="B17" t="s">
        <v>23</v>
      </c>
      <c r="C17" t="s">
        <v>17</v>
      </c>
      <c r="D17" s="4">
        <v>18</v>
      </c>
      <c r="E17">
        <v>15.4</v>
      </c>
    </row>
    <row r="18" spans="1:5" x14ac:dyDescent="0.35">
      <c r="A18" s="11">
        <v>40725</v>
      </c>
      <c r="B18" t="s">
        <v>23</v>
      </c>
      <c r="C18" t="s">
        <v>17</v>
      </c>
      <c r="D18" s="4">
        <v>17.8</v>
      </c>
      <c r="E18">
        <v>15.2</v>
      </c>
    </row>
    <row r="19" spans="1:5" x14ac:dyDescent="0.35">
      <c r="A19" s="11">
        <v>40725</v>
      </c>
      <c r="B19" t="s">
        <v>23</v>
      </c>
      <c r="C19" t="s">
        <v>17</v>
      </c>
      <c r="D19" s="4">
        <v>29</v>
      </c>
      <c r="E19">
        <v>26</v>
      </c>
    </row>
    <row r="20" spans="1:5" x14ac:dyDescent="0.35">
      <c r="A20" s="11">
        <v>40725</v>
      </c>
      <c r="B20" t="s">
        <v>23</v>
      </c>
      <c r="C20" t="s">
        <v>17</v>
      </c>
      <c r="D20" s="4">
        <v>18.899999999999999</v>
      </c>
      <c r="E20">
        <v>16.100000000000001</v>
      </c>
    </row>
    <row r="21" spans="1:5" x14ac:dyDescent="0.35">
      <c r="A21" s="11">
        <v>40725</v>
      </c>
      <c r="B21" t="s">
        <v>23</v>
      </c>
      <c r="C21" t="s">
        <v>17</v>
      </c>
      <c r="D21" s="4">
        <v>27.6</v>
      </c>
      <c r="E21">
        <v>23.5</v>
      </c>
    </row>
    <row r="22" spans="1:5" x14ac:dyDescent="0.35">
      <c r="A22" s="11">
        <v>40725</v>
      </c>
      <c r="B22" t="s">
        <v>23</v>
      </c>
      <c r="C22" t="s">
        <v>17</v>
      </c>
      <c r="D22" s="4">
        <v>18.7</v>
      </c>
      <c r="E22">
        <v>16</v>
      </c>
    </row>
    <row r="23" spans="1:5" x14ac:dyDescent="0.35">
      <c r="A23" s="11">
        <v>40725</v>
      </c>
      <c r="B23" t="s">
        <v>23</v>
      </c>
      <c r="C23" t="s">
        <v>17</v>
      </c>
      <c r="D23" s="4">
        <v>26.2</v>
      </c>
      <c r="E23">
        <v>22.2</v>
      </c>
    </row>
    <row r="24" spans="1:5" x14ac:dyDescent="0.35">
      <c r="A24" s="11">
        <v>40725</v>
      </c>
      <c r="B24" t="s">
        <v>23</v>
      </c>
      <c r="C24" t="s">
        <v>17</v>
      </c>
      <c r="D24" s="4">
        <v>24.3</v>
      </c>
      <c r="E24">
        <v>20.9</v>
      </c>
    </row>
    <row r="25" spans="1:5" x14ac:dyDescent="0.35">
      <c r="A25" s="11">
        <v>40725</v>
      </c>
      <c r="B25" t="s">
        <v>23</v>
      </c>
      <c r="C25" t="s">
        <v>17</v>
      </c>
      <c r="D25" s="4">
        <v>18.2</v>
      </c>
      <c r="E25">
        <v>15.7</v>
      </c>
    </row>
    <row r="26" spans="1:5" x14ac:dyDescent="0.35">
      <c r="A26" s="11">
        <v>40725</v>
      </c>
      <c r="B26" t="s">
        <v>23</v>
      </c>
      <c r="C26" t="s">
        <v>17</v>
      </c>
      <c r="D26" s="4">
        <v>19</v>
      </c>
      <c r="E26">
        <v>16.600000000000001</v>
      </c>
    </row>
    <row r="27" spans="1:5" x14ac:dyDescent="0.35">
      <c r="A27" s="11">
        <v>40725</v>
      </c>
      <c r="B27" t="s">
        <v>23</v>
      </c>
      <c r="C27" t="s">
        <v>17</v>
      </c>
      <c r="D27" s="4">
        <v>16</v>
      </c>
      <c r="E27">
        <v>13.7</v>
      </c>
    </row>
    <row r="28" spans="1:5" x14ac:dyDescent="0.35">
      <c r="A28" s="11">
        <v>40725</v>
      </c>
      <c r="B28" t="s">
        <v>23</v>
      </c>
      <c r="C28" t="s">
        <v>17</v>
      </c>
      <c r="D28" s="4">
        <v>24.5</v>
      </c>
      <c r="E28">
        <v>20.9</v>
      </c>
    </row>
    <row r="29" spans="1:5" x14ac:dyDescent="0.35">
      <c r="A29" s="11">
        <v>40725</v>
      </c>
      <c r="B29" t="s">
        <v>23</v>
      </c>
      <c r="C29" t="s">
        <v>17</v>
      </c>
      <c r="D29" s="4">
        <v>19</v>
      </c>
      <c r="E29">
        <v>16</v>
      </c>
    </row>
    <row r="30" spans="1:5" x14ac:dyDescent="0.35">
      <c r="A30" s="11">
        <v>40725</v>
      </c>
      <c r="B30" t="s">
        <v>24</v>
      </c>
      <c r="C30" t="s">
        <v>18</v>
      </c>
      <c r="D30" s="4">
        <v>18</v>
      </c>
      <c r="E30">
        <v>14.5</v>
      </c>
    </row>
    <row r="31" spans="1:5" x14ac:dyDescent="0.35">
      <c r="A31" s="11">
        <v>40725</v>
      </c>
      <c r="B31" t="s">
        <v>24</v>
      </c>
      <c r="C31" t="s">
        <v>18</v>
      </c>
      <c r="D31" s="4">
        <v>20.7</v>
      </c>
      <c r="E31">
        <v>17.2</v>
      </c>
    </row>
    <row r="32" spans="1:5" x14ac:dyDescent="0.35">
      <c r="A32" s="11">
        <v>40725</v>
      </c>
      <c r="B32" t="s">
        <v>24</v>
      </c>
      <c r="C32" t="s">
        <v>18</v>
      </c>
      <c r="D32" s="4">
        <v>20.5</v>
      </c>
      <c r="E32">
        <v>17.5</v>
      </c>
    </row>
    <row r="33" spans="1:5" x14ac:dyDescent="0.35">
      <c r="A33" s="11">
        <v>40725</v>
      </c>
      <c r="B33" t="s">
        <v>24</v>
      </c>
      <c r="C33" t="s">
        <v>18</v>
      </c>
      <c r="D33" s="4">
        <v>18.8</v>
      </c>
      <c r="E33">
        <v>15.6</v>
      </c>
    </row>
    <row r="34" spans="1:5" x14ac:dyDescent="0.35">
      <c r="A34" s="11">
        <v>40725</v>
      </c>
      <c r="B34" t="s">
        <v>24</v>
      </c>
      <c r="C34" t="s">
        <v>18</v>
      </c>
      <c r="D34" s="4">
        <v>18</v>
      </c>
      <c r="E34">
        <v>15</v>
      </c>
    </row>
    <row r="35" spans="1:5" x14ac:dyDescent="0.35">
      <c r="A35" s="11">
        <v>40725</v>
      </c>
      <c r="B35" t="s">
        <v>24</v>
      </c>
      <c r="C35" t="s">
        <v>18</v>
      </c>
      <c r="D35" s="4">
        <v>18</v>
      </c>
      <c r="E35">
        <v>15.3</v>
      </c>
    </row>
    <row r="36" spans="1:5" x14ac:dyDescent="0.35">
      <c r="A36" s="11">
        <v>40725</v>
      </c>
      <c r="B36" t="s">
        <v>24</v>
      </c>
      <c r="C36" t="s">
        <v>18</v>
      </c>
      <c r="D36" s="4">
        <v>18.7</v>
      </c>
      <c r="E36">
        <v>15.7</v>
      </c>
    </row>
    <row r="37" spans="1:5" x14ac:dyDescent="0.35">
      <c r="A37" s="11">
        <v>40725</v>
      </c>
      <c r="B37" t="s">
        <v>24</v>
      </c>
      <c r="C37" t="s">
        <v>18</v>
      </c>
      <c r="D37" s="4">
        <v>17.8</v>
      </c>
      <c r="E37">
        <v>15</v>
      </c>
    </row>
    <row r="38" spans="1:5" x14ac:dyDescent="0.35">
      <c r="A38" s="11">
        <v>40725</v>
      </c>
      <c r="B38" t="s">
        <v>24</v>
      </c>
      <c r="C38" t="s">
        <v>18</v>
      </c>
      <c r="D38" s="4">
        <v>18.2</v>
      </c>
      <c r="E38">
        <v>15.5</v>
      </c>
    </row>
    <row r="39" spans="1:5" x14ac:dyDescent="0.35">
      <c r="A39" s="11">
        <v>40725</v>
      </c>
      <c r="B39" t="s">
        <v>24</v>
      </c>
      <c r="C39" t="s">
        <v>18</v>
      </c>
      <c r="D39" s="4">
        <v>17</v>
      </c>
      <c r="E39">
        <v>14.5</v>
      </c>
    </row>
    <row r="40" spans="1:5" x14ac:dyDescent="0.35">
      <c r="A40" s="11">
        <v>40725</v>
      </c>
      <c r="B40" t="s">
        <v>24</v>
      </c>
      <c r="C40" t="s">
        <v>18</v>
      </c>
      <c r="D40" s="4">
        <v>20</v>
      </c>
      <c r="E40">
        <v>16.7</v>
      </c>
    </row>
    <row r="41" spans="1:5" x14ac:dyDescent="0.35">
      <c r="A41" s="11">
        <v>40725</v>
      </c>
      <c r="B41" t="s">
        <v>24</v>
      </c>
      <c r="C41" t="s">
        <v>18</v>
      </c>
      <c r="D41" s="4">
        <v>17.5</v>
      </c>
      <c r="E41">
        <v>15.4</v>
      </c>
    </row>
    <row r="42" spans="1:5" x14ac:dyDescent="0.35">
      <c r="A42" s="11">
        <v>40725</v>
      </c>
      <c r="B42" t="s">
        <v>24</v>
      </c>
      <c r="C42" t="s">
        <v>18</v>
      </c>
      <c r="D42" s="4">
        <v>18</v>
      </c>
      <c r="E42">
        <v>15.3</v>
      </c>
    </row>
    <row r="43" spans="1:5" x14ac:dyDescent="0.35">
      <c r="A43" s="11">
        <v>40725</v>
      </c>
      <c r="B43" t="s">
        <v>24</v>
      </c>
      <c r="C43" t="s">
        <v>18</v>
      </c>
      <c r="D43" s="4">
        <v>18.399999999999999</v>
      </c>
      <c r="E43">
        <v>15.5</v>
      </c>
    </row>
    <row r="44" spans="1:5" x14ac:dyDescent="0.35">
      <c r="A44" s="11">
        <v>40725</v>
      </c>
      <c r="B44" t="s">
        <v>24</v>
      </c>
      <c r="C44" t="s">
        <v>18</v>
      </c>
      <c r="D44" s="4">
        <v>16.5</v>
      </c>
      <c r="E44">
        <v>13.6</v>
      </c>
    </row>
    <row r="45" spans="1:5" x14ac:dyDescent="0.35">
      <c r="A45" s="11">
        <v>40725</v>
      </c>
      <c r="B45" t="s">
        <v>24</v>
      </c>
      <c r="C45" t="s">
        <v>18</v>
      </c>
      <c r="D45" s="4">
        <v>18.2</v>
      </c>
      <c r="E45">
        <v>16</v>
      </c>
    </row>
    <row r="46" spans="1:5" x14ac:dyDescent="0.35">
      <c r="A46" s="11">
        <v>40725</v>
      </c>
      <c r="B46" t="s">
        <v>24</v>
      </c>
      <c r="C46" t="s">
        <v>18</v>
      </c>
      <c r="D46" s="4">
        <v>18</v>
      </c>
      <c r="E46">
        <v>15</v>
      </c>
    </row>
    <row r="47" spans="1:5" x14ac:dyDescent="0.35">
      <c r="A47" s="11">
        <v>40725</v>
      </c>
      <c r="B47" t="s">
        <v>24</v>
      </c>
      <c r="C47" t="s">
        <v>18</v>
      </c>
      <c r="D47" s="4">
        <v>18.8</v>
      </c>
      <c r="E47">
        <v>15.6</v>
      </c>
    </row>
    <row r="48" spans="1:5" x14ac:dyDescent="0.35">
      <c r="A48" s="11">
        <v>40725</v>
      </c>
      <c r="B48" t="s">
        <v>24</v>
      </c>
      <c r="C48" t="s">
        <v>18</v>
      </c>
      <c r="D48" s="4">
        <v>18.899999999999999</v>
      </c>
      <c r="E48">
        <v>16</v>
      </c>
    </row>
    <row r="49" spans="1:5" x14ac:dyDescent="0.35">
      <c r="A49" s="11">
        <v>40725</v>
      </c>
      <c r="B49" t="s">
        <v>24</v>
      </c>
      <c r="C49" t="s">
        <v>18</v>
      </c>
      <c r="D49" s="4">
        <v>18</v>
      </c>
      <c r="E49">
        <v>14.8</v>
      </c>
    </row>
    <row r="50" spans="1:5" x14ac:dyDescent="0.35">
      <c r="A50" s="11">
        <v>40725</v>
      </c>
      <c r="B50" t="s">
        <v>25</v>
      </c>
      <c r="C50" t="s">
        <v>73</v>
      </c>
      <c r="D50" s="4">
        <v>19.2</v>
      </c>
      <c r="E50">
        <v>16.2</v>
      </c>
    </row>
    <row r="51" spans="1:5" x14ac:dyDescent="0.35">
      <c r="A51" s="11">
        <v>40725</v>
      </c>
      <c r="B51" t="s">
        <v>25</v>
      </c>
      <c r="C51" t="s">
        <v>73</v>
      </c>
      <c r="D51" s="4">
        <v>22.3</v>
      </c>
      <c r="E51">
        <v>17.2</v>
      </c>
    </row>
    <row r="52" spans="1:5" x14ac:dyDescent="0.35">
      <c r="A52" s="11">
        <v>40725</v>
      </c>
      <c r="B52" t="s">
        <v>25</v>
      </c>
      <c r="C52" t="s">
        <v>73</v>
      </c>
      <c r="D52" s="4">
        <v>18</v>
      </c>
      <c r="E52">
        <v>15.1</v>
      </c>
    </row>
    <row r="53" spans="1:5" x14ac:dyDescent="0.35">
      <c r="A53" s="11">
        <v>40725</v>
      </c>
      <c r="B53" t="s">
        <v>25</v>
      </c>
      <c r="C53" t="s">
        <v>73</v>
      </c>
      <c r="D53" s="4">
        <v>18.399999999999999</v>
      </c>
      <c r="E53">
        <v>15.9</v>
      </c>
    </row>
    <row r="54" spans="1:5" x14ac:dyDescent="0.35">
      <c r="A54" s="11">
        <v>40725</v>
      </c>
      <c r="B54" t="s">
        <v>25</v>
      </c>
      <c r="C54" t="s">
        <v>73</v>
      </c>
      <c r="D54" s="4">
        <v>20.2</v>
      </c>
      <c r="E54">
        <v>17</v>
      </c>
    </row>
    <row r="55" spans="1:5" x14ac:dyDescent="0.35">
      <c r="A55" s="11">
        <v>40725</v>
      </c>
      <c r="B55" t="s">
        <v>25</v>
      </c>
      <c r="C55" t="s">
        <v>73</v>
      </c>
      <c r="D55" s="4">
        <v>19.7</v>
      </c>
      <c r="E55">
        <v>16.600000000000001</v>
      </c>
    </row>
    <row r="56" spans="1:5" x14ac:dyDescent="0.35">
      <c r="A56" s="11">
        <v>40725</v>
      </c>
      <c r="B56" t="s">
        <v>25</v>
      </c>
      <c r="C56" t="s">
        <v>73</v>
      </c>
      <c r="D56" s="4">
        <v>17.8</v>
      </c>
      <c r="E56">
        <v>15.4</v>
      </c>
    </row>
    <row r="57" spans="1:5" x14ac:dyDescent="0.35">
      <c r="A57" s="11">
        <v>40725</v>
      </c>
      <c r="B57" t="s">
        <v>25</v>
      </c>
      <c r="C57" t="s">
        <v>73</v>
      </c>
      <c r="D57" s="4">
        <v>18.3</v>
      </c>
      <c r="E57">
        <v>15.8</v>
      </c>
    </row>
    <row r="58" spans="1:5" x14ac:dyDescent="0.35">
      <c r="A58" s="11">
        <v>40725</v>
      </c>
      <c r="B58" t="s">
        <v>25</v>
      </c>
      <c r="C58" t="s">
        <v>73</v>
      </c>
      <c r="D58" s="4">
        <v>18</v>
      </c>
      <c r="E58">
        <v>14.6</v>
      </c>
    </row>
    <row r="59" spans="1:5" x14ac:dyDescent="0.35">
      <c r="A59" s="11">
        <v>40725</v>
      </c>
      <c r="B59" t="s">
        <v>25</v>
      </c>
      <c r="C59" t="s">
        <v>73</v>
      </c>
      <c r="D59" s="4">
        <v>18</v>
      </c>
      <c r="E59">
        <v>15</v>
      </c>
    </row>
    <row r="60" spans="1:5" x14ac:dyDescent="0.35">
      <c r="A60" s="11">
        <v>40725</v>
      </c>
      <c r="B60" t="s">
        <v>25</v>
      </c>
      <c r="C60" t="s">
        <v>73</v>
      </c>
      <c r="D60" s="4">
        <v>25.2</v>
      </c>
      <c r="E60">
        <v>21.7</v>
      </c>
    </row>
    <row r="61" spans="1:5" x14ac:dyDescent="0.35">
      <c r="A61" s="11">
        <v>40725</v>
      </c>
      <c r="B61" t="s">
        <v>25</v>
      </c>
      <c r="C61" t="s">
        <v>73</v>
      </c>
      <c r="D61" s="4">
        <v>18.5</v>
      </c>
      <c r="E61">
        <v>16.3</v>
      </c>
    </row>
    <row r="62" spans="1:5" x14ac:dyDescent="0.35">
      <c r="A62" s="11">
        <v>40725</v>
      </c>
      <c r="B62" t="s">
        <v>25</v>
      </c>
      <c r="C62" t="s">
        <v>73</v>
      </c>
      <c r="D62" s="4">
        <v>20.2</v>
      </c>
      <c r="E62">
        <v>16.3</v>
      </c>
    </row>
    <row r="63" spans="1:5" x14ac:dyDescent="0.35">
      <c r="A63" s="11">
        <v>40725</v>
      </c>
      <c r="B63" t="s">
        <v>25</v>
      </c>
      <c r="C63" t="s">
        <v>73</v>
      </c>
      <c r="D63" s="4">
        <v>18.5</v>
      </c>
      <c r="E63">
        <v>16.2</v>
      </c>
    </row>
    <row r="64" spans="1:5" x14ac:dyDescent="0.35">
      <c r="A64" s="11">
        <v>40725</v>
      </c>
      <c r="B64" t="s">
        <v>25</v>
      </c>
      <c r="C64" t="s">
        <v>73</v>
      </c>
      <c r="D64" s="4">
        <v>25.7</v>
      </c>
      <c r="E64">
        <v>22.3</v>
      </c>
    </row>
    <row r="65" spans="1:5" x14ac:dyDescent="0.35">
      <c r="A65" s="11">
        <v>40725</v>
      </c>
      <c r="B65" t="s">
        <v>27</v>
      </c>
      <c r="C65" t="s">
        <v>30</v>
      </c>
      <c r="D65" s="4">
        <v>18.8</v>
      </c>
      <c r="E65">
        <v>16.399999999999999</v>
      </c>
    </row>
    <row r="66" spans="1:5" x14ac:dyDescent="0.35">
      <c r="A66" s="11">
        <v>40725</v>
      </c>
      <c r="B66" t="s">
        <v>27</v>
      </c>
      <c r="C66" t="s">
        <v>30</v>
      </c>
      <c r="D66" s="4">
        <v>21.1</v>
      </c>
      <c r="E66">
        <v>18.600000000000001</v>
      </c>
    </row>
    <row r="67" spans="1:5" x14ac:dyDescent="0.35">
      <c r="A67" s="11">
        <v>40725</v>
      </c>
      <c r="B67" t="s">
        <v>27</v>
      </c>
      <c r="C67" t="s">
        <v>30</v>
      </c>
      <c r="D67" s="4">
        <v>21.7</v>
      </c>
      <c r="E67">
        <v>19.2</v>
      </c>
    </row>
    <row r="68" spans="1:5" x14ac:dyDescent="0.35">
      <c r="A68" s="11">
        <v>40725</v>
      </c>
      <c r="B68" t="s">
        <v>27</v>
      </c>
      <c r="C68" t="s">
        <v>30</v>
      </c>
      <c r="D68" s="4">
        <v>21.4</v>
      </c>
      <c r="E68">
        <v>19.100000000000001</v>
      </c>
    </row>
    <row r="69" spans="1:5" x14ac:dyDescent="0.35">
      <c r="A69" s="11">
        <v>40725</v>
      </c>
      <c r="B69" t="s">
        <v>27</v>
      </c>
      <c r="C69" t="s">
        <v>30</v>
      </c>
      <c r="D69" s="4">
        <v>21.5</v>
      </c>
      <c r="E69">
        <v>19</v>
      </c>
    </row>
    <row r="70" spans="1:5" x14ac:dyDescent="0.35">
      <c r="A70" s="11">
        <v>40725</v>
      </c>
      <c r="B70" t="s">
        <v>27</v>
      </c>
      <c r="C70" t="s">
        <v>30</v>
      </c>
      <c r="D70" s="4">
        <v>19.100000000000001</v>
      </c>
      <c r="E70">
        <v>16.899999999999999</v>
      </c>
    </row>
    <row r="71" spans="1:5" x14ac:dyDescent="0.35">
      <c r="A71" s="11">
        <v>40725</v>
      </c>
      <c r="B71" t="s">
        <v>27</v>
      </c>
      <c r="C71" t="s">
        <v>30</v>
      </c>
      <c r="D71" s="4">
        <v>18.600000000000001</v>
      </c>
      <c r="E71">
        <v>16.5</v>
      </c>
    </row>
    <row r="72" spans="1:5" x14ac:dyDescent="0.35">
      <c r="A72" s="11">
        <v>40725</v>
      </c>
      <c r="B72" t="s">
        <v>27</v>
      </c>
      <c r="C72" t="s">
        <v>30</v>
      </c>
      <c r="D72" s="4">
        <v>15.8</v>
      </c>
      <c r="E72">
        <v>14.2</v>
      </c>
    </row>
    <row r="73" spans="1:5" x14ac:dyDescent="0.35">
      <c r="A73" s="11">
        <v>40725</v>
      </c>
      <c r="B73" t="s">
        <v>27</v>
      </c>
      <c r="C73" t="s">
        <v>30</v>
      </c>
      <c r="D73" s="4">
        <v>21.3</v>
      </c>
      <c r="E73">
        <v>18.899999999999999</v>
      </c>
    </row>
    <row r="74" spans="1:5" x14ac:dyDescent="0.35">
      <c r="A74" s="11">
        <v>40725</v>
      </c>
      <c r="B74" t="s">
        <v>27</v>
      </c>
      <c r="C74" t="s">
        <v>30</v>
      </c>
      <c r="D74" s="4">
        <v>22.2</v>
      </c>
      <c r="E74">
        <v>19.100000000000001</v>
      </c>
    </row>
    <row r="75" spans="1:5" x14ac:dyDescent="0.35">
      <c r="A75" s="11">
        <v>40725</v>
      </c>
      <c r="B75" t="s">
        <v>27</v>
      </c>
      <c r="C75" t="s">
        <v>30</v>
      </c>
      <c r="D75" s="4">
        <v>20.7</v>
      </c>
      <c r="E75">
        <v>18.2</v>
      </c>
    </row>
    <row r="76" spans="1:5" x14ac:dyDescent="0.35">
      <c r="A76" s="11">
        <v>40725</v>
      </c>
      <c r="B76" t="s">
        <v>27</v>
      </c>
      <c r="C76" t="s">
        <v>30</v>
      </c>
      <c r="D76" s="4">
        <v>21.2</v>
      </c>
      <c r="E76">
        <v>18.899999999999999</v>
      </c>
    </row>
    <row r="77" spans="1:5" x14ac:dyDescent="0.35">
      <c r="A77" s="11">
        <v>40725</v>
      </c>
      <c r="B77" t="s">
        <v>27</v>
      </c>
      <c r="C77" t="s">
        <v>30</v>
      </c>
      <c r="D77" s="4">
        <v>21.6</v>
      </c>
      <c r="E77">
        <v>19.2</v>
      </c>
    </row>
    <row r="78" spans="1:5" x14ac:dyDescent="0.35">
      <c r="A78" s="11">
        <v>40725</v>
      </c>
      <c r="B78" t="s">
        <v>27</v>
      </c>
      <c r="C78" t="s">
        <v>30</v>
      </c>
      <c r="D78" s="4">
        <v>22</v>
      </c>
      <c r="E78">
        <v>19.2</v>
      </c>
    </row>
    <row r="79" spans="1:5" x14ac:dyDescent="0.35">
      <c r="A79" s="11">
        <v>40725</v>
      </c>
      <c r="B79" t="s">
        <v>27</v>
      </c>
      <c r="C79" t="s">
        <v>30</v>
      </c>
      <c r="D79" s="4">
        <v>21.3</v>
      </c>
      <c r="E79">
        <v>18.600000000000001</v>
      </c>
    </row>
    <row r="80" spans="1:5" x14ac:dyDescent="0.35">
      <c r="A80" s="11">
        <v>40725</v>
      </c>
      <c r="B80" t="s">
        <v>27</v>
      </c>
      <c r="C80" t="s">
        <v>30</v>
      </c>
      <c r="D80" s="4">
        <v>21.2</v>
      </c>
      <c r="E80">
        <v>18.5</v>
      </c>
    </row>
    <row r="81" spans="1:5" x14ac:dyDescent="0.35">
      <c r="A81" s="11">
        <v>40725</v>
      </c>
      <c r="B81" t="s">
        <v>27</v>
      </c>
      <c r="C81" t="s">
        <v>30</v>
      </c>
      <c r="D81" s="4">
        <v>21.2</v>
      </c>
      <c r="E81">
        <v>18.7</v>
      </c>
    </row>
    <row r="82" spans="1:5" x14ac:dyDescent="0.35">
      <c r="A82" s="11">
        <v>40725</v>
      </c>
      <c r="B82" t="s">
        <v>27</v>
      </c>
      <c r="C82" t="s">
        <v>30</v>
      </c>
      <c r="D82" s="4">
        <v>21.3</v>
      </c>
      <c r="E82">
        <v>18.5</v>
      </c>
    </row>
    <row r="83" spans="1:5" x14ac:dyDescent="0.35">
      <c r="A83" s="11">
        <v>40725</v>
      </c>
      <c r="B83" t="s">
        <v>27</v>
      </c>
      <c r="C83" t="s">
        <v>30</v>
      </c>
      <c r="D83" s="4">
        <v>21.3</v>
      </c>
      <c r="E83">
        <v>19.100000000000001</v>
      </c>
    </row>
    <row r="84" spans="1:5" x14ac:dyDescent="0.35">
      <c r="A84" s="11">
        <v>40725</v>
      </c>
      <c r="B84" t="s">
        <v>29</v>
      </c>
      <c r="C84" t="s">
        <v>31</v>
      </c>
      <c r="D84" s="4">
        <v>21.5</v>
      </c>
      <c r="E84">
        <v>19.3</v>
      </c>
    </row>
    <row r="85" spans="1:5" x14ac:dyDescent="0.35">
      <c r="A85" s="11">
        <v>40725</v>
      </c>
      <c r="B85" t="s">
        <v>29</v>
      </c>
      <c r="C85" t="s">
        <v>31</v>
      </c>
      <c r="D85" s="4">
        <v>21.5</v>
      </c>
      <c r="E85">
        <v>19</v>
      </c>
    </row>
    <row r="86" spans="1:5" x14ac:dyDescent="0.35">
      <c r="A86" s="11">
        <v>40725</v>
      </c>
      <c r="B86" t="s">
        <v>29</v>
      </c>
      <c r="C86" t="s">
        <v>31</v>
      </c>
      <c r="D86" s="4">
        <v>21.9</v>
      </c>
      <c r="E86">
        <v>19.3</v>
      </c>
    </row>
    <row r="87" spans="1:5" x14ac:dyDescent="0.35">
      <c r="A87" s="11">
        <v>40725</v>
      </c>
      <c r="B87" t="s">
        <v>29</v>
      </c>
      <c r="C87" t="s">
        <v>31</v>
      </c>
      <c r="D87" s="4">
        <v>28.5</v>
      </c>
      <c r="E87">
        <v>25.2</v>
      </c>
    </row>
    <row r="88" spans="1:5" x14ac:dyDescent="0.35">
      <c r="A88" s="11">
        <v>40725</v>
      </c>
      <c r="B88" t="s">
        <v>29</v>
      </c>
      <c r="C88" t="s">
        <v>31</v>
      </c>
      <c r="D88" s="4">
        <v>21.6</v>
      </c>
      <c r="E88">
        <v>19.5</v>
      </c>
    </row>
    <row r="89" spans="1:5" x14ac:dyDescent="0.35">
      <c r="A89" s="11">
        <v>40725</v>
      </c>
      <c r="B89" t="s">
        <v>29</v>
      </c>
      <c r="C89" t="s">
        <v>31</v>
      </c>
      <c r="D89" s="4">
        <v>21.2</v>
      </c>
      <c r="E89">
        <v>19.100000000000001</v>
      </c>
    </row>
    <row r="90" spans="1:5" x14ac:dyDescent="0.35">
      <c r="A90" s="11">
        <v>40725</v>
      </c>
      <c r="B90" t="s">
        <v>29</v>
      </c>
      <c r="C90" t="s">
        <v>31</v>
      </c>
      <c r="D90" s="4">
        <v>22.5</v>
      </c>
      <c r="E90">
        <v>20.100000000000001</v>
      </c>
    </row>
    <row r="91" spans="1:5" x14ac:dyDescent="0.35">
      <c r="A91" s="11">
        <v>40725</v>
      </c>
      <c r="B91" t="s">
        <v>29</v>
      </c>
      <c r="C91" t="s">
        <v>31</v>
      </c>
      <c r="D91" s="4">
        <v>29.9</v>
      </c>
      <c r="E91">
        <v>27</v>
      </c>
    </row>
    <row r="92" spans="1:5" x14ac:dyDescent="0.35">
      <c r="A92" s="11">
        <v>40725</v>
      </c>
      <c r="B92" t="s">
        <v>29</v>
      </c>
      <c r="C92" t="s">
        <v>31</v>
      </c>
      <c r="D92" s="4">
        <v>21.6</v>
      </c>
      <c r="E92">
        <v>19.3</v>
      </c>
    </row>
    <row r="93" spans="1:5" x14ac:dyDescent="0.35">
      <c r="A93" s="11">
        <v>40725</v>
      </c>
      <c r="B93" t="s">
        <v>29</v>
      </c>
      <c r="C93" t="s">
        <v>31</v>
      </c>
      <c r="D93" s="4">
        <v>21.2</v>
      </c>
      <c r="E93">
        <v>19</v>
      </c>
    </row>
    <row r="94" spans="1:5" x14ac:dyDescent="0.35">
      <c r="A94" s="11">
        <v>40725</v>
      </c>
      <c r="B94" t="s">
        <v>29</v>
      </c>
      <c r="C94" t="s">
        <v>31</v>
      </c>
      <c r="D94" s="4">
        <v>20.8</v>
      </c>
      <c r="E94">
        <v>18.399999999999999</v>
      </c>
    </row>
    <row r="95" spans="1:5" x14ac:dyDescent="0.35">
      <c r="A95" s="11">
        <v>40725</v>
      </c>
      <c r="B95" t="s">
        <v>29</v>
      </c>
      <c r="C95" t="s">
        <v>31</v>
      </c>
      <c r="D95" s="4">
        <v>20.5</v>
      </c>
      <c r="E95">
        <v>18.399999999999999</v>
      </c>
    </row>
    <row r="96" spans="1:5" x14ac:dyDescent="0.35">
      <c r="A96" s="11">
        <v>40725</v>
      </c>
      <c r="B96" t="s">
        <v>29</v>
      </c>
      <c r="C96" t="s">
        <v>31</v>
      </c>
      <c r="D96" s="4">
        <v>30</v>
      </c>
      <c r="E96">
        <v>26.9</v>
      </c>
    </row>
    <row r="97" spans="1:5" x14ac:dyDescent="0.35">
      <c r="A97" s="11">
        <v>40725</v>
      </c>
      <c r="B97" t="s">
        <v>29</v>
      </c>
      <c r="C97" t="s">
        <v>31</v>
      </c>
      <c r="D97" s="4">
        <v>29.9</v>
      </c>
      <c r="E97">
        <v>27</v>
      </c>
    </row>
    <row r="98" spans="1:5" x14ac:dyDescent="0.35">
      <c r="A98" s="11">
        <v>41091</v>
      </c>
      <c r="B98" t="s">
        <v>19</v>
      </c>
      <c r="C98" t="s">
        <v>10</v>
      </c>
      <c r="D98" s="4">
        <v>17</v>
      </c>
      <c r="E98">
        <v>14.5</v>
      </c>
    </row>
    <row r="99" spans="1:5" x14ac:dyDescent="0.35">
      <c r="A99" s="11">
        <v>41091</v>
      </c>
      <c r="B99" t="s">
        <v>19</v>
      </c>
      <c r="C99" t="s">
        <v>10</v>
      </c>
      <c r="D99" s="4">
        <v>17.3</v>
      </c>
      <c r="E99">
        <v>14.6</v>
      </c>
    </row>
    <row r="100" spans="1:5" x14ac:dyDescent="0.35">
      <c r="A100" s="11">
        <v>41091</v>
      </c>
      <c r="B100" t="s">
        <v>19</v>
      </c>
      <c r="C100" t="s">
        <v>10</v>
      </c>
      <c r="D100" s="4">
        <v>17.2</v>
      </c>
      <c r="E100">
        <v>14.5</v>
      </c>
    </row>
    <row r="101" spans="1:5" x14ac:dyDescent="0.35">
      <c r="A101" s="11">
        <v>41091</v>
      </c>
      <c r="B101" t="s">
        <v>19</v>
      </c>
      <c r="C101" t="s">
        <v>10</v>
      </c>
      <c r="D101" s="4">
        <v>31.3</v>
      </c>
      <c r="E101">
        <v>28.2</v>
      </c>
    </row>
    <row r="102" spans="1:5" x14ac:dyDescent="0.35">
      <c r="A102" s="11">
        <v>41091</v>
      </c>
      <c r="B102" t="s">
        <v>19</v>
      </c>
      <c r="C102" t="s">
        <v>10</v>
      </c>
      <c r="D102" s="4">
        <v>28.6</v>
      </c>
      <c r="E102">
        <v>25.5</v>
      </c>
    </row>
    <row r="103" spans="1:5" x14ac:dyDescent="0.35">
      <c r="A103" s="11">
        <v>41091</v>
      </c>
      <c r="B103" t="s">
        <v>19</v>
      </c>
      <c r="C103" t="s">
        <v>10</v>
      </c>
      <c r="D103" s="4">
        <v>22.7</v>
      </c>
      <c r="E103">
        <v>19.7</v>
      </c>
    </row>
    <row r="104" spans="1:5" x14ac:dyDescent="0.35">
      <c r="A104" s="11">
        <v>41091</v>
      </c>
      <c r="B104" t="s">
        <v>19</v>
      </c>
      <c r="C104" t="s">
        <v>10</v>
      </c>
      <c r="D104" s="4">
        <v>21.7</v>
      </c>
      <c r="E104">
        <v>19.399999999999999</v>
      </c>
    </row>
    <row r="105" spans="1:5" x14ac:dyDescent="0.35">
      <c r="A105" s="11">
        <v>41091</v>
      </c>
      <c r="B105" t="s">
        <v>19</v>
      </c>
      <c r="C105" t="s">
        <v>10</v>
      </c>
      <c r="D105" s="4">
        <v>38</v>
      </c>
      <c r="E105">
        <v>34.5</v>
      </c>
    </row>
    <row r="106" spans="1:5" x14ac:dyDescent="0.35">
      <c r="A106" s="11">
        <v>41091</v>
      </c>
      <c r="B106" t="s">
        <v>19</v>
      </c>
      <c r="C106" t="s">
        <v>10</v>
      </c>
      <c r="D106" s="4">
        <v>21.5</v>
      </c>
      <c r="E106">
        <v>18.2</v>
      </c>
    </row>
    <row r="107" spans="1:5" x14ac:dyDescent="0.35">
      <c r="A107" s="11">
        <v>41091</v>
      </c>
      <c r="B107" t="s">
        <v>19</v>
      </c>
      <c r="C107" t="s">
        <v>10</v>
      </c>
      <c r="D107" s="4">
        <v>22.2</v>
      </c>
      <c r="E107">
        <v>19</v>
      </c>
    </row>
    <row r="108" spans="1:5" x14ac:dyDescent="0.35">
      <c r="A108" s="11">
        <v>41091</v>
      </c>
      <c r="B108" t="s">
        <v>19</v>
      </c>
      <c r="C108" t="s">
        <v>10</v>
      </c>
      <c r="D108" s="4">
        <v>37</v>
      </c>
      <c r="E108">
        <v>33.5</v>
      </c>
    </row>
    <row r="109" spans="1:5" x14ac:dyDescent="0.35">
      <c r="A109" s="11">
        <v>41091</v>
      </c>
      <c r="B109" t="s">
        <v>19</v>
      </c>
      <c r="C109" t="s">
        <v>10</v>
      </c>
      <c r="D109" s="4">
        <v>16.2</v>
      </c>
      <c r="E109">
        <v>13.9</v>
      </c>
    </row>
    <row r="110" spans="1:5" x14ac:dyDescent="0.35">
      <c r="A110" s="11">
        <v>41091</v>
      </c>
      <c r="B110" t="s">
        <v>19</v>
      </c>
      <c r="C110" t="s">
        <v>10</v>
      </c>
      <c r="D110" s="4">
        <v>29</v>
      </c>
      <c r="E110">
        <v>25.5</v>
      </c>
    </row>
    <row r="111" spans="1:5" x14ac:dyDescent="0.35">
      <c r="A111" s="11">
        <v>41091</v>
      </c>
      <c r="B111" t="s">
        <v>19</v>
      </c>
      <c r="C111" t="s">
        <v>10</v>
      </c>
      <c r="D111" s="4">
        <v>21.7</v>
      </c>
      <c r="E111">
        <v>18.8</v>
      </c>
    </row>
    <row r="112" spans="1:5" x14ac:dyDescent="0.35">
      <c r="A112" s="11">
        <v>41091</v>
      </c>
      <c r="B112" t="s">
        <v>19</v>
      </c>
      <c r="C112" t="s">
        <v>10</v>
      </c>
      <c r="D112" s="4">
        <v>20.2</v>
      </c>
      <c r="E112">
        <v>17.100000000000001</v>
      </c>
    </row>
    <row r="113" spans="1:5" x14ac:dyDescent="0.35">
      <c r="A113" s="11">
        <v>41091</v>
      </c>
      <c r="B113" t="s">
        <v>19</v>
      </c>
      <c r="C113" t="s">
        <v>10</v>
      </c>
      <c r="D113" s="4">
        <v>21</v>
      </c>
      <c r="E113">
        <v>18.2</v>
      </c>
    </row>
    <row r="114" spans="1:5" x14ac:dyDescent="0.35">
      <c r="A114" s="11">
        <v>41091</v>
      </c>
      <c r="B114" t="s">
        <v>19</v>
      </c>
      <c r="C114" t="s">
        <v>10</v>
      </c>
      <c r="D114" s="4">
        <v>16.3</v>
      </c>
      <c r="E114">
        <v>13.6</v>
      </c>
    </row>
    <row r="115" spans="1:5" x14ac:dyDescent="0.35">
      <c r="A115" s="11">
        <v>41091</v>
      </c>
      <c r="B115" t="s">
        <v>19</v>
      </c>
      <c r="C115" t="s">
        <v>10</v>
      </c>
      <c r="D115" s="4">
        <v>18.399999999999999</v>
      </c>
      <c r="E115">
        <v>13.9</v>
      </c>
    </row>
    <row r="116" spans="1:5" x14ac:dyDescent="0.35">
      <c r="A116" s="11">
        <v>41091</v>
      </c>
      <c r="B116" t="s">
        <v>19</v>
      </c>
      <c r="C116" t="s">
        <v>10</v>
      </c>
      <c r="D116" s="4">
        <v>19.2</v>
      </c>
      <c r="E116">
        <v>16.5</v>
      </c>
    </row>
    <row r="117" spans="1:5" x14ac:dyDescent="0.35">
      <c r="A117" s="11">
        <v>41091</v>
      </c>
      <c r="B117" t="s">
        <v>19</v>
      </c>
      <c r="C117" t="s">
        <v>10</v>
      </c>
      <c r="D117" s="4">
        <v>17</v>
      </c>
      <c r="E117">
        <v>14.6</v>
      </c>
    </row>
    <row r="118" spans="1:5" x14ac:dyDescent="0.35">
      <c r="A118" s="11">
        <v>41091</v>
      </c>
      <c r="B118" t="s">
        <v>19</v>
      </c>
      <c r="C118" t="s">
        <v>10</v>
      </c>
      <c r="D118" s="4">
        <v>16.2</v>
      </c>
      <c r="E118">
        <v>13.8</v>
      </c>
    </row>
    <row r="119" spans="1:5" x14ac:dyDescent="0.35">
      <c r="A119" s="11">
        <v>41091</v>
      </c>
      <c r="B119" t="s">
        <v>19</v>
      </c>
      <c r="C119" t="s">
        <v>10</v>
      </c>
      <c r="D119" s="4">
        <v>18</v>
      </c>
      <c r="E119">
        <v>15.5</v>
      </c>
    </row>
    <row r="120" spans="1:5" x14ac:dyDescent="0.35">
      <c r="A120" s="11">
        <v>41091</v>
      </c>
      <c r="B120" t="s">
        <v>19</v>
      </c>
      <c r="C120" t="s">
        <v>10</v>
      </c>
      <c r="D120" s="4">
        <v>21.5</v>
      </c>
      <c r="E120">
        <v>19</v>
      </c>
    </row>
    <row r="121" spans="1:5" x14ac:dyDescent="0.35">
      <c r="A121" s="11">
        <v>41091</v>
      </c>
      <c r="B121" t="s">
        <v>19</v>
      </c>
      <c r="C121" t="s">
        <v>10</v>
      </c>
      <c r="D121" s="4">
        <v>16.399999999999999</v>
      </c>
      <c r="E121">
        <v>14</v>
      </c>
    </row>
    <row r="122" spans="1:5" x14ac:dyDescent="0.35">
      <c r="A122" s="11">
        <v>41091</v>
      </c>
      <c r="B122" t="s">
        <v>19</v>
      </c>
      <c r="C122" t="s">
        <v>10</v>
      </c>
      <c r="D122" s="4">
        <v>16.899999999999999</v>
      </c>
      <c r="E122">
        <v>14.2</v>
      </c>
    </row>
    <row r="123" spans="1:5" x14ac:dyDescent="0.35">
      <c r="A123" s="11">
        <v>41091</v>
      </c>
      <c r="B123" t="s">
        <v>20</v>
      </c>
      <c r="C123" t="s">
        <v>12</v>
      </c>
      <c r="D123" s="4">
        <v>22.8</v>
      </c>
      <c r="E123">
        <v>18.8</v>
      </c>
    </row>
    <row r="124" spans="1:5" x14ac:dyDescent="0.35">
      <c r="A124" s="11">
        <v>41091</v>
      </c>
      <c r="B124" t="s">
        <v>20</v>
      </c>
      <c r="C124" t="s">
        <v>12</v>
      </c>
      <c r="D124" s="4">
        <v>21.7</v>
      </c>
      <c r="E124">
        <v>18.8</v>
      </c>
    </row>
    <row r="125" spans="1:5" x14ac:dyDescent="0.35">
      <c r="A125" s="11">
        <v>41091</v>
      </c>
      <c r="B125" t="s">
        <v>20</v>
      </c>
      <c r="C125" t="s">
        <v>12</v>
      </c>
      <c r="D125" s="4">
        <v>20.399999999999999</v>
      </c>
      <c r="E125">
        <v>17.3</v>
      </c>
    </row>
    <row r="126" spans="1:5" x14ac:dyDescent="0.35">
      <c r="A126" s="11">
        <v>41091</v>
      </c>
      <c r="B126" t="s">
        <v>20</v>
      </c>
      <c r="C126" t="s">
        <v>12</v>
      </c>
      <c r="D126" s="4">
        <v>22.9</v>
      </c>
      <c r="E126">
        <v>17.5</v>
      </c>
    </row>
    <row r="127" spans="1:5" x14ac:dyDescent="0.35">
      <c r="A127" s="11">
        <v>41091</v>
      </c>
      <c r="B127" t="s">
        <v>20</v>
      </c>
      <c r="C127" t="s">
        <v>12</v>
      </c>
      <c r="D127" s="4">
        <v>21.3</v>
      </c>
      <c r="E127">
        <v>18.399999999999999</v>
      </c>
    </row>
    <row r="128" spans="1:5" x14ac:dyDescent="0.35">
      <c r="A128" s="11">
        <v>41091</v>
      </c>
      <c r="B128" t="s">
        <v>20</v>
      </c>
      <c r="C128" t="s">
        <v>12</v>
      </c>
      <c r="D128" s="4">
        <v>22.1</v>
      </c>
      <c r="E128">
        <v>19</v>
      </c>
    </row>
    <row r="129" spans="1:5" x14ac:dyDescent="0.35">
      <c r="A129" s="11">
        <v>41091</v>
      </c>
      <c r="B129" t="s">
        <v>20</v>
      </c>
      <c r="C129" t="s">
        <v>12</v>
      </c>
      <c r="D129" s="4">
        <v>23.8</v>
      </c>
      <c r="E129">
        <v>20.5</v>
      </c>
    </row>
    <row r="130" spans="1:5" x14ac:dyDescent="0.35">
      <c r="A130" s="11">
        <v>41091</v>
      </c>
      <c r="B130" t="s">
        <v>20</v>
      </c>
      <c r="C130" t="s">
        <v>12</v>
      </c>
      <c r="D130" s="4">
        <v>19.3</v>
      </c>
      <c r="E130">
        <v>16.2</v>
      </c>
    </row>
    <row r="131" spans="1:5" x14ac:dyDescent="0.35">
      <c r="A131" s="11">
        <v>41091</v>
      </c>
      <c r="B131" t="s">
        <v>20</v>
      </c>
      <c r="C131" t="s">
        <v>12</v>
      </c>
      <c r="D131" s="4">
        <v>18.2</v>
      </c>
      <c r="E131">
        <v>16.100000000000001</v>
      </c>
    </row>
    <row r="132" spans="1:5" x14ac:dyDescent="0.35">
      <c r="A132" s="11">
        <v>41091</v>
      </c>
      <c r="B132" t="s">
        <v>20</v>
      </c>
      <c r="C132" t="s">
        <v>12</v>
      </c>
      <c r="D132" s="4">
        <v>22.5</v>
      </c>
      <c r="E132">
        <v>19.2</v>
      </c>
    </row>
    <row r="133" spans="1:5" x14ac:dyDescent="0.35">
      <c r="A133" s="11">
        <v>41091</v>
      </c>
      <c r="B133" t="s">
        <v>20</v>
      </c>
      <c r="C133" t="s">
        <v>12</v>
      </c>
      <c r="D133" s="4">
        <v>19.100000000000001</v>
      </c>
      <c r="E133">
        <v>16</v>
      </c>
    </row>
    <row r="134" spans="1:5" x14ac:dyDescent="0.35">
      <c r="A134" s="11">
        <v>41091</v>
      </c>
      <c r="B134" t="s">
        <v>20</v>
      </c>
      <c r="C134" t="s">
        <v>12</v>
      </c>
      <c r="D134" s="4">
        <v>16</v>
      </c>
      <c r="E134">
        <v>14.8</v>
      </c>
    </row>
    <row r="135" spans="1:5" x14ac:dyDescent="0.35">
      <c r="A135" s="11">
        <v>41091</v>
      </c>
      <c r="B135" t="s">
        <v>20</v>
      </c>
      <c r="C135" t="s">
        <v>12</v>
      </c>
      <c r="D135" s="4">
        <v>23</v>
      </c>
      <c r="E135">
        <v>19.600000000000001</v>
      </c>
    </row>
    <row r="136" spans="1:5" x14ac:dyDescent="0.35">
      <c r="A136" s="11">
        <v>41091</v>
      </c>
      <c r="B136" t="s">
        <v>20</v>
      </c>
      <c r="C136" t="s">
        <v>12</v>
      </c>
      <c r="D136" s="4">
        <v>22.6</v>
      </c>
      <c r="E136">
        <v>19.7</v>
      </c>
    </row>
    <row r="137" spans="1:5" x14ac:dyDescent="0.35">
      <c r="A137" s="11">
        <v>41091</v>
      </c>
      <c r="B137" t="s">
        <v>20</v>
      </c>
      <c r="C137" t="s">
        <v>12</v>
      </c>
      <c r="D137" s="4">
        <v>22</v>
      </c>
      <c r="E137">
        <v>19</v>
      </c>
    </row>
    <row r="138" spans="1:5" x14ac:dyDescent="0.35">
      <c r="A138" s="11">
        <v>41091</v>
      </c>
      <c r="B138" t="s">
        <v>20</v>
      </c>
      <c r="C138" t="s">
        <v>12</v>
      </c>
      <c r="D138" s="4">
        <v>23</v>
      </c>
      <c r="E138">
        <v>23</v>
      </c>
    </row>
    <row r="139" spans="1:5" x14ac:dyDescent="0.35">
      <c r="A139" s="11">
        <v>41091</v>
      </c>
      <c r="B139" t="s">
        <v>20</v>
      </c>
      <c r="C139" t="s">
        <v>12</v>
      </c>
      <c r="D139" s="4">
        <v>24.6</v>
      </c>
      <c r="E139">
        <v>24.6</v>
      </c>
    </row>
    <row r="140" spans="1:5" x14ac:dyDescent="0.35">
      <c r="A140" s="11">
        <v>41091</v>
      </c>
      <c r="B140" t="s">
        <v>20</v>
      </c>
      <c r="C140" t="s">
        <v>12</v>
      </c>
      <c r="D140" s="4">
        <v>19.5</v>
      </c>
      <c r="E140">
        <v>19.5</v>
      </c>
    </row>
    <row r="141" spans="1:5" x14ac:dyDescent="0.35">
      <c r="A141" s="11">
        <v>41091</v>
      </c>
      <c r="B141" t="s">
        <v>20</v>
      </c>
      <c r="C141" t="s">
        <v>12</v>
      </c>
      <c r="D141" s="4">
        <v>21.3</v>
      </c>
      <c r="E141">
        <v>21.3</v>
      </c>
    </row>
    <row r="142" spans="1:5" x14ac:dyDescent="0.35">
      <c r="A142" s="11">
        <v>41091</v>
      </c>
      <c r="B142" t="s">
        <v>20</v>
      </c>
      <c r="C142" t="s">
        <v>12</v>
      </c>
      <c r="D142" s="4">
        <v>25.2</v>
      </c>
      <c r="E142">
        <v>25.2</v>
      </c>
    </row>
    <row r="143" spans="1:5" x14ac:dyDescent="0.35">
      <c r="A143" s="11">
        <v>41091</v>
      </c>
      <c r="B143" t="s">
        <v>20</v>
      </c>
      <c r="C143" t="s">
        <v>12</v>
      </c>
      <c r="D143" s="4">
        <v>22.2</v>
      </c>
      <c r="E143">
        <v>19.100000000000001</v>
      </c>
    </row>
    <row r="144" spans="1:5" x14ac:dyDescent="0.35">
      <c r="A144" s="11">
        <v>41091</v>
      </c>
      <c r="B144" t="s">
        <v>20</v>
      </c>
      <c r="C144" t="s">
        <v>12</v>
      </c>
      <c r="D144" s="4">
        <v>22</v>
      </c>
      <c r="E144">
        <v>18.600000000000001</v>
      </c>
    </row>
    <row r="145" spans="1:5" x14ac:dyDescent="0.35">
      <c r="A145" s="11">
        <v>41091</v>
      </c>
      <c r="B145" t="s">
        <v>20</v>
      </c>
      <c r="C145" t="s">
        <v>12</v>
      </c>
      <c r="D145" s="4">
        <v>23.1</v>
      </c>
      <c r="E145">
        <v>19.3</v>
      </c>
    </row>
    <row r="146" spans="1:5" x14ac:dyDescent="0.35">
      <c r="A146" s="11">
        <v>41091</v>
      </c>
      <c r="B146" t="s">
        <v>20</v>
      </c>
      <c r="C146" t="s">
        <v>12</v>
      </c>
      <c r="D146" s="4">
        <v>23.1</v>
      </c>
      <c r="E146">
        <v>19.7</v>
      </c>
    </row>
    <row r="147" spans="1:5" x14ac:dyDescent="0.35">
      <c r="A147" s="11">
        <v>41091</v>
      </c>
      <c r="B147" t="s">
        <v>20</v>
      </c>
      <c r="C147" t="s">
        <v>12</v>
      </c>
      <c r="D147" s="4">
        <v>22.4</v>
      </c>
      <c r="E147">
        <v>19.100000000000001</v>
      </c>
    </row>
    <row r="148" spans="1:5" x14ac:dyDescent="0.35">
      <c r="A148" s="11">
        <v>41091</v>
      </c>
      <c r="B148" t="s">
        <v>20</v>
      </c>
      <c r="C148" t="s">
        <v>12</v>
      </c>
      <c r="D148" s="4">
        <v>22.3</v>
      </c>
      <c r="E148">
        <v>19.3</v>
      </c>
    </row>
    <row r="149" spans="1:5" x14ac:dyDescent="0.35">
      <c r="A149" s="11">
        <v>41091</v>
      </c>
      <c r="B149" t="s">
        <v>20</v>
      </c>
      <c r="C149" t="s">
        <v>12</v>
      </c>
      <c r="D149" s="4">
        <v>22</v>
      </c>
      <c r="E149">
        <v>18.600000000000001</v>
      </c>
    </row>
    <row r="150" spans="1:5" x14ac:dyDescent="0.35">
      <c r="A150" s="11">
        <v>41091</v>
      </c>
      <c r="B150" t="s">
        <v>20</v>
      </c>
      <c r="C150" t="s">
        <v>12</v>
      </c>
      <c r="D150" s="4">
        <v>20.5</v>
      </c>
      <c r="E150">
        <v>17.5</v>
      </c>
    </row>
    <row r="151" spans="1:5" x14ac:dyDescent="0.35">
      <c r="A151" s="11">
        <v>41091</v>
      </c>
      <c r="B151" t="s">
        <v>20</v>
      </c>
      <c r="C151" t="s">
        <v>12</v>
      </c>
      <c r="D151" s="4">
        <v>23.4</v>
      </c>
      <c r="E151">
        <v>19.8</v>
      </c>
    </row>
    <row r="152" spans="1:5" x14ac:dyDescent="0.35">
      <c r="A152" s="11">
        <v>41091</v>
      </c>
      <c r="B152" t="s">
        <v>20</v>
      </c>
      <c r="C152" t="s">
        <v>12</v>
      </c>
      <c r="D152" s="4">
        <v>24.6</v>
      </c>
      <c r="E152">
        <v>20.6</v>
      </c>
    </row>
    <row r="153" spans="1:5" x14ac:dyDescent="0.35">
      <c r="A153" s="11">
        <v>41091</v>
      </c>
      <c r="B153" t="s">
        <v>28</v>
      </c>
      <c r="C153" t="s">
        <v>13</v>
      </c>
      <c r="D153" s="4">
        <v>21.2</v>
      </c>
      <c r="E153">
        <v>18.5</v>
      </c>
    </row>
    <row r="154" spans="1:5" x14ac:dyDescent="0.35">
      <c r="A154" s="11">
        <v>41091</v>
      </c>
      <c r="B154" t="s">
        <v>28</v>
      </c>
      <c r="C154" t="s">
        <v>13</v>
      </c>
      <c r="D154" s="4">
        <v>23.2</v>
      </c>
      <c r="E154">
        <v>20.399999999999999</v>
      </c>
    </row>
    <row r="155" spans="1:5" x14ac:dyDescent="0.35">
      <c r="A155" s="11">
        <v>41091</v>
      </c>
      <c r="B155" t="s">
        <v>28</v>
      </c>
      <c r="C155" t="s">
        <v>13</v>
      </c>
      <c r="D155" s="4">
        <v>24.6</v>
      </c>
      <c r="E155">
        <v>21.4</v>
      </c>
    </row>
    <row r="156" spans="1:5" x14ac:dyDescent="0.35">
      <c r="A156" s="11">
        <v>41091</v>
      </c>
      <c r="B156" t="s">
        <v>28</v>
      </c>
      <c r="C156" t="s">
        <v>13</v>
      </c>
      <c r="D156" s="4">
        <v>18.5</v>
      </c>
      <c r="E156">
        <v>16</v>
      </c>
    </row>
    <row r="157" spans="1:5" x14ac:dyDescent="0.35">
      <c r="A157" s="11">
        <v>41091</v>
      </c>
      <c r="B157" t="s">
        <v>28</v>
      </c>
      <c r="C157" t="s">
        <v>13</v>
      </c>
      <c r="D157" s="4">
        <v>20.2</v>
      </c>
      <c r="E157">
        <v>17.399999999999999</v>
      </c>
    </row>
    <row r="158" spans="1:5" x14ac:dyDescent="0.35">
      <c r="A158" s="11">
        <v>41091</v>
      </c>
      <c r="B158" t="s">
        <v>28</v>
      </c>
      <c r="C158" t="s">
        <v>13</v>
      </c>
      <c r="D158" s="4">
        <v>22.2</v>
      </c>
      <c r="E158">
        <v>18.899999999999999</v>
      </c>
    </row>
    <row r="159" spans="1:5" x14ac:dyDescent="0.35">
      <c r="A159" s="11">
        <v>41091</v>
      </c>
      <c r="B159" t="s">
        <v>28</v>
      </c>
      <c r="C159" t="s">
        <v>13</v>
      </c>
      <c r="D159" s="4">
        <v>17.399999999999999</v>
      </c>
      <c r="E159">
        <v>14.8</v>
      </c>
    </row>
    <row r="160" spans="1:5" x14ac:dyDescent="0.35">
      <c r="A160" s="11">
        <v>41091</v>
      </c>
      <c r="B160" t="s">
        <v>28</v>
      </c>
      <c r="C160" t="s">
        <v>13</v>
      </c>
      <c r="D160" s="4">
        <v>17.7</v>
      </c>
      <c r="E160">
        <v>15.5</v>
      </c>
    </row>
    <row r="161" spans="1:5" x14ac:dyDescent="0.35">
      <c r="A161" s="11">
        <v>41091</v>
      </c>
      <c r="B161" t="s">
        <v>28</v>
      </c>
      <c r="C161" t="s">
        <v>13</v>
      </c>
      <c r="D161" s="4">
        <v>16</v>
      </c>
      <c r="E161">
        <v>13.7</v>
      </c>
    </row>
    <row r="162" spans="1:5" x14ac:dyDescent="0.35">
      <c r="A162" s="11">
        <v>41091</v>
      </c>
      <c r="B162" t="s">
        <v>28</v>
      </c>
      <c r="C162" t="s">
        <v>13</v>
      </c>
      <c r="D162" s="4">
        <v>16.8</v>
      </c>
      <c r="E162">
        <v>14.3</v>
      </c>
    </row>
    <row r="163" spans="1:5" x14ac:dyDescent="0.35">
      <c r="A163" s="11">
        <v>41091</v>
      </c>
      <c r="B163" t="s">
        <v>28</v>
      </c>
      <c r="C163" t="s">
        <v>13</v>
      </c>
      <c r="D163" s="4">
        <v>26.1</v>
      </c>
      <c r="E163">
        <v>22.3</v>
      </c>
    </row>
    <row r="164" spans="1:5" x14ac:dyDescent="0.35">
      <c r="A164" s="11">
        <v>41091</v>
      </c>
      <c r="B164" t="s">
        <v>28</v>
      </c>
      <c r="C164" t="s">
        <v>13</v>
      </c>
      <c r="D164" s="4">
        <v>22</v>
      </c>
      <c r="E164">
        <v>19</v>
      </c>
    </row>
    <row r="165" spans="1:5" x14ac:dyDescent="0.35">
      <c r="A165" s="11">
        <v>41091</v>
      </c>
      <c r="B165" t="s">
        <v>28</v>
      </c>
      <c r="C165" t="s">
        <v>13</v>
      </c>
      <c r="D165" s="4">
        <v>20</v>
      </c>
      <c r="E165">
        <v>17.899999999999999</v>
      </c>
    </row>
    <row r="166" spans="1:5" x14ac:dyDescent="0.35">
      <c r="A166" s="11">
        <v>41091</v>
      </c>
      <c r="B166" t="s">
        <v>28</v>
      </c>
      <c r="C166" t="s">
        <v>13</v>
      </c>
      <c r="D166" s="4">
        <v>28.2</v>
      </c>
      <c r="E166">
        <v>24.7</v>
      </c>
    </row>
    <row r="167" spans="1:5" x14ac:dyDescent="0.35">
      <c r="A167" s="11">
        <v>41091</v>
      </c>
      <c r="B167" t="s">
        <v>28</v>
      </c>
      <c r="C167" t="s">
        <v>13</v>
      </c>
      <c r="D167" s="4">
        <v>18.100000000000001</v>
      </c>
      <c r="E167">
        <v>15.3</v>
      </c>
    </row>
    <row r="168" spans="1:5" x14ac:dyDescent="0.35">
      <c r="A168" s="11">
        <v>41091</v>
      </c>
      <c r="B168" t="s">
        <v>28</v>
      </c>
      <c r="C168" t="s">
        <v>13</v>
      </c>
      <c r="D168" s="4">
        <v>15.2</v>
      </c>
      <c r="E168">
        <v>13.3</v>
      </c>
    </row>
    <row r="169" spans="1:5" x14ac:dyDescent="0.35">
      <c r="A169" s="11">
        <v>41091</v>
      </c>
      <c r="B169" t="s">
        <v>28</v>
      </c>
      <c r="C169" t="s">
        <v>13</v>
      </c>
      <c r="D169" s="4">
        <v>25.7</v>
      </c>
      <c r="E169">
        <v>22.9</v>
      </c>
    </row>
    <row r="170" spans="1:5" x14ac:dyDescent="0.35">
      <c r="A170" s="11">
        <v>41091</v>
      </c>
      <c r="B170" t="s">
        <v>28</v>
      </c>
      <c r="C170" t="s">
        <v>13</v>
      </c>
      <c r="D170" s="4">
        <v>22.4</v>
      </c>
      <c r="E170">
        <v>19.2</v>
      </c>
    </row>
    <row r="171" spans="1:5" x14ac:dyDescent="0.35">
      <c r="A171" s="11">
        <v>41091</v>
      </c>
      <c r="B171" t="s">
        <v>28</v>
      </c>
      <c r="C171" t="s">
        <v>13</v>
      </c>
      <c r="D171" s="4">
        <v>19.5</v>
      </c>
      <c r="E171">
        <v>16.8</v>
      </c>
    </row>
    <row r="172" spans="1:5" x14ac:dyDescent="0.35">
      <c r="A172" s="11">
        <v>41091</v>
      </c>
      <c r="B172" t="s">
        <v>28</v>
      </c>
      <c r="C172" t="s">
        <v>13</v>
      </c>
      <c r="D172" s="4">
        <v>26</v>
      </c>
      <c r="E172">
        <v>22.8</v>
      </c>
    </row>
    <row r="173" spans="1:5" x14ac:dyDescent="0.35">
      <c r="A173" s="11">
        <v>41091</v>
      </c>
      <c r="B173" t="s">
        <v>28</v>
      </c>
      <c r="C173" t="s">
        <v>13</v>
      </c>
      <c r="D173" s="4">
        <v>16.2</v>
      </c>
      <c r="E173">
        <v>13.8</v>
      </c>
    </row>
    <row r="174" spans="1:5" x14ac:dyDescent="0.35">
      <c r="A174" s="11">
        <v>41091</v>
      </c>
      <c r="B174" t="s">
        <v>28</v>
      </c>
      <c r="C174" t="s">
        <v>13</v>
      </c>
      <c r="D174" s="4">
        <v>15.2</v>
      </c>
      <c r="E174">
        <v>13</v>
      </c>
    </row>
    <row r="175" spans="1:5" x14ac:dyDescent="0.35">
      <c r="A175" s="11">
        <v>41091</v>
      </c>
      <c r="B175" t="s">
        <v>28</v>
      </c>
      <c r="C175" t="s">
        <v>13</v>
      </c>
      <c r="D175" s="4">
        <v>24.8</v>
      </c>
      <c r="E175">
        <v>20.5</v>
      </c>
    </row>
    <row r="176" spans="1:5" x14ac:dyDescent="0.35">
      <c r="A176" s="11">
        <v>41091</v>
      </c>
      <c r="B176" t="s">
        <v>28</v>
      </c>
      <c r="C176" t="s">
        <v>13</v>
      </c>
      <c r="D176" s="4">
        <v>20.3</v>
      </c>
      <c r="E176">
        <v>18.600000000000001</v>
      </c>
    </row>
    <row r="177" spans="1:5" x14ac:dyDescent="0.35">
      <c r="A177" s="11">
        <v>41091</v>
      </c>
      <c r="B177" t="s">
        <v>28</v>
      </c>
      <c r="C177" t="s">
        <v>13</v>
      </c>
      <c r="D177" s="4">
        <v>16.3</v>
      </c>
      <c r="E177">
        <v>14</v>
      </c>
    </row>
    <row r="178" spans="1:5" x14ac:dyDescent="0.35">
      <c r="A178" s="11">
        <v>41091</v>
      </c>
      <c r="B178" t="s">
        <v>21</v>
      </c>
      <c r="C178" t="s">
        <v>14</v>
      </c>
      <c r="D178" s="4">
        <v>27.6</v>
      </c>
      <c r="E178">
        <v>24.3</v>
      </c>
    </row>
    <row r="179" spans="1:5" x14ac:dyDescent="0.35">
      <c r="A179" s="11">
        <v>41091</v>
      </c>
      <c r="B179" t="s">
        <v>21</v>
      </c>
      <c r="C179" t="s">
        <v>14</v>
      </c>
      <c r="D179" s="4">
        <v>23.1</v>
      </c>
      <c r="E179">
        <v>19.7</v>
      </c>
    </row>
    <row r="180" spans="1:5" x14ac:dyDescent="0.35">
      <c r="A180" s="11">
        <v>41091</v>
      </c>
      <c r="B180" t="s">
        <v>21</v>
      </c>
      <c r="C180" t="s">
        <v>14</v>
      </c>
      <c r="D180" s="4">
        <v>24</v>
      </c>
      <c r="E180">
        <v>20.9</v>
      </c>
    </row>
    <row r="181" spans="1:5" x14ac:dyDescent="0.35">
      <c r="A181" s="11">
        <v>41091</v>
      </c>
      <c r="B181" t="s">
        <v>21</v>
      </c>
      <c r="C181" t="s">
        <v>14</v>
      </c>
      <c r="D181" s="4">
        <v>22.2</v>
      </c>
      <c r="E181">
        <v>19</v>
      </c>
    </row>
    <row r="182" spans="1:5" x14ac:dyDescent="0.35">
      <c r="A182" s="11">
        <v>41091</v>
      </c>
      <c r="B182" t="s">
        <v>21</v>
      </c>
      <c r="C182" t="s">
        <v>14</v>
      </c>
      <c r="D182" s="4">
        <v>22.6</v>
      </c>
      <c r="E182">
        <v>19.3</v>
      </c>
    </row>
    <row r="183" spans="1:5" x14ac:dyDescent="0.35">
      <c r="A183" s="11">
        <v>41091</v>
      </c>
      <c r="B183" t="s">
        <v>21</v>
      </c>
      <c r="C183" t="s">
        <v>14</v>
      </c>
      <c r="D183" s="4">
        <v>27</v>
      </c>
      <c r="E183">
        <v>23.3</v>
      </c>
    </row>
    <row r="184" spans="1:5" x14ac:dyDescent="0.35">
      <c r="A184" s="11">
        <v>41091</v>
      </c>
      <c r="B184" t="s">
        <v>21</v>
      </c>
      <c r="C184" t="s">
        <v>14</v>
      </c>
      <c r="D184" s="4">
        <v>21.6</v>
      </c>
      <c r="E184">
        <v>18.600000000000001</v>
      </c>
    </row>
    <row r="185" spans="1:5" x14ac:dyDescent="0.35">
      <c r="A185" s="11">
        <v>41091</v>
      </c>
      <c r="B185" t="s">
        <v>21</v>
      </c>
      <c r="C185" t="s">
        <v>14</v>
      </c>
      <c r="D185" s="4">
        <v>17.2</v>
      </c>
      <c r="E185">
        <v>15.1</v>
      </c>
    </row>
    <row r="186" spans="1:5" x14ac:dyDescent="0.35">
      <c r="A186" s="11">
        <v>41091</v>
      </c>
      <c r="B186" t="s">
        <v>21</v>
      </c>
      <c r="C186" t="s">
        <v>14</v>
      </c>
      <c r="D186" s="4">
        <v>21.8</v>
      </c>
      <c r="E186">
        <v>19</v>
      </c>
    </row>
    <row r="187" spans="1:5" x14ac:dyDescent="0.35">
      <c r="A187" s="11">
        <v>41091</v>
      </c>
      <c r="B187" t="s">
        <v>21</v>
      </c>
      <c r="C187" t="s">
        <v>14</v>
      </c>
      <c r="D187" s="4">
        <v>20.5</v>
      </c>
      <c r="E187">
        <v>17.7</v>
      </c>
    </row>
    <row r="188" spans="1:5" x14ac:dyDescent="0.35">
      <c r="A188" s="11">
        <v>41091</v>
      </c>
      <c r="B188" t="s">
        <v>21</v>
      </c>
      <c r="C188" t="s">
        <v>14</v>
      </c>
      <c r="D188" s="4">
        <v>23.4</v>
      </c>
      <c r="E188">
        <v>20.3</v>
      </c>
    </row>
    <row r="189" spans="1:5" x14ac:dyDescent="0.35">
      <c r="A189" s="11">
        <v>41091</v>
      </c>
      <c r="B189" t="s">
        <v>21</v>
      </c>
      <c r="C189" t="s">
        <v>14</v>
      </c>
      <c r="D189" s="4">
        <v>26</v>
      </c>
      <c r="E189">
        <v>22.5</v>
      </c>
    </row>
    <row r="190" spans="1:5" x14ac:dyDescent="0.35">
      <c r="A190" s="11">
        <v>41091</v>
      </c>
      <c r="B190" t="s">
        <v>21</v>
      </c>
      <c r="C190" t="s">
        <v>14</v>
      </c>
      <c r="D190" s="4">
        <v>22.7</v>
      </c>
      <c r="E190">
        <v>19.899999999999999</v>
      </c>
    </row>
    <row r="191" spans="1:5" x14ac:dyDescent="0.35">
      <c r="A191" s="11">
        <v>41091</v>
      </c>
      <c r="B191" t="s">
        <v>21</v>
      </c>
      <c r="C191" t="s">
        <v>14</v>
      </c>
      <c r="D191" s="4">
        <v>25.7</v>
      </c>
      <c r="E191">
        <v>22.3</v>
      </c>
    </row>
    <row r="192" spans="1:5" x14ac:dyDescent="0.35">
      <c r="A192" s="11">
        <v>41091</v>
      </c>
      <c r="B192" t="s">
        <v>21</v>
      </c>
      <c r="C192" t="s">
        <v>14</v>
      </c>
      <c r="D192" s="4">
        <v>24</v>
      </c>
      <c r="E192">
        <v>20.7</v>
      </c>
    </row>
    <row r="193" spans="1:5" x14ac:dyDescent="0.35">
      <c r="A193" s="11">
        <v>41091</v>
      </c>
      <c r="B193" t="s">
        <v>21</v>
      </c>
      <c r="C193" t="s">
        <v>14</v>
      </c>
      <c r="D193" s="4">
        <v>26</v>
      </c>
      <c r="E193">
        <v>22.3</v>
      </c>
    </row>
    <row r="194" spans="1:5" x14ac:dyDescent="0.35">
      <c r="A194" s="11">
        <v>41091</v>
      </c>
      <c r="B194" t="s">
        <v>21</v>
      </c>
      <c r="C194" t="s">
        <v>14</v>
      </c>
      <c r="D194" s="4">
        <v>26.4</v>
      </c>
      <c r="E194">
        <v>23</v>
      </c>
    </row>
    <row r="195" spans="1:5" x14ac:dyDescent="0.35">
      <c r="A195" s="11">
        <v>41091</v>
      </c>
      <c r="B195" t="s">
        <v>21</v>
      </c>
      <c r="C195" t="s">
        <v>14</v>
      </c>
      <c r="D195" s="4">
        <v>26</v>
      </c>
      <c r="E195">
        <v>22.5</v>
      </c>
    </row>
    <row r="196" spans="1:5" x14ac:dyDescent="0.35">
      <c r="A196" s="11">
        <v>41091</v>
      </c>
      <c r="B196" t="s">
        <v>21</v>
      </c>
      <c r="C196" t="s">
        <v>14</v>
      </c>
      <c r="D196" s="4">
        <v>21.7</v>
      </c>
      <c r="E196">
        <v>18.899999999999999</v>
      </c>
    </row>
    <row r="197" spans="1:5" x14ac:dyDescent="0.35">
      <c r="A197" s="11">
        <v>41091</v>
      </c>
      <c r="B197" t="s">
        <v>21</v>
      </c>
      <c r="C197" t="s">
        <v>14</v>
      </c>
      <c r="D197" s="4">
        <v>24.1</v>
      </c>
      <c r="E197">
        <v>20.8</v>
      </c>
    </row>
    <row r="198" spans="1:5" x14ac:dyDescent="0.35">
      <c r="A198" s="11">
        <v>41091</v>
      </c>
      <c r="B198" t="s">
        <v>21</v>
      </c>
      <c r="C198" t="s">
        <v>14</v>
      </c>
      <c r="D198" s="4">
        <v>21.8</v>
      </c>
      <c r="E198">
        <v>19</v>
      </c>
    </row>
    <row r="199" spans="1:5" x14ac:dyDescent="0.35">
      <c r="A199" s="11">
        <v>41091</v>
      </c>
      <c r="B199" t="s">
        <v>21</v>
      </c>
      <c r="C199" t="s">
        <v>14</v>
      </c>
      <c r="D199" s="4">
        <v>24.5</v>
      </c>
      <c r="E199">
        <v>21</v>
      </c>
    </row>
    <row r="200" spans="1:5" x14ac:dyDescent="0.35">
      <c r="A200" s="11">
        <v>41091</v>
      </c>
      <c r="B200" t="s">
        <v>21</v>
      </c>
      <c r="C200" t="s">
        <v>14</v>
      </c>
      <c r="D200" s="4">
        <v>22.4</v>
      </c>
      <c r="E200">
        <v>19.3</v>
      </c>
    </row>
    <row r="201" spans="1:5" x14ac:dyDescent="0.35">
      <c r="A201" s="11">
        <v>41091</v>
      </c>
      <c r="B201" t="s">
        <v>21</v>
      </c>
      <c r="C201" t="s">
        <v>14</v>
      </c>
      <c r="D201" s="4">
        <v>22.7</v>
      </c>
      <c r="E201">
        <v>19.5</v>
      </c>
    </row>
    <row r="202" spans="1:5" x14ac:dyDescent="0.35">
      <c r="A202" s="11">
        <v>41091</v>
      </c>
      <c r="B202" t="s">
        <v>21</v>
      </c>
      <c r="C202" t="s">
        <v>14</v>
      </c>
      <c r="D202" s="4">
        <v>27.5</v>
      </c>
      <c r="E202">
        <v>23.8</v>
      </c>
    </row>
    <row r="203" spans="1:5" x14ac:dyDescent="0.35">
      <c r="A203" s="11">
        <v>41091</v>
      </c>
      <c r="B203" t="s">
        <v>21</v>
      </c>
      <c r="C203" t="s">
        <v>14</v>
      </c>
      <c r="D203" s="4">
        <v>27.3</v>
      </c>
      <c r="E203">
        <v>23.5</v>
      </c>
    </row>
    <row r="204" spans="1:5" x14ac:dyDescent="0.35">
      <c r="A204" s="11">
        <v>41091</v>
      </c>
      <c r="B204" t="s">
        <v>21</v>
      </c>
      <c r="C204" t="s">
        <v>14</v>
      </c>
      <c r="D204" s="4">
        <v>21.9</v>
      </c>
      <c r="E204">
        <v>18.8</v>
      </c>
    </row>
    <row r="205" spans="1:5" x14ac:dyDescent="0.35">
      <c r="A205" s="11">
        <v>41091</v>
      </c>
      <c r="B205" t="s">
        <v>21</v>
      </c>
      <c r="C205" t="s">
        <v>14</v>
      </c>
      <c r="D205" s="4">
        <v>26</v>
      </c>
      <c r="E205">
        <v>22.2</v>
      </c>
    </row>
    <row r="206" spans="1:5" x14ac:dyDescent="0.35">
      <c r="A206" s="11">
        <v>41091</v>
      </c>
      <c r="B206" t="s">
        <v>21</v>
      </c>
      <c r="C206" t="s">
        <v>14</v>
      </c>
      <c r="D206" s="4">
        <v>26.5</v>
      </c>
      <c r="E206">
        <v>23.2</v>
      </c>
    </row>
    <row r="207" spans="1:5" x14ac:dyDescent="0.35">
      <c r="A207" s="11">
        <v>41091</v>
      </c>
      <c r="B207" t="s">
        <v>21</v>
      </c>
      <c r="C207" t="s">
        <v>14</v>
      </c>
      <c r="D207" s="4">
        <v>22.5</v>
      </c>
      <c r="E207">
        <v>19.2</v>
      </c>
    </row>
    <row r="208" spans="1:5" x14ac:dyDescent="0.35">
      <c r="A208" s="11">
        <v>41091</v>
      </c>
      <c r="B208" t="s">
        <v>21</v>
      </c>
      <c r="C208" t="s">
        <v>14</v>
      </c>
      <c r="D208" s="4">
        <v>24.4</v>
      </c>
      <c r="E208">
        <v>20.8</v>
      </c>
    </row>
    <row r="209" spans="1:5" x14ac:dyDescent="0.35">
      <c r="A209" s="11">
        <v>41091</v>
      </c>
      <c r="B209" t="s">
        <v>21</v>
      </c>
      <c r="C209" t="s">
        <v>14</v>
      </c>
      <c r="D209" s="4">
        <v>20</v>
      </c>
      <c r="E209">
        <v>17</v>
      </c>
    </row>
    <row r="210" spans="1:5" x14ac:dyDescent="0.35">
      <c r="A210" s="11">
        <v>41091</v>
      </c>
      <c r="B210" t="s">
        <v>21</v>
      </c>
      <c r="C210" t="s">
        <v>14</v>
      </c>
      <c r="D210" s="4">
        <v>23.8</v>
      </c>
      <c r="E210">
        <v>20.8</v>
      </c>
    </row>
    <row r="211" spans="1:5" x14ac:dyDescent="0.35">
      <c r="A211" s="11">
        <v>41091</v>
      </c>
      <c r="B211" t="s">
        <v>21</v>
      </c>
      <c r="C211" t="s">
        <v>14</v>
      </c>
      <c r="D211" s="4">
        <v>21.8</v>
      </c>
      <c r="E211">
        <v>18.8</v>
      </c>
    </row>
    <row r="212" spans="1:5" x14ac:dyDescent="0.35">
      <c r="A212" s="11">
        <v>41091</v>
      </c>
      <c r="B212" t="s">
        <v>21</v>
      </c>
      <c r="C212" t="s">
        <v>14</v>
      </c>
      <c r="D212" s="4">
        <v>21.8</v>
      </c>
      <c r="E212">
        <v>18.8</v>
      </c>
    </row>
    <row r="213" spans="1:5" x14ac:dyDescent="0.35">
      <c r="A213" s="11">
        <v>41091</v>
      </c>
      <c r="B213" t="s">
        <v>21</v>
      </c>
      <c r="C213" t="s">
        <v>14</v>
      </c>
      <c r="D213" s="4">
        <v>22.7</v>
      </c>
      <c r="E213">
        <v>19.399999999999999</v>
      </c>
    </row>
    <row r="214" spans="1:5" x14ac:dyDescent="0.35">
      <c r="A214" s="11">
        <v>41091</v>
      </c>
      <c r="B214" t="s">
        <v>21</v>
      </c>
      <c r="C214" t="s">
        <v>14</v>
      </c>
      <c r="D214" s="4">
        <v>24</v>
      </c>
      <c r="E214">
        <v>20.7</v>
      </c>
    </row>
    <row r="215" spans="1:5" x14ac:dyDescent="0.35">
      <c r="A215" s="11">
        <v>41091</v>
      </c>
      <c r="B215" t="s">
        <v>21</v>
      </c>
      <c r="C215" t="s">
        <v>14</v>
      </c>
      <c r="D215" s="4">
        <v>24.5</v>
      </c>
      <c r="E215">
        <v>21.1</v>
      </c>
    </row>
    <row r="216" spans="1:5" x14ac:dyDescent="0.35">
      <c r="A216" s="11">
        <v>41091</v>
      </c>
      <c r="B216" t="s">
        <v>21</v>
      </c>
      <c r="C216" t="s">
        <v>14</v>
      </c>
      <c r="D216" s="4">
        <v>24.9</v>
      </c>
      <c r="E216">
        <v>21.8</v>
      </c>
    </row>
    <row r="217" spans="1:5" x14ac:dyDescent="0.35">
      <c r="A217" s="11">
        <v>41091</v>
      </c>
      <c r="B217" t="s">
        <v>21</v>
      </c>
      <c r="C217" t="s">
        <v>14</v>
      </c>
      <c r="D217" s="4">
        <v>23.7</v>
      </c>
      <c r="E217">
        <v>20.5</v>
      </c>
    </row>
    <row r="218" spans="1:5" x14ac:dyDescent="0.35">
      <c r="A218" s="11">
        <v>41091</v>
      </c>
      <c r="B218" t="s">
        <v>21</v>
      </c>
      <c r="C218" t="s">
        <v>14</v>
      </c>
      <c r="D218" s="4">
        <v>24</v>
      </c>
      <c r="E218">
        <v>20.399999999999999</v>
      </c>
    </row>
    <row r="219" spans="1:5" x14ac:dyDescent="0.35">
      <c r="A219" s="11">
        <v>41091</v>
      </c>
      <c r="B219" t="s">
        <v>21</v>
      </c>
      <c r="C219" t="s">
        <v>14</v>
      </c>
      <c r="D219" s="4">
        <v>21.3</v>
      </c>
      <c r="E219">
        <v>18.399999999999999</v>
      </c>
    </row>
    <row r="220" spans="1:5" x14ac:dyDescent="0.35">
      <c r="A220" s="11">
        <v>41091</v>
      </c>
      <c r="B220" t="s">
        <v>21</v>
      </c>
      <c r="C220" t="s">
        <v>14</v>
      </c>
      <c r="D220" s="4">
        <v>21.7</v>
      </c>
      <c r="E220">
        <v>19</v>
      </c>
    </row>
    <row r="221" spans="1:5" x14ac:dyDescent="0.35">
      <c r="A221" s="11">
        <v>41091</v>
      </c>
      <c r="B221" t="s">
        <v>21</v>
      </c>
      <c r="C221" t="s">
        <v>14</v>
      </c>
      <c r="D221" s="4">
        <v>21.9</v>
      </c>
      <c r="E221">
        <v>19</v>
      </c>
    </row>
    <row r="222" spans="1:5" x14ac:dyDescent="0.35">
      <c r="A222" s="11">
        <v>41091</v>
      </c>
      <c r="B222" t="s">
        <v>21</v>
      </c>
      <c r="C222" t="s">
        <v>14</v>
      </c>
      <c r="D222" s="4">
        <v>21.6</v>
      </c>
      <c r="E222">
        <v>19.3</v>
      </c>
    </row>
    <row r="223" spans="1:5" x14ac:dyDescent="0.35">
      <c r="A223" s="11">
        <v>41091</v>
      </c>
      <c r="B223" t="s">
        <v>21</v>
      </c>
      <c r="C223" t="s">
        <v>14</v>
      </c>
      <c r="D223" s="4">
        <v>23.3</v>
      </c>
      <c r="E223">
        <v>20.399999999999999</v>
      </c>
    </row>
    <row r="224" spans="1:5" x14ac:dyDescent="0.35">
      <c r="A224" s="11">
        <v>41091</v>
      </c>
      <c r="B224" t="s">
        <v>21</v>
      </c>
      <c r="C224" t="s">
        <v>14</v>
      </c>
      <c r="D224" s="4">
        <v>22.6</v>
      </c>
      <c r="E224">
        <v>19.5</v>
      </c>
    </row>
    <row r="225" spans="1:5" x14ac:dyDescent="0.35">
      <c r="A225" s="11">
        <v>41091</v>
      </c>
      <c r="B225" t="s">
        <v>22</v>
      </c>
      <c r="C225" t="s">
        <v>15</v>
      </c>
      <c r="D225" s="4">
        <v>12.4</v>
      </c>
      <c r="E225">
        <v>10.6</v>
      </c>
    </row>
    <row r="226" spans="1:5" x14ac:dyDescent="0.35">
      <c r="A226" s="11">
        <v>41091</v>
      </c>
      <c r="B226" t="s">
        <v>22</v>
      </c>
      <c r="C226" t="s">
        <v>15</v>
      </c>
      <c r="D226" s="4">
        <v>10.7</v>
      </c>
      <c r="E226">
        <v>9.1999999999999993</v>
      </c>
    </row>
    <row r="227" spans="1:5" x14ac:dyDescent="0.35">
      <c r="A227" s="11">
        <v>41091</v>
      </c>
      <c r="B227" t="s">
        <v>22</v>
      </c>
      <c r="C227" t="s">
        <v>15</v>
      </c>
      <c r="D227" s="4">
        <v>12.3</v>
      </c>
      <c r="E227">
        <v>10.8</v>
      </c>
    </row>
    <row r="228" spans="1:5" x14ac:dyDescent="0.35">
      <c r="A228" s="11">
        <v>41091</v>
      </c>
      <c r="B228" t="s">
        <v>22</v>
      </c>
      <c r="C228" t="s">
        <v>15</v>
      </c>
      <c r="D228" s="4">
        <v>11.6</v>
      </c>
      <c r="E228">
        <v>10.1</v>
      </c>
    </row>
    <row r="229" spans="1:5" x14ac:dyDescent="0.35">
      <c r="A229" s="11">
        <v>41091</v>
      </c>
      <c r="B229" t="s">
        <v>22</v>
      </c>
      <c r="C229" t="s">
        <v>15</v>
      </c>
      <c r="D229" s="4">
        <v>13</v>
      </c>
      <c r="E229">
        <v>11.5</v>
      </c>
    </row>
    <row r="230" spans="1:5" x14ac:dyDescent="0.35">
      <c r="A230" s="11">
        <v>41091</v>
      </c>
      <c r="B230" t="s">
        <v>22</v>
      </c>
      <c r="C230" t="s">
        <v>15</v>
      </c>
      <c r="D230" s="4">
        <v>11.7</v>
      </c>
      <c r="E230">
        <v>10.1</v>
      </c>
    </row>
    <row r="231" spans="1:5" x14ac:dyDescent="0.35">
      <c r="A231" s="11">
        <v>41091</v>
      </c>
      <c r="B231" t="s">
        <v>22</v>
      </c>
      <c r="C231" t="s">
        <v>15</v>
      </c>
      <c r="D231" s="4">
        <v>10.7</v>
      </c>
      <c r="E231">
        <v>9.3000000000000007</v>
      </c>
    </row>
    <row r="232" spans="1:5" x14ac:dyDescent="0.35">
      <c r="A232" s="11">
        <v>41091</v>
      </c>
      <c r="B232" t="s">
        <v>22</v>
      </c>
      <c r="C232" t="s">
        <v>15</v>
      </c>
      <c r="D232" s="4">
        <v>11.5</v>
      </c>
      <c r="E232">
        <v>9.8000000000000007</v>
      </c>
    </row>
    <row r="233" spans="1:5" x14ac:dyDescent="0.35">
      <c r="A233" s="11">
        <v>41091</v>
      </c>
      <c r="B233" t="s">
        <v>22</v>
      </c>
      <c r="C233" t="s">
        <v>15</v>
      </c>
      <c r="D233" s="4">
        <v>13.8</v>
      </c>
      <c r="E233">
        <v>11.8</v>
      </c>
    </row>
    <row r="234" spans="1:5" x14ac:dyDescent="0.35">
      <c r="A234" s="11">
        <v>41091</v>
      </c>
      <c r="B234" t="s">
        <v>22</v>
      </c>
      <c r="C234" t="s">
        <v>15</v>
      </c>
      <c r="D234" s="4">
        <v>11.5</v>
      </c>
      <c r="E234">
        <v>10.199999999999999</v>
      </c>
    </row>
    <row r="235" spans="1:5" x14ac:dyDescent="0.35">
      <c r="A235" s="11">
        <v>41091</v>
      </c>
      <c r="B235" t="s">
        <v>22</v>
      </c>
      <c r="C235" t="s">
        <v>15</v>
      </c>
      <c r="D235" s="4">
        <v>22.7</v>
      </c>
      <c r="E235">
        <v>19.8</v>
      </c>
    </row>
    <row r="236" spans="1:5" x14ac:dyDescent="0.35">
      <c r="A236" s="11">
        <v>41091</v>
      </c>
      <c r="B236" t="s">
        <v>22</v>
      </c>
      <c r="C236" t="s">
        <v>15</v>
      </c>
      <c r="D236" s="4">
        <v>22.9</v>
      </c>
      <c r="E236">
        <v>20.100000000000001</v>
      </c>
    </row>
    <row r="237" spans="1:5" x14ac:dyDescent="0.35">
      <c r="A237" s="11">
        <v>41091</v>
      </c>
      <c r="B237" t="s">
        <v>22</v>
      </c>
      <c r="C237" t="s">
        <v>15</v>
      </c>
      <c r="D237" s="4">
        <v>22.3</v>
      </c>
      <c r="E237">
        <v>19.899999999999999</v>
      </c>
    </row>
    <row r="238" spans="1:5" x14ac:dyDescent="0.35">
      <c r="A238" s="11">
        <v>41091</v>
      </c>
      <c r="B238" t="s">
        <v>22</v>
      </c>
      <c r="C238" t="s">
        <v>15</v>
      </c>
      <c r="D238" s="4">
        <v>13.2</v>
      </c>
      <c r="E238">
        <v>11.3</v>
      </c>
    </row>
    <row r="239" spans="1:5" x14ac:dyDescent="0.35">
      <c r="A239" s="11">
        <v>41091</v>
      </c>
      <c r="B239" t="s">
        <v>22</v>
      </c>
      <c r="C239" t="s">
        <v>15</v>
      </c>
      <c r="D239" s="4">
        <v>12.6</v>
      </c>
      <c r="E239">
        <v>11</v>
      </c>
    </row>
    <row r="240" spans="1:5" x14ac:dyDescent="0.35">
      <c r="A240" s="11">
        <v>41091</v>
      </c>
      <c r="B240" t="s">
        <v>22</v>
      </c>
      <c r="C240" t="s">
        <v>15</v>
      </c>
      <c r="D240" s="4">
        <v>11.6</v>
      </c>
      <c r="E240">
        <v>9.9</v>
      </c>
    </row>
    <row r="241" spans="1:5" x14ac:dyDescent="0.35">
      <c r="A241" s="11">
        <v>41091</v>
      </c>
      <c r="B241" t="s">
        <v>22</v>
      </c>
      <c r="C241" t="s">
        <v>15</v>
      </c>
      <c r="D241" s="4">
        <v>12.4</v>
      </c>
      <c r="E241">
        <v>10.6</v>
      </c>
    </row>
    <row r="242" spans="1:5" x14ac:dyDescent="0.35">
      <c r="A242" s="11">
        <v>41091</v>
      </c>
      <c r="B242" t="s">
        <v>22</v>
      </c>
      <c r="C242" t="s">
        <v>15</v>
      </c>
      <c r="D242" s="4">
        <v>12.6</v>
      </c>
      <c r="E242">
        <v>10.8</v>
      </c>
    </row>
    <row r="243" spans="1:5" x14ac:dyDescent="0.35">
      <c r="A243" s="11">
        <v>41091</v>
      </c>
      <c r="B243" t="s">
        <v>22</v>
      </c>
      <c r="C243" t="s">
        <v>15</v>
      </c>
      <c r="D243" s="4">
        <v>11.8</v>
      </c>
      <c r="E243">
        <v>10.199999999999999</v>
      </c>
    </row>
    <row r="244" spans="1:5" x14ac:dyDescent="0.35">
      <c r="A244" s="11">
        <v>41091</v>
      </c>
      <c r="B244" t="s">
        <v>22</v>
      </c>
      <c r="C244" t="s">
        <v>15</v>
      </c>
      <c r="D244" s="4">
        <v>11.8</v>
      </c>
      <c r="E244">
        <v>10.1</v>
      </c>
    </row>
    <row r="245" spans="1:5" x14ac:dyDescent="0.35">
      <c r="A245" s="11">
        <v>41091</v>
      </c>
      <c r="B245" t="s">
        <v>22</v>
      </c>
      <c r="C245" t="s">
        <v>15</v>
      </c>
      <c r="D245" s="4">
        <v>12.2</v>
      </c>
      <c r="E245">
        <v>10.5</v>
      </c>
    </row>
    <row r="246" spans="1:5" x14ac:dyDescent="0.35">
      <c r="A246" s="11">
        <v>41091</v>
      </c>
      <c r="B246" t="s">
        <v>22</v>
      </c>
      <c r="C246" t="s">
        <v>15</v>
      </c>
      <c r="D246" s="4">
        <v>11.1</v>
      </c>
      <c r="E246">
        <v>9.6999999999999993</v>
      </c>
    </row>
    <row r="247" spans="1:5" x14ac:dyDescent="0.35">
      <c r="A247" s="11">
        <v>41091</v>
      </c>
      <c r="B247" t="s">
        <v>22</v>
      </c>
      <c r="C247" t="s">
        <v>15</v>
      </c>
      <c r="D247" s="4">
        <v>23.3</v>
      </c>
      <c r="E247">
        <v>20.6</v>
      </c>
    </row>
    <row r="248" spans="1:5" x14ac:dyDescent="0.35">
      <c r="A248" s="11">
        <v>41091</v>
      </c>
      <c r="B248" t="s">
        <v>22</v>
      </c>
      <c r="C248" t="s">
        <v>15</v>
      </c>
      <c r="D248" s="4">
        <v>21.1</v>
      </c>
      <c r="E248">
        <v>18.7</v>
      </c>
    </row>
    <row r="249" spans="1:5" x14ac:dyDescent="0.35">
      <c r="A249" s="11">
        <v>41091</v>
      </c>
      <c r="B249" t="s">
        <v>22</v>
      </c>
      <c r="C249" t="s">
        <v>15</v>
      </c>
      <c r="D249" s="4">
        <v>13</v>
      </c>
      <c r="E249">
        <v>11.4</v>
      </c>
    </row>
    <row r="250" spans="1:5" x14ac:dyDescent="0.35">
      <c r="A250" s="11">
        <v>41091</v>
      </c>
      <c r="B250" t="s">
        <v>22</v>
      </c>
      <c r="C250" t="s">
        <v>15</v>
      </c>
      <c r="D250" s="4">
        <v>12.3</v>
      </c>
      <c r="E250">
        <v>10.6</v>
      </c>
    </row>
    <row r="251" spans="1:5" x14ac:dyDescent="0.35">
      <c r="A251" s="11">
        <v>41091</v>
      </c>
      <c r="B251" t="s">
        <v>22</v>
      </c>
      <c r="C251" t="s">
        <v>15</v>
      </c>
      <c r="D251" s="4">
        <v>11.5</v>
      </c>
      <c r="E251">
        <v>10</v>
      </c>
    </row>
    <row r="252" spans="1:5" x14ac:dyDescent="0.35">
      <c r="A252" s="11">
        <v>41091</v>
      </c>
      <c r="B252" t="s">
        <v>22</v>
      </c>
      <c r="C252" t="s">
        <v>15</v>
      </c>
      <c r="D252" s="4">
        <v>27.2</v>
      </c>
      <c r="E252">
        <v>23.6</v>
      </c>
    </row>
    <row r="253" spans="1:5" x14ac:dyDescent="0.35">
      <c r="A253" s="11">
        <v>41091</v>
      </c>
      <c r="B253" t="s">
        <v>22</v>
      </c>
      <c r="C253" t="s">
        <v>15</v>
      </c>
      <c r="D253" s="4">
        <v>12.2</v>
      </c>
      <c r="E253">
        <v>10.6</v>
      </c>
    </row>
    <row r="254" spans="1:5" x14ac:dyDescent="0.35">
      <c r="A254" s="12">
        <v>41091</v>
      </c>
      <c r="B254" s="7" t="s">
        <v>43</v>
      </c>
      <c r="C254" t="s">
        <v>16</v>
      </c>
      <c r="D254" s="4">
        <v>26.8</v>
      </c>
      <c r="E254">
        <v>23</v>
      </c>
    </row>
    <row r="255" spans="1:5" x14ac:dyDescent="0.35">
      <c r="A255" s="12">
        <v>41091</v>
      </c>
      <c r="B255" s="7" t="s">
        <v>43</v>
      </c>
      <c r="C255" t="s">
        <v>16</v>
      </c>
      <c r="D255" s="4">
        <v>29.2</v>
      </c>
      <c r="E255">
        <v>25</v>
      </c>
    </row>
    <row r="256" spans="1:5" x14ac:dyDescent="0.35">
      <c r="A256" s="12">
        <v>41091</v>
      </c>
      <c r="B256" s="7" t="s">
        <v>43</v>
      </c>
      <c r="C256" t="s">
        <v>16</v>
      </c>
      <c r="D256" s="4">
        <v>24.8</v>
      </c>
      <c r="E256">
        <v>21.5</v>
      </c>
    </row>
    <row r="257" spans="1:5" x14ac:dyDescent="0.35">
      <c r="A257" s="12">
        <v>41091</v>
      </c>
      <c r="B257" s="7" t="s">
        <v>43</v>
      </c>
      <c r="C257" t="s">
        <v>16</v>
      </c>
      <c r="D257" s="4">
        <v>29.3</v>
      </c>
      <c r="E257">
        <v>25.3</v>
      </c>
    </row>
    <row r="258" spans="1:5" x14ac:dyDescent="0.35">
      <c r="A258" s="12">
        <v>41091</v>
      </c>
      <c r="B258" s="7" t="s">
        <v>43</v>
      </c>
      <c r="C258" t="s">
        <v>16</v>
      </c>
      <c r="D258" s="4">
        <v>20.7</v>
      </c>
      <c r="E258">
        <v>17.8</v>
      </c>
    </row>
    <row r="259" spans="1:5" x14ac:dyDescent="0.35">
      <c r="A259" s="12">
        <v>41091</v>
      </c>
      <c r="B259" s="7" t="s">
        <v>43</v>
      </c>
      <c r="C259" t="s">
        <v>16</v>
      </c>
      <c r="D259" s="4">
        <v>29.1</v>
      </c>
      <c r="E259">
        <v>25</v>
      </c>
    </row>
    <row r="260" spans="1:5" x14ac:dyDescent="0.35">
      <c r="A260" s="12">
        <v>41091</v>
      </c>
      <c r="B260" s="7" t="s">
        <v>43</v>
      </c>
      <c r="C260" t="s">
        <v>16</v>
      </c>
      <c r="D260" s="4">
        <v>25</v>
      </c>
      <c r="E260">
        <v>21.6</v>
      </c>
    </row>
    <row r="261" spans="1:5" x14ac:dyDescent="0.35">
      <c r="A261" s="12">
        <v>41091</v>
      </c>
      <c r="B261" s="7" t="s">
        <v>43</v>
      </c>
      <c r="C261" t="s">
        <v>16</v>
      </c>
      <c r="D261" s="4">
        <v>26.8</v>
      </c>
      <c r="E261">
        <v>23</v>
      </c>
    </row>
    <row r="262" spans="1:5" x14ac:dyDescent="0.35">
      <c r="A262" s="12">
        <v>41091</v>
      </c>
      <c r="B262" s="7" t="s">
        <v>43</v>
      </c>
      <c r="C262" t="s">
        <v>16</v>
      </c>
      <c r="D262" s="4">
        <v>29.5</v>
      </c>
      <c r="E262">
        <v>26.5</v>
      </c>
    </row>
    <row r="263" spans="1:5" x14ac:dyDescent="0.35">
      <c r="A263" s="12">
        <v>41091</v>
      </c>
      <c r="B263" s="7" t="s">
        <v>43</v>
      </c>
      <c r="C263" t="s">
        <v>16</v>
      </c>
      <c r="D263" s="4">
        <v>24.5</v>
      </c>
      <c r="E263">
        <v>21.2</v>
      </c>
    </row>
    <row r="264" spans="1:5" x14ac:dyDescent="0.35">
      <c r="A264" s="12">
        <v>41091</v>
      </c>
      <c r="B264" s="7" t="s">
        <v>43</v>
      </c>
      <c r="C264" t="s">
        <v>16</v>
      </c>
      <c r="D264" s="4">
        <v>23.2</v>
      </c>
      <c r="E264">
        <v>20</v>
      </c>
    </row>
    <row r="265" spans="1:5" x14ac:dyDescent="0.35">
      <c r="A265" s="12">
        <v>41091</v>
      </c>
      <c r="B265" s="7" t="s">
        <v>43</v>
      </c>
      <c r="C265" t="s">
        <v>16</v>
      </c>
      <c r="D265" s="4">
        <v>20.3</v>
      </c>
      <c r="E265">
        <v>17.7</v>
      </c>
    </row>
    <row r="266" spans="1:5" x14ac:dyDescent="0.35">
      <c r="A266" s="12">
        <v>41091</v>
      </c>
      <c r="B266" s="7" t="s">
        <v>43</v>
      </c>
      <c r="C266" t="s">
        <v>16</v>
      </c>
      <c r="D266" s="4">
        <v>24.8</v>
      </c>
      <c r="E266">
        <v>21.4</v>
      </c>
    </row>
    <row r="267" spans="1:5" x14ac:dyDescent="0.35">
      <c r="A267" s="12">
        <v>41091</v>
      </c>
      <c r="B267" s="7" t="s">
        <v>43</v>
      </c>
      <c r="C267" t="s">
        <v>16</v>
      </c>
      <c r="D267" s="4">
        <v>23.6</v>
      </c>
      <c r="E267">
        <v>20.5</v>
      </c>
    </row>
    <row r="268" spans="1:5" x14ac:dyDescent="0.35">
      <c r="A268" s="12">
        <v>41091</v>
      </c>
      <c r="B268" s="7" t="s">
        <v>43</v>
      </c>
      <c r="C268" t="s">
        <v>16</v>
      </c>
      <c r="D268" s="4">
        <v>34.6</v>
      </c>
      <c r="E268">
        <v>30</v>
      </c>
    </row>
    <row r="269" spans="1:5" x14ac:dyDescent="0.35">
      <c r="A269" s="12">
        <v>41091</v>
      </c>
      <c r="B269" s="7" t="s">
        <v>43</v>
      </c>
      <c r="C269" t="s">
        <v>16</v>
      </c>
      <c r="D269" s="4">
        <v>23.7</v>
      </c>
      <c r="E269">
        <v>20.3</v>
      </c>
    </row>
    <row r="270" spans="1:5" x14ac:dyDescent="0.35">
      <c r="A270" s="12">
        <v>41091</v>
      </c>
      <c r="B270" s="7" t="s">
        <v>43</v>
      </c>
      <c r="C270" t="s">
        <v>16</v>
      </c>
      <c r="D270" s="4">
        <v>26.6</v>
      </c>
      <c r="E270">
        <v>23</v>
      </c>
    </row>
    <row r="271" spans="1:5" x14ac:dyDescent="0.35">
      <c r="A271" s="12">
        <v>41091</v>
      </c>
      <c r="B271" s="7" t="s">
        <v>43</v>
      </c>
      <c r="C271" t="s">
        <v>16</v>
      </c>
      <c r="D271" s="4">
        <v>24.2</v>
      </c>
      <c r="E271">
        <v>20.9</v>
      </c>
    </row>
    <row r="272" spans="1:5" x14ac:dyDescent="0.35">
      <c r="A272" s="12">
        <v>41091</v>
      </c>
      <c r="B272" s="7" t="s">
        <v>43</v>
      </c>
      <c r="C272" t="s">
        <v>16</v>
      </c>
      <c r="D272" s="4">
        <v>23.2</v>
      </c>
      <c r="E272">
        <v>20</v>
      </c>
    </row>
    <row r="273" spans="1:5" x14ac:dyDescent="0.35">
      <c r="A273" s="12">
        <v>41091</v>
      </c>
      <c r="B273" s="7" t="s">
        <v>43</v>
      </c>
      <c r="C273" t="s">
        <v>16</v>
      </c>
      <c r="D273" s="4">
        <v>24.1</v>
      </c>
      <c r="E273">
        <v>20.7</v>
      </c>
    </row>
    <row r="274" spans="1:5" x14ac:dyDescent="0.35">
      <c r="A274" s="12">
        <v>41091</v>
      </c>
      <c r="B274" s="7" t="s">
        <v>43</v>
      </c>
      <c r="C274" t="s">
        <v>16</v>
      </c>
      <c r="D274" s="4">
        <v>25</v>
      </c>
      <c r="E274">
        <v>22.1</v>
      </c>
    </row>
    <row r="275" spans="1:5" x14ac:dyDescent="0.35">
      <c r="A275" s="12">
        <v>41091</v>
      </c>
      <c r="B275" s="7" t="s">
        <v>43</v>
      </c>
      <c r="C275" t="s">
        <v>16</v>
      </c>
      <c r="D275" s="4">
        <v>22.3</v>
      </c>
      <c r="E275">
        <v>19.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Rutilus rutilus_LWR</vt:lpstr>
      <vt:lpstr>Rutilus rutilus_LLR</vt:lpstr>
      <vt:lpstr>Perca fluviatilis_LWR</vt:lpstr>
      <vt:lpstr>Perca fluviatilis_LLR</vt:lpstr>
    </vt:vector>
  </TitlesOfParts>
  <Company>CHUW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Виктория</dc:creator>
  <cp:lastModifiedBy>Виктория</cp:lastModifiedBy>
  <dcterms:created xsi:type="dcterms:W3CDTF">2021-06-11T19:00:34Z</dcterms:created>
  <dcterms:modified xsi:type="dcterms:W3CDTF">2022-02-05T12:04:51Z</dcterms:modified>
</cp:coreProperties>
</file>